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autoCompressPictures="0"/>
  <bookViews>
    <workbookView xWindow="0" yWindow="0" windowWidth="25600" windowHeight="14620" tabRatio="500"/>
  </bookViews>
  <sheets>
    <sheet name="Table_S2_PVEs_summary_all_chrom" sheetId="1"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C1676" i="1" l="1"/>
</calcChain>
</file>

<file path=xl/sharedStrings.xml><?xml version="1.0" encoding="utf-8"?>
<sst xmlns="http://schemas.openxmlformats.org/spreadsheetml/2006/main" count="1681" uniqueCount="1681">
  <si>
    <t>count</t>
  </si>
  <si>
    <t>mean</t>
  </si>
  <si>
    <t>std</t>
  </si>
  <si>
    <t>min</t>
  </si>
  <si>
    <t>max</t>
  </si>
  <si>
    <t>median</t>
  </si>
  <si>
    <t>S01_909063</t>
  </si>
  <si>
    <t>S01_909064</t>
  </si>
  <si>
    <t>S01_995171</t>
  </si>
  <si>
    <t>S01_996253</t>
  </si>
  <si>
    <t>S01_1004215</t>
  </si>
  <si>
    <t>S01_1496852</t>
  </si>
  <si>
    <t>S01_1496855</t>
  </si>
  <si>
    <t>S01_1496856</t>
  </si>
  <si>
    <t>S01_1496859</t>
  </si>
  <si>
    <t>S01_1503415</t>
  </si>
  <si>
    <t>S01_1518810</t>
  </si>
  <si>
    <t>S01_1524103</t>
  </si>
  <si>
    <t>S01_1536750</t>
  </si>
  <si>
    <t>S01_2409069</t>
  </si>
  <si>
    <t>S01_2417974</t>
  </si>
  <si>
    <t>S01_2466598</t>
  </si>
  <si>
    <t>S01_2469398</t>
  </si>
  <si>
    <t>S01_2482438</t>
  </si>
  <si>
    <t>S01_2685370</t>
  </si>
  <si>
    <t>S01_2878523</t>
  </si>
  <si>
    <t>S01_4131861</t>
  </si>
  <si>
    <t>S01_4144034</t>
  </si>
  <si>
    <t>S01_4162743</t>
  </si>
  <si>
    <t>S01_4206437</t>
  </si>
  <si>
    <t>S01_4224767</t>
  </si>
  <si>
    <t>S01_4235582</t>
  </si>
  <si>
    <t>S01_4271938</t>
  </si>
  <si>
    <t>S01_4276045</t>
  </si>
  <si>
    <t>S01_4277338</t>
  </si>
  <si>
    <t>S01_4442617</t>
  </si>
  <si>
    <t>S01_4442628</t>
  </si>
  <si>
    <t>S01_4442630</t>
  </si>
  <si>
    <t>S01_4456720</t>
  </si>
  <si>
    <t>S01_4473605</t>
  </si>
  <si>
    <t>S01_4473606</t>
  </si>
  <si>
    <t>S01_4476977</t>
  </si>
  <si>
    <t>S01_10202723</t>
  </si>
  <si>
    <t>S01_10248955</t>
  </si>
  <si>
    <t>S01_10272762</t>
  </si>
  <si>
    <t>S01_10286885</t>
  </si>
  <si>
    <t>S01_12863128</t>
  </si>
  <si>
    <t>S01_12863271</t>
  </si>
  <si>
    <t>S01_12922094</t>
  </si>
  <si>
    <t>S01_12932160</t>
  </si>
  <si>
    <t>S01_12934306</t>
  </si>
  <si>
    <t>S01_14194490</t>
  </si>
  <si>
    <t>S01_14258149</t>
  </si>
  <si>
    <t>S01_14857135</t>
  </si>
  <si>
    <t>S01_14865640</t>
  </si>
  <si>
    <t>S01_15704547</t>
  </si>
  <si>
    <t>S01_15723990</t>
  </si>
  <si>
    <t>S01_19597992</t>
  </si>
  <si>
    <t>S01_19638505</t>
  </si>
  <si>
    <t>S01_19645679</t>
  </si>
  <si>
    <t>S01_19715095</t>
  </si>
  <si>
    <t>S01_19718122</t>
  </si>
  <si>
    <t>S01_19799879</t>
  </si>
  <si>
    <t>S01_19800482</t>
  </si>
  <si>
    <t>S01_19810144</t>
  </si>
  <si>
    <t>S01_19816733</t>
  </si>
  <si>
    <t>S01_19888589</t>
  </si>
  <si>
    <t>S01_24826078</t>
  </si>
  <si>
    <t>S01_24943942</t>
  </si>
  <si>
    <t>S01_24946697</t>
  </si>
  <si>
    <t>S01_24946730</t>
  </si>
  <si>
    <t>S01_24947346</t>
  </si>
  <si>
    <t>S01_24972792</t>
  </si>
  <si>
    <t>S01_24985904</t>
  </si>
  <si>
    <t>S01_26782061</t>
  </si>
  <si>
    <t>S01_26820140</t>
  </si>
  <si>
    <t>S01_26844957</t>
  </si>
  <si>
    <t>S01_26852625</t>
  </si>
  <si>
    <t>S01_26855863</t>
  </si>
  <si>
    <t>S01_26855867</t>
  </si>
  <si>
    <t>S01_26855887</t>
  </si>
  <si>
    <t>S01_51714405</t>
  </si>
  <si>
    <t>S01_51754610</t>
  </si>
  <si>
    <t>S01_51754792</t>
  </si>
  <si>
    <t>S01_51816883</t>
  </si>
  <si>
    <t>S01_51822037</t>
  </si>
  <si>
    <t>S01_51839532</t>
  </si>
  <si>
    <t>S01_54243393</t>
  </si>
  <si>
    <t>S01_54310213</t>
  </si>
  <si>
    <t>S01_54392250</t>
  </si>
  <si>
    <t>S01_54392301</t>
  </si>
  <si>
    <t>S01_54392382</t>
  </si>
  <si>
    <t>S01_54393178</t>
  </si>
  <si>
    <t>S01_54460762</t>
  </si>
  <si>
    <t>S01_54461063</t>
  </si>
  <si>
    <t>S01_54461066</t>
  </si>
  <si>
    <t>S01_54463423</t>
  </si>
  <si>
    <t>S01_54464110</t>
  </si>
  <si>
    <t>S01_54464113</t>
  </si>
  <si>
    <t>S01_56668625</t>
  </si>
  <si>
    <t>S01_56751588</t>
  </si>
  <si>
    <t>S01_56854953</t>
  </si>
  <si>
    <t>S01_56985753</t>
  </si>
  <si>
    <t>S01_56985755</t>
  </si>
  <si>
    <t>S01_56985764</t>
  </si>
  <si>
    <t>S01_57208004</t>
  </si>
  <si>
    <t>S01_57215311</t>
  </si>
  <si>
    <t>S01_59995042</t>
  </si>
  <si>
    <t>S01_59995079</t>
  </si>
  <si>
    <t>S01_60096709</t>
  </si>
  <si>
    <t>S01_60663593</t>
  </si>
  <si>
    <t>S01_60675936</t>
  </si>
  <si>
    <t>S01_60813090</t>
  </si>
  <si>
    <t>S01_60916418</t>
  </si>
  <si>
    <t>S01_61002914</t>
  </si>
  <si>
    <t>S01_63783599</t>
  </si>
  <si>
    <t>S01_63890913</t>
  </si>
  <si>
    <t>S01_63965802</t>
  </si>
  <si>
    <t>S01_63978834</t>
  </si>
  <si>
    <t>S01_64367943</t>
  </si>
  <si>
    <t>S01_64447049</t>
  </si>
  <si>
    <t>S01_64482105</t>
  </si>
  <si>
    <t>S01_64546797</t>
  </si>
  <si>
    <t>S01_64665949</t>
  </si>
  <si>
    <t>S01_64730581</t>
  </si>
  <si>
    <t>S01_64789256</t>
  </si>
  <si>
    <t>S01_64792352</t>
  </si>
  <si>
    <t>S01_64798666</t>
  </si>
  <si>
    <t>S01_64993242</t>
  </si>
  <si>
    <t>S01_65020073</t>
  </si>
  <si>
    <t>S01_67199905</t>
  </si>
  <si>
    <t>S01_67236037</t>
  </si>
  <si>
    <t>S01_67315541</t>
  </si>
  <si>
    <t>S01_68304142</t>
  </si>
  <si>
    <t>S01_68305238</t>
  </si>
  <si>
    <t>S01_69392141</t>
  </si>
  <si>
    <t>S01_69392219</t>
  </si>
  <si>
    <t>S01_69392279</t>
  </si>
  <si>
    <t>S01_69434474</t>
  </si>
  <si>
    <t>S01_69440384</t>
  </si>
  <si>
    <t>S01_69507290</t>
  </si>
  <si>
    <t>S01_69647330</t>
  </si>
  <si>
    <t>S01_69647952</t>
  </si>
  <si>
    <t>S01_69647992</t>
  </si>
  <si>
    <t>S01_69679821</t>
  </si>
  <si>
    <t>S01_70321212</t>
  </si>
  <si>
    <t>S01_70321236</t>
  </si>
  <si>
    <t>S01_70324878</t>
  </si>
  <si>
    <t>S01_70352990</t>
  </si>
  <si>
    <t>S01_70368793</t>
  </si>
  <si>
    <t>S01_70368862</t>
  </si>
  <si>
    <t>S01_70383268</t>
  </si>
  <si>
    <t>S01_70388220</t>
  </si>
  <si>
    <t>S01_71574631</t>
  </si>
  <si>
    <t>S01_71632888</t>
  </si>
  <si>
    <t>S01_71632889</t>
  </si>
  <si>
    <t>S01_71637141</t>
  </si>
  <si>
    <t>S01_71767476</t>
  </si>
  <si>
    <t>S01_72213707</t>
  </si>
  <si>
    <t>S01_72327235</t>
  </si>
  <si>
    <t>S01_72327271</t>
  </si>
  <si>
    <t>S01_72474219</t>
  </si>
  <si>
    <t>S01_72623479</t>
  </si>
  <si>
    <t>S01_72636831</t>
  </si>
  <si>
    <t>S01_72654544</t>
  </si>
  <si>
    <t>S01_72674349</t>
  </si>
  <si>
    <t>S01_72699856</t>
  </si>
  <si>
    <t>S01_72731688</t>
  </si>
  <si>
    <t>S01_72731704</t>
  </si>
  <si>
    <t>S01_77148881</t>
  </si>
  <si>
    <t>S01_77148904</t>
  </si>
  <si>
    <t>S01_77149434</t>
  </si>
  <si>
    <t>S01_77161005</t>
  </si>
  <si>
    <t>S01_77209436</t>
  </si>
  <si>
    <t>S01_77414107</t>
  </si>
  <si>
    <t>S01_77592033</t>
  </si>
  <si>
    <t>S01_77592097</t>
  </si>
  <si>
    <t>S01_77592102</t>
  </si>
  <si>
    <t>S01_77804206</t>
  </si>
  <si>
    <t>S01_77841666</t>
  </si>
  <si>
    <t>S01_77958402</t>
  </si>
  <si>
    <t>S01_78517662</t>
  </si>
  <si>
    <t>S01_78597344</t>
  </si>
  <si>
    <t>S01_78602504</t>
  </si>
  <si>
    <t>S01_78602560</t>
  </si>
  <si>
    <t>S01_78602643</t>
  </si>
  <si>
    <t>S01_78602808</t>
  </si>
  <si>
    <t>S01_78602811</t>
  </si>
  <si>
    <t>S01_78741849</t>
  </si>
  <si>
    <t>S01_78747857</t>
  </si>
  <si>
    <t>S01_78807567</t>
  </si>
  <si>
    <t>S01_78816501</t>
  </si>
  <si>
    <t>S01_78824246</t>
  </si>
  <si>
    <t>S01_78830737</t>
  </si>
  <si>
    <t>S01_78833534</t>
  </si>
  <si>
    <t>S01_78888552</t>
  </si>
  <si>
    <t>S01_78890887</t>
  </si>
  <si>
    <t>S01_78894165</t>
  </si>
  <si>
    <t>S01_78894192</t>
  </si>
  <si>
    <t>S01_78894228</t>
  </si>
  <si>
    <t>S01_78894281</t>
  </si>
  <si>
    <t>S01_78894441</t>
  </si>
  <si>
    <t>S01_78894969</t>
  </si>
  <si>
    <t>S01_78970651</t>
  </si>
  <si>
    <t>S02_628632</t>
  </si>
  <si>
    <t>S02_658556</t>
  </si>
  <si>
    <t>S02_771247</t>
  </si>
  <si>
    <t>S02_854046</t>
  </si>
  <si>
    <t>S02_905364</t>
  </si>
  <si>
    <t>S02_3805152</t>
  </si>
  <si>
    <t>S02_3901109</t>
  </si>
  <si>
    <t>S02_3901154</t>
  </si>
  <si>
    <t>S02_3901253</t>
  </si>
  <si>
    <t>S02_3901574</t>
  </si>
  <si>
    <t>S02_3916284</t>
  </si>
  <si>
    <t>S02_3917210</t>
  </si>
  <si>
    <t>S02_12686988</t>
  </si>
  <si>
    <t>S02_12686995</t>
  </si>
  <si>
    <t>S02_12687026</t>
  </si>
  <si>
    <t>S02_12687911</t>
  </si>
  <si>
    <t>S02_12687919</t>
  </si>
  <si>
    <t>S02_12687920</t>
  </si>
  <si>
    <t>S02_12687932</t>
  </si>
  <si>
    <t>S02_12688054</t>
  </si>
  <si>
    <t>S02_51131939</t>
  </si>
  <si>
    <t>S02_51190344</t>
  </si>
  <si>
    <t>S02_51235689</t>
  </si>
  <si>
    <t>S02_51235690</t>
  </si>
  <si>
    <t>S02_51236564</t>
  </si>
  <si>
    <t>S02_59184208</t>
  </si>
  <si>
    <t>S02_59193196</t>
  </si>
  <si>
    <t>S02_59247349</t>
  </si>
  <si>
    <t>S02_67393662</t>
  </si>
  <si>
    <t>S02_67407437</t>
  </si>
  <si>
    <t>S02_67437145</t>
  </si>
  <si>
    <t>S02_67836766</t>
  </si>
  <si>
    <t>S02_67842675</t>
  </si>
  <si>
    <t>S02_67842705</t>
  </si>
  <si>
    <t>S02_67895008</t>
  </si>
  <si>
    <t>S02_67911417</t>
  </si>
  <si>
    <t>S02_67911453</t>
  </si>
  <si>
    <t>S02_67928034</t>
  </si>
  <si>
    <t>S02_68021867</t>
  </si>
  <si>
    <t>S02_68021941</t>
  </si>
  <si>
    <t>S02_68053484</t>
  </si>
  <si>
    <t>S02_69395023</t>
  </si>
  <si>
    <t>S02_69487206</t>
  </si>
  <si>
    <t>S02_69541455</t>
  </si>
  <si>
    <t>S02_69596908</t>
  </si>
  <si>
    <t>S02_69646823</t>
  </si>
  <si>
    <t>S02_70827637</t>
  </si>
  <si>
    <t>S02_70909124</t>
  </si>
  <si>
    <t>S02_70918055</t>
  </si>
  <si>
    <t>S02_72101865</t>
  </si>
  <si>
    <t>S02_72127373</t>
  </si>
  <si>
    <t>S02_72127375</t>
  </si>
  <si>
    <t>S02_72127904</t>
  </si>
  <si>
    <t>S02_72144495</t>
  </si>
  <si>
    <t>S02_72227101</t>
  </si>
  <si>
    <t>S02_72232273</t>
  </si>
  <si>
    <t>S02_72247207</t>
  </si>
  <si>
    <t>S02_72343401</t>
  </si>
  <si>
    <t>S02_73097845</t>
  </si>
  <si>
    <t>S02_73151445</t>
  </si>
  <si>
    <t>S02_73190522</t>
  </si>
  <si>
    <t>S02_73193875</t>
  </si>
  <si>
    <t>S02_73193888</t>
  </si>
  <si>
    <t>S02_73246476</t>
  </si>
  <si>
    <t>S02_73301998</t>
  </si>
  <si>
    <t>S02_73302000</t>
  </si>
  <si>
    <t>S02_73315913</t>
  </si>
  <si>
    <t>S02_73315993</t>
  </si>
  <si>
    <t>S02_73315998</t>
  </si>
  <si>
    <t>S02_73391353</t>
  </si>
  <si>
    <t>S02_73407903</t>
  </si>
  <si>
    <t>S02_73445781</t>
  </si>
  <si>
    <t>S02_73454129</t>
  </si>
  <si>
    <t>S02_73484430</t>
  </si>
  <si>
    <t>S02_73484452</t>
  </si>
  <si>
    <t>S02_75070293</t>
  </si>
  <si>
    <t>S02_75094350</t>
  </si>
  <si>
    <t>S02_75164268</t>
  </si>
  <si>
    <t>S02_75208541</t>
  </si>
  <si>
    <t>S02_75217703</t>
  </si>
  <si>
    <t>S02_76427244</t>
  </si>
  <si>
    <t>S02_76430677</t>
  </si>
  <si>
    <t>S02_76430735</t>
  </si>
  <si>
    <t>S02_76430738</t>
  </si>
  <si>
    <t>S02_76458767</t>
  </si>
  <si>
    <t>S03_22448</t>
  </si>
  <si>
    <t>S03_30854</t>
  </si>
  <si>
    <t>S03_31120</t>
  </si>
  <si>
    <t>S03_31138</t>
  </si>
  <si>
    <t>S03_41138</t>
  </si>
  <si>
    <t>S03_67853</t>
  </si>
  <si>
    <t>S03_68230</t>
  </si>
  <si>
    <t>S03_68241</t>
  </si>
  <si>
    <t>S03_117023</t>
  </si>
  <si>
    <t>S03_132229</t>
  </si>
  <si>
    <t>S03_133554</t>
  </si>
  <si>
    <t>S03_166776</t>
  </si>
  <si>
    <t>S03_2512831</t>
  </si>
  <si>
    <t>S03_2573166</t>
  </si>
  <si>
    <t>S03_2580956</t>
  </si>
  <si>
    <t>S03_4348418</t>
  </si>
  <si>
    <t>S03_4349411</t>
  </si>
  <si>
    <t>S03_4349433</t>
  </si>
  <si>
    <t>S03_4349443</t>
  </si>
  <si>
    <t>S03_4440374</t>
  </si>
  <si>
    <t>S03_4449213</t>
  </si>
  <si>
    <t>S03_4449246</t>
  </si>
  <si>
    <t>S03_4449730</t>
  </si>
  <si>
    <t>S03_4517665</t>
  </si>
  <si>
    <t>S03_4841852</t>
  </si>
  <si>
    <t>S03_4848057</t>
  </si>
  <si>
    <t>S03_4868876</t>
  </si>
  <si>
    <t>S03_4868890</t>
  </si>
  <si>
    <t>S03_4868961</t>
  </si>
  <si>
    <t>S03_4868974</t>
  </si>
  <si>
    <t>S03_4879789</t>
  </si>
  <si>
    <t>S03_4891503</t>
  </si>
  <si>
    <t>S03_4914236</t>
  </si>
  <si>
    <t>S03_5793786</t>
  </si>
  <si>
    <t>S03_5798006</t>
  </si>
  <si>
    <t>S03_5912855</t>
  </si>
  <si>
    <t>S03_6034890</t>
  </si>
  <si>
    <t>S03_6141818</t>
  </si>
  <si>
    <t>S03_6142566</t>
  </si>
  <si>
    <t>S03_6173722</t>
  </si>
  <si>
    <t>S03_6173724</t>
  </si>
  <si>
    <t>S03_6173725</t>
  </si>
  <si>
    <t>S03_6180983</t>
  </si>
  <si>
    <t>S03_6180998</t>
  </si>
  <si>
    <t>S03_6180999</t>
  </si>
  <si>
    <t>S03_6929315</t>
  </si>
  <si>
    <t>S03_6987118</t>
  </si>
  <si>
    <t>S03_6987269</t>
  </si>
  <si>
    <t>S03_6987283</t>
  </si>
  <si>
    <t>S03_6990530</t>
  </si>
  <si>
    <t>S03_7045722</t>
  </si>
  <si>
    <t>S03_7059813</t>
  </si>
  <si>
    <t>S03_8662781</t>
  </si>
  <si>
    <t>S03_8677855</t>
  </si>
  <si>
    <t>S03_9890540</t>
  </si>
  <si>
    <t>S03_9895533</t>
  </si>
  <si>
    <t>S03_9915464</t>
  </si>
  <si>
    <t>S03_9929341</t>
  </si>
  <si>
    <t>S03_9971486</t>
  </si>
  <si>
    <t>S03_10037388</t>
  </si>
  <si>
    <t>S03_10069675</t>
  </si>
  <si>
    <t>S03_10226940</t>
  </si>
  <si>
    <t>S03_10260038</t>
  </si>
  <si>
    <t>S03_12923323</t>
  </si>
  <si>
    <t>S03_12923724</t>
  </si>
  <si>
    <t>S03_48751557</t>
  </si>
  <si>
    <t>S03_48834852</t>
  </si>
  <si>
    <t>S03_48915230</t>
  </si>
  <si>
    <t>S03_48915653</t>
  </si>
  <si>
    <t>S03_50265574</t>
  </si>
  <si>
    <t>S03_50291330</t>
  </si>
  <si>
    <t>S03_50302188</t>
  </si>
  <si>
    <t>S03_50303353</t>
  </si>
  <si>
    <t>S03_50303407</t>
  </si>
  <si>
    <t>S03_50314604</t>
  </si>
  <si>
    <t>S03_50314611</t>
  </si>
  <si>
    <t>S03_50314613</t>
  </si>
  <si>
    <t>S03_50372900</t>
  </si>
  <si>
    <t>S03_50374201</t>
  </si>
  <si>
    <t>S03_50380464</t>
  </si>
  <si>
    <t>S03_51229131</t>
  </si>
  <si>
    <t>S03_51229141</t>
  </si>
  <si>
    <t>S03_51229156</t>
  </si>
  <si>
    <t>S03_51229189</t>
  </si>
  <si>
    <t>S03_51266334</t>
  </si>
  <si>
    <t>S03_51270607</t>
  </si>
  <si>
    <t>S03_51271879</t>
  </si>
  <si>
    <t>S03_51813669</t>
  </si>
  <si>
    <t>S03_51817762</t>
  </si>
  <si>
    <t>S03_51818101</t>
  </si>
  <si>
    <t>S03_52851171</t>
  </si>
  <si>
    <t>S03_52852613</t>
  </si>
  <si>
    <t>S03_55345547</t>
  </si>
  <si>
    <t>S03_57700469</t>
  </si>
  <si>
    <t>S03_57702326</t>
  </si>
  <si>
    <t>S03_57719223</t>
  </si>
  <si>
    <t>S03_58137570</t>
  </si>
  <si>
    <t>S03_58168818</t>
  </si>
  <si>
    <t>S03_61047061</t>
  </si>
  <si>
    <t>S03_61052943</t>
  </si>
  <si>
    <t>S03_61065312</t>
  </si>
  <si>
    <t>S03_61146296</t>
  </si>
  <si>
    <t>S03_61908787</t>
  </si>
  <si>
    <t>S03_61949611</t>
  </si>
  <si>
    <t>S03_62571403</t>
  </si>
  <si>
    <t>S03_67683683</t>
  </si>
  <si>
    <t>S03_67693799</t>
  </si>
  <si>
    <t>S03_67699849</t>
  </si>
  <si>
    <t>S03_67699850</t>
  </si>
  <si>
    <t>S03_67704918</t>
  </si>
  <si>
    <t>S03_69685156</t>
  </si>
  <si>
    <t>S03_69688891</t>
  </si>
  <si>
    <t>S03_69688911</t>
  </si>
  <si>
    <t>S03_69688942</t>
  </si>
  <si>
    <t>S03_69689028</t>
  </si>
  <si>
    <t>S03_69689038</t>
  </si>
  <si>
    <t>S03_70542001</t>
  </si>
  <si>
    <t>S03_70557929</t>
  </si>
  <si>
    <t>S03_70581005</t>
  </si>
  <si>
    <t>S03_70626972</t>
  </si>
  <si>
    <t>S03_70626980</t>
  </si>
  <si>
    <t>S03_70715648</t>
  </si>
  <si>
    <t>S03_70725401</t>
  </si>
  <si>
    <t>S03_70748840</t>
  </si>
  <si>
    <t>S03_70765378</t>
  </si>
  <si>
    <t>S03_70812982</t>
  </si>
  <si>
    <t>S03_70882387</t>
  </si>
  <si>
    <t>S03_70941307</t>
  </si>
  <si>
    <t>S03_70943897</t>
  </si>
  <si>
    <t>S03_70964821</t>
  </si>
  <si>
    <t>S03_70964830</t>
  </si>
  <si>
    <t>S04_710957</t>
  </si>
  <si>
    <t>S04_710958</t>
  </si>
  <si>
    <t>S04_744840</t>
  </si>
  <si>
    <t>S04_817571</t>
  </si>
  <si>
    <t>S04_817622</t>
  </si>
  <si>
    <t>S04_820293</t>
  </si>
  <si>
    <t>S04_820722</t>
  </si>
  <si>
    <t>S04_820871</t>
  </si>
  <si>
    <t>S04_830045</t>
  </si>
  <si>
    <t>S04_991922</t>
  </si>
  <si>
    <t>S04_1109869</t>
  </si>
  <si>
    <t>S04_1209157</t>
  </si>
  <si>
    <t>S04_3463167</t>
  </si>
  <si>
    <t>S04_3485878</t>
  </si>
  <si>
    <t>S04_3486314</t>
  </si>
  <si>
    <t>S04_3486317</t>
  </si>
  <si>
    <t>S04_4985371</t>
  </si>
  <si>
    <t>S04_5016184</t>
  </si>
  <si>
    <t>S04_5155783</t>
  </si>
  <si>
    <t>S04_5218789</t>
  </si>
  <si>
    <t>S04_5537884</t>
  </si>
  <si>
    <t>S04_5894488</t>
  </si>
  <si>
    <t>S04_49825987</t>
  </si>
  <si>
    <t>S04_52934017</t>
  </si>
  <si>
    <t>S04_52949569</t>
  </si>
  <si>
    <t>S04_55261801</t>
  </si>
  <si>
    <t>S04_55308115</t>
  </si>
  <si>
    <t>S04_57914557</t>
  </si>
  <si>
    <t>S04_57929293</t>
  </si>
  <si>
    <t>S04_57929341</t>
  </si>
  <si>
    <t>S04_57943408</t>
  </si>
  <si>
    <t>S04_57968845</t>
  </si>
  <si>
    <t>S04_57969909</t>
  </si>
  <si>
    <t>S04_57987870</t>
  </si>
  <si>
    <t>S04_57987925</t>
  </si>
  <si>
    <t>S04_58013870</t>
  </si>
  <si>
    <t>S04_58029603</t>
  </si>
  <si>
    <t>S04_58033040</t>
  </si>
  <si>
    <t>S04_58083173</t>
  </si>
  <si>
    <t>S04_58184030</t>
  </si>
  <si>
    <t>S04_58184306</t>
  </si>
  <si>
    <t>S04_58193742</t>
  </si>
  <si>
    <t>S04_59636061</t>
  </si>
  <si>
    <t>S04_59648753</t>
  </si>
  <si>
    <t>S04_59680819</t>
  </si>
  <si>
    <t>S04_59719875</t>
  </si>
  <si>
    <t>S04_59758537</t>
  </si>
  <si>
    <t>S04_59787643</t>
  </si>
  <si>
    <t>S04_59847205</t>
  </si>
  <si>
    <t>S04_59851151</t>
  </si>
  <si>
    <t>S04_59875909</t>
  </si>
  <si>
    <t>S04_59920193</t>
  </si>
  <si>
    <t>S04_61652798</t>
  </si>
  <si>
    <t>S04_61695430</t>
  </si>
  <si>
    <t>S04_62379609</t>
  </si>
  <si>
    <t>S04_62447573</t>
  </si>
  <si>
    <t>S04_63517856</t>
  </si>
  <si>
    <t>S04_63530173</t>
  </si>
  <si>
    <t>S04_63565299</t>
  </si>
  <si>
    <t>S04_63970118</t>
  </si>
  <si>
    <t>S04_64044093</t>
  </si>
  <si>
    <t>S04_64044102</t>
  </si>
  <si>
    <t>S04_64047550</t>
  </si>
  <si>
    <t>S04_64047557</t>
  </si>
  <si>
    <t>S04_64075149</t>
  </si>
  <si>
    <t>S04_64091296</t>
  </si>
  <si>
    <t>S04_64095270</t>
  </si>
  <si>
    <t>S04_65860847</t>
  </si>
  <si>
    <t>S04_65860849</t>
  </si>
  <si>
    <t>S04_65861049</t>
  </si>
  <si>
    <t>S04_65861063</t>
  </si>
  <si>
    <t>S04_66456179</t>
  </si>
  <si>
    <t>S04_66480301</t>
  </si>
  <si>
    <t>S04_66493293</t>
  </si>
  <si>
    <t>S04_66943022</t>
  </si>
  <si>
    <t>S04_66960184</t>
  </si>
  <si>
    <t>S04_66960277</t>
  </si>
  <si>
    <t>S04_66960324</t>
  </si>
  <si>
    <t>S04_66960405</t>
  </si>
  <si>
    <t>S04_66973818</t>
  </si>
  <si>
    <t>S04_67179070</t>
  </si>
  <si>
    <t>S04_67235407</t>
  </si>
  <si>
    <t>S04_67235974</t>
  </si>
  <si>
    <t>S04_67236008</t>
  </si>
  <si>
    <t>S04_67236009</t>
  </si>
  <si>
    <t>S04_67283938</t>
  </si>
  <si>
    <t>S04_67340822</t>
  </si>
  <si>
    <t>S04_67359293</t>
  </si>
  <si>
    <t>S04_67459575</t>
  </si>
  <si>
    <t>S04_67472591</t>
  </si>
  <si>
    <t>S04_67524398</t>
  </si>
  <si>
    <t>S04_67551466</t>
  </si>
  <si>
    <t>S04_67557066</t>
  </si>
  <si>
    <t>S05_1184294</t>
  </si>
  <si>
    <t>S05_1184332</t>
  </si>
  <si>
    <t>S05_1184380</t>
  </si>
  <si>
    <t>S05_1248182</t>
  </si>
  <si>
    <t>S05_1249583</t>
  </si>
  <si>
    <t>S05_1326781</t>
  </si>
  <si>
    <t>S05_1375872</t>
  </si>
  <si>
    <t>S05_1450343</t>
  </si>
  <si>
    <t>S05_2648709</t>
  </si>
  <si>
    <t>S05_2744996</t>
  </si>
  <si>
    <t>S05_2745011</t>
  </si>
  <si>
    <t>S05_2745012</t>
  </si>
  <si>
    <t>S05_2762187</t>
  </si>
  <si>
    <t>S05_2822180</t>
  </si>
  <si>
    <t>S05_3845240</t>
  </si>
  <si>
    <t>S05_3884921</t>
  </si>
  <si>
    <t>S05_4355571</t>
  </si>
  <si>
    <t>S05_4372240</t>
  </si>
  <si>
    <t>S05_4372390</t>
  </si>
  <si>
    <t>S05_4375833</t>
  </si>
  <si>
    <t>S05_4375836</t>
  </si>
  <si>
    <t>S05_4412048</t>
  </si>
  <si>
    <t>S05_4835480</t>
  </si>
  <si>
    <t>S05_4868727</t>
  </si>
  <si>
    <t>S05_4936533</t>
  </si>
  <si>
    <t>S05_4942422</t>
  </si>
  <si>
    <t>S05_4942567</t>
  </si>
  <si>
    <t>S05_4997879</t>
  </si>
  <si>
    <t>S05_4997914</t>
  </si>
  <si>
    <t>S05_5120580</t>
  </si>
  <si>
    <t>S05_5133735</t>
  </si>
  <si>
    <t>S05_6806913</t>
  </si>
  <si>
    <t>S05_6808589</t>
  </si>
  <si>
    <t>S05_6808595</t>
  </si>
  <si>
    <t>S05_6808654</t>
  </si>
  <si>
    <t>S05_6991040</t>
  </si>
  <si>
    <t>S05_6991350</t>
  </si>
  <si>
    <t>S05_8230905</t>
  </si>
  <si>
    <t>S05_8230927</t>
  </si>
  <si>
    <t>S05_8383103</t>
  </si>
  <si>
    <t>S05_8437849</t>
  </si>
  <si>
    <t>S05_8591649</t>
  </si>
  <si>
    <t>S05_9983366</t>
  </si>
  <si>
    <t>S05_9987619</t>
  </si>
  <si>
    <t>S05_10112851</t>
  </si>
  <si>
    <t>S05_10160821</t>
  </si>
  <si>
    <t>S05_10230795</t>
  </si>
  <si>
    <t>S05_10414511</t>
  </si>
  <si>
    <t>S05_11930891</t>
  </si>
  <si>
    <t>S05_12029141</t>
  </si>
  <si>
    <t>S05_12029153</t>
  </si>
  <si>
    <t>S05_12029294</t>
  </si>
  <si>
    <t>S05_16427373</t>
  </si>
  <si>
    <t>S05_24044518</t>
  </si>
  <si>
    <t>S05_56107568</t>
  </si>
  <si>
    <t>S05_56292220</t>
  </si>
  <si>
    <t>S05_56444012</t>
  </si>
  <si>
    <t>S05_56516655</t>
  </si>
  <si>
    <t>S05_58063411</t>
  </si>
  <si>
    <t>S05_58064120</t>
  </si>
  <si>
    <t>S05_58106381</t>
  </si>
  <si>
    <t>S05_58301147</t>
  </si>
  <si>
    <t>S05_58301152</t>
  </si>
  <si>
    <t>S05_59808399</t>
  </si>
  <si>
    <t>S05_59826272</t>
  </si>
  <si>
    <t>S05_64096107</t>
  </si>
  <si>
    <t>S05_65853846</t>
  </si>
  <si>
    <t>S05_65855575</t>
  </si>
  <si>
    <t>S05_65871955</t>
  </si>
  <si>
    <t>S05_65921767</t>
  </si>
  <si>
    <t>S05_65921782</t>
  </si>
  <si>
    <t>S05_65957425</t>
  </si>
  <si>
    <t>S05_65957428</t>
  </si>
  <si>
    <t>S05_66095558</t>
  </si>
  <si>
    <t>S05_69228755</t>
  </si>
  <si>
    <t>S05_69352221</t>
  </si>
  <si>
    <t>S05_69512360</t>
  </si>
  <si>
    <t>S05_69534801</t>
  </si>
  <si>
    <t>S05_69595705</t>
  </si>
  <si>
    <t>S05_69595851</t>
  </si>
  <si>
    <t>S05_69663553</t>
  </si>
  <si>
    <t>S05_69665419</t>
  </si>
  <si>
    <t>S05_69712468</t>
  </si>
  <si>
    <t>S05_69981082</t>
  </si>
  <si>
    <t>S05_69985867</t>
  </si>
  <si>
    <t>S05_69996995</t>
  </si>
  <si>
    <t>S06_2927824</t>
  </si>
  <si>
    <t>S06_15381762</t>
  </si>
  <si>
    <t>S06_15382483</t>
  </si>
  <si>
    <t>S06_33736954</t>
  </si>
  <si>
    <t>S06_33736977</t>
  </si>
  <si>
    <t>S06_33745226</t>
  </si>
  <si>
    <t>S06_33749264</t>
  </si>
  <si>
    <t>S06_33749279</t>
  </si>
  <si>
    <t>S06_33752366</t>
  </si>
  <si>
    <t>S06_37905125</t>
  </si>
  <si>
    <t>S06_37905262</t>
  </si>
  <si>
    <t>S06_37906660</t>
  </si>
  <si>
    <t>S06_38161717</t>
  </si>
  <si>
    <t>S06_38161730</t>
  </si>
  <si>
    <t>S06_38162125</t>
  </si>
  <si>
    <t>S06_38162134</t>
  </si>
  <si>
    <t>S06_38178260</t>
  </si>
  <si>
    <t>S06_38183744</t>
  </si>
  <si>
    <t>S06_38196569</t>
  </si>
  <si>
    <t>S06_38196835</t>
  </si>
  <si>
    <t>S06_39213286</t>
  </si>
  <si>
    <t>S06_39646060</t>
  </si>
  <si>
    <t>S06_39648963</t>
  </si>
  <si>
    <t>S06_39649231</t>
  </si>
  <si>
    <t>S06_39651296</t>
  </si>
  <si>
    <t>S06_39672528</t>
  </si>
  <si>
    <t>S06_39672553</t>
  </si>
  <si>
    <t>S06_39672656</t>
  </si>
  <si>
    <t>S06_39745437</t>
  </si>
  <si>
    <t>S06_39745467</t>
  </si>
  <si>
    <t>S06_39745468</t>
  </si>
  <si>
    <t>S06_40853412</t>
  </si>
  <si>
    <t>S06_41992419</t>
  </si>
  <si>
    <t>S06_42013140</t>
  </si>
  <si>
    <t>S06_42023423</t>
  </si>
  <si>
    <t>S06_42031299</t>
  </si>
  <si>
    <t>S06_42456840</t>
  </si>
  <si>
    <t>S06_42458711</t>
  </si>
  <si>
    <t>S06_42463774</t>
  </si>
  <si>
    <t>S06_42463814</t>
  </si>
  <si>
    <t>S06_42463863</t>
  </si>
  <si>
    <t>S06_42463865</t>
  </si>
  <si>
    <t>S06_42478962</t>
  </si>
  <si>
    <t>S06_42479938</t>
  </si>
  <si>
    <t>S06_42479983</t>
  </si>
  <si>
    <t>S06_42540836</t>
  </si>
  <si>
    <t>S06_42540839</t>
  </si>
  <si>
    <t>S06_42540864</t>
  </si>
  <si>
    <t>S06_42584198</t>
  </si>
  <si>
    <t>S06_42584199</t>
  </si>
  <si>
    <t>S06_42584226</t>
  </si>
  <si>
    <t>S06_42585912</t>
  </si>
  <si>
    <t>S06_42585931</t>
  </si>
  <si>
    <t>S06_43233773</t>
  </si>
  <si>
    <t>S06_43233780</t>
  </si>
  <si>
    <t>S06_43233796</t>
  </si>
  <si>
    <t>S06_43235132</t>
  </si>
  <si>
    <t>S06_43235180</t>
  </si>
  <si>
    <t>S06_43250458</t>
  </si>
  <si>
    <t>S06_43251135</t>
  </si>
  <si>
    <t>S06_43277236</t>
  </si>
  <si>
    <t>S06_43305355</t>
  </si>
  <si>
    <t>S06_43305635</t>
  </si>
  <si>
    <t>S06_43308115</t>
  </si>
  <si>
    <t>S06_43321477</t>
  </si>
  <si>
    <t>S06_43322242</t>
  </si>
  <si>
    <t>S06_43322336</t>
  </si>
  <si>
    <t>S06_43322397</t>
  </si>
  <si>
    <t>S06_43323853</t>
  </si>
  <si>
    <t>S06_43347246</t>
  </si>
  <si>
    <t>S06_43347513</t>
  </si>
  <si>
    <t>S06_43367127</t>
  </si>
  <si>
    <t>S06_43587361</t>
  </si>
  <si>
    <t>S06_43602953</t>
  </si>
  <si>
    <t>S06_43605932</t>
  </si>
  <si>
    <t>S06_43609718</t>
  </si>
  <si>
    <t>S06_43610614</t>
  </si>
  <si>
    <t>S06_43613848</t>
  </si>
  <si>
    <t>S06_44886316</t>
  </si>
  <si>
    <t>S06_44887836</t>
  </si>
  <si>
    <t>S06_44887864</t>
  </si>
  <si>
    <t>S06_44887918</t>
  </si>
  <si>
    <t>S06_44903633</t>
  </si>
  <si>
    <t>S06_44903645</t>
  </si>
  <si>
    <t>S06_44903749</t>
  </si>
  <si>
    <t>S06_44903750</t>
  </si>
  <si>
    <t>S06_44905617</t>
  </si>
  <si>
    <t>S06_44905643</t>
  </si>
  <si>
    <t>S06_44906016</t>
  </si>
  <si>
    <t>S06_44908260</t>
  </si>
  <si>
    <t>S06_44908276</t>
  </si>
  <si>
    <t>S06_44909642</t>
  </si>
  <si>
    <t>S06_44909665</t>
  </si>
  <si>
    <t>S06_44912467</t>
  </si>
  <si>
    <t>S06_44912482</t>
  </si>
  <si>
    <t>S06_44917323</t>
  </si>
  <si>
    <t>S06_44917347</t>
  </si>
  <si>
    <t>S06_44925108</t>
  </si>
  <si>
    <t>S06_46122483</t>
  </si>
  <si>
    <t>S06_46123203</t>
  </si>
  <si>
    <t>S06_46123209</t>
  </si>
  <si>
    <t>S06_46727526</t>
  </si>
  <si>
    <t>S06_46735921</t>
  </si>
  <si>
    <t>S06_46749405</t>
  </si>
  <si>
    <t>S06_46749436</t>
  </si>
  <si>
    <t>S06_46764871</t>
  </si>
  <si>
    <t>S06_46767707</t>
  </si>
  <si>
    <t>S06_46767925</t>
  </si>
  <si>
    <t>S06_47324594</t>
  </si>
  <si>
    <t>S06_47327715</t>
  </si>
  <si>
    <t>S06_47327788</t>
  </si>
  <si>
    <t>S06_47329871</t>
  </si>
  <si>
    <t>S06_47329891</t>
  </si>
  <si>
    <t>S06_51108384</t>
  </si>
  <si>
    <t>S06_51109099</t>
  </si>
  <si>
    <t>S06_52043776</t>
  </si>
  <si>
    <t>S06_52044184</t>
  </si>
  <si>
    <t>S06_52051078</t>
  </si>
  <si>
    <t>S06_52885142</t>
  </si>
  <si>
    <t>S06_52885185</t>
  </si>
  <si>
    <t>S06_52885223</t>
  </si>
  <si>
    <t>S06_52885544</t>
  </si>
  <si>
    <t>S06_59108990</t>
  </si>
  <si>
    <t>S06_59149094</t>
  </si>
  <si>
    <t>S06_59655756</t>
  </si>
  <si>
    <t>S06_59662183</t>
  </si>
  <si>
    <t>S06_59667116</t>
  </si>
  <si>
    <t>S06_59708699</t>
  </si>
  <si>
    <t>S06_59709419</t>
  </si>
  <si>
    <t>S06_59709531</t>
  </si>
  <si>
    <t>S06_59749782</t>
  </si>
  <si>
    <t>S07_863542</t>
  </si>
  <si>
    <t>S07_889765</t>
  </si>
  <si>
    <t>S07_889802</t>
  </si>
  <si>
    <t>S07_962972</t>
  </si>
  <si>
    <t>S07_1168054</t>
  </si>
  <si>
    <t>S07_1217084</t>
  </si>
  <si>
    <t>S07_1290230</t>
  </si>
  <si>
    <t>S07_1290269</t>
  </si>
  <si>
    <t>S07_2020139</t>
  </si>
  <si>
    <t>S07_2053012</t>
  </si>
  <si>
    <t>S07_2098654</t>
  </si>
  <si>
    <t>S07_2100161</t>
  </si>
  <si>
    <t>S07_2100187</t>
  </si>
  <si>
    <t>S07_2100766</t>
  </si>
  <si>
    <t>S07_2100784</t>
  </si>
  <si>
    <t>S07_2100997</t>
  </si>
  <si>
    <t>S07_2102523</t>
  </si>
  <si>
    <t>S07_2102535</t>
  </si>
  <si>
    <t>S07_2102548</t>
  </si>
  <si>
    <t>S07_2135159</t>
  </si>
  <si>
    <t>S07_2142680</t>
  </si>
  <si>
    <t>S07_2142699</t>
  </si>
  <si>
    <t>S07_4260456</t>
  </si>
  <si>
    <t>S07_4263868</t>
  </si>
  <si>
    <t>S07_4263875</t>
  </si>
  <si>
    <t>S07_4264143</t>
  </si>
  <si>
    <t>S07_4264449</t>
  </si>
  <si>
    <t>S07_4289537</t>
  </si>
  <si>
    <t>S07_5093632</t>
  </si>
  <si>
    <t>S07_5144772</t>
  </si>
  <si>
    <t>S07_5149222</t>
  </si>
  <si>
    <t>S07_5183979</t>
  </si>
  <si>
    <t>S07_5221134</t>
  </si>
  <si>
    <t>S07_5282581</t>
  </si>
  <si>
    <t>S07_5301838</t>
  </si>
  <si>
    <t>S07_7776520</t>
  </si>
  <si>
    <t>S07_7830258</t>
  </si>
  <si>
    <t>S07_9105338</t>
  </si>
  <si>
    <t>S07_9105512</t>
  </si>
  <si>
    <t>S07_9145243</t>
  </si>
  <si>
    <t>S07_58693869</t>
  </si>
  <si>
    <t>S07_58698011</t>
  </si>
  <si>
    <t>S07_58698560</t>
  </si>
  <si>
    <t>S07_58698599</t>
  </si>
  <si>
    <t>S07_58699558</t>
  </si>
  <si>
    <t>S07_58699637</t>
  </si>
  <si>
    <t>S07_58699690</t>
  </si>
  <si>
    <t>S07_58699735</t>
  </si>
  <si>
    <t>S07_58712635</t>
  </si>
  <si>
    <t>S07_58712656</t>
  </si>
  <si>
    <t>S07_58712681</t>
  </si>
  <si>
    <t>S07_58712686</t>
  </si>
  <si>
    <t>S07_58712694</t>
  </si>
  <si>
    <t>S07_58713495</t>
  </si>
  <si>
    <t>S07_58713697</t>
  </si>
  <si>
    <t>S07_58713698</t>
  </si>
  <si>
    <t>S07_58728347</t>
  </si>
  <si>
    <t>S07_58728409</t>
  </si>
  <si>
    <t>S07_58728771</t>
  </si>
  <si>
    <t>S07_58732388</t>
  </si>
  <si>
    <t>S07_58732712</t>
  </si>
  <si>
    <t>S07_58924028</t>
  </si>
  <si>
    <t>S07_58990926</t>
  </si>
  <si>
    <t>S07_59074166</t>
  </si>
  <si>
    <t>S07_59095402</t>
  </si>
  <si>
    <t>S07_59096829</t>
  </si>
  <si>
    <t>S07_59208119</t>
  </si>
  <si>
    <t>S07_59222664</t>
  </si>
  <si>
    <t>S07_59225553</t>
  </si>
  <si>
    <t>S07_59244097</t>
  </si>
  <si>
    <t>S07_59298818</t>
  </si>
  <si>
    <t>S07_59303780</t>
  </si>
  <si>
    <t>S07_59307281</t>
  </si>
  <si>
    <t>S07_59307290</t>
  </si>
  <si>
    <t>S07_59393451</t>
  </si>
  <si>
    <t>S07_59393452</t>
  </si>
  <si>
    <t>S07_59393504</t>
  </si>
  <si>
    <t>S07_59393553</t>
  </si>
  <si>
    <t>S07_59393567</t>
  </si>
  <si>
    <t>S07_59397216</t>
  </si>
  <si>
    <t>S07_59397308</t>
  </si>
  <si>
    <t>S07_59397330</t>
  </si>
  <si>
    <t>S07_59398667</t>
  </si>
  <si>
    <t>S07_59400476</t>
  </si>
  <si>
    <t>S07_59400583</t>
  </si>
  <si>
    <t>S07_59404098</t>
  </si>
  <si>
    <t>S07_59404164</t>
  </si>
  <si>
    <t>S07_59404214</t>
  </si>
  <si>
    <t>S07_59417836</t>
  </si>
  <si>
    <t>S07_59459124</t>
  </si>
  <si>
    <t>S07_59479760</t>
  </si>
  <si>
    <t>S07_59489261</t>
  </si>
  <si>
    <t>S07_59499158</t>
  </si>
  <si>
    <t>S07_59499604</t>
  </si>
  <si>
    <t>S07_59520850</t>
  </si>
  <si>
    <t>S07_59547359</t>
  </si>
  <si>
    <t>S07_59593029</t>
  </si>
  <si>
    <t>S07_59593030</t>
  </si>
  <si>
    <t>S07_59593032</t>
  </si>
  <si>
    <t>S07_59608577</t>
  </si>
  <si>
    <t>S07_59614079</t>
  </si>
  <si>
    <t>S07_59630298</t>
  </si>
  <si>
    <t>S07_59630319</t>
  </si>
  <si>
    <t>S07_59630334</t>
  </si>
  <si>
    <t>S07_59630478</t>
  </si>
  <si>
    <t>S07_59632642</t>
  </si>
  <si>
    <t>S07_59646804</t>
  </si>
  <si>
    <t>S07_59654305</t>
  </si>
  <si>
    <t>S07_59662400</t>
  </si>
  <si>
    <t>S07_59675001</t>
  </si>
  <si>
    <t>S07_59751994</t>
  </si>
  <si>
    <t>S07_59785746</t>
  </si>
  <si>
    <t>S07_59785754</t>
  </si>
  <si>
    <t>S07_59805423</t>
  </si>
  <si>
    <t>S07_59805510</t>
  </si>
  <si>
    <t>S07_59805571</t>
  </si>
  <si>
    <t>S07_59805580</t>
  </si>
  <si>
    <t>S07_59805641</t>
  </si>
  <si>
    <t>S07_59813115</t>
  </si>
  <si>
    <t>S07_59813120</t>
  </si>
  <si>
    <t>S07_59813121</t>
  </si>
  <si>
    <t>S07_59829983</t>
  </si>
  <si>
    <t>S07_59944757</t>
  </si>
  <si>
    <t>S07_59944847</t>
  </si>
  <si>
    <t>S07_59945395</t>
  </si>
  <si>
    <t>S07_59952993</t>
  </si>
  <si>
    <t>S07_59953003</t>
  </si>
  <si>
    <t>S07_59956049</t>
  </si>
  <si>
    <t>S07_60007124</t>
  </si>
  <si>
    <t>S07_60022612</t>
  </si>
  <si>
    <t>S07_60027641</t>
  </si>
  <si>
    <t>S07_60060868</t>
  </si>
  <si>
    <t>S07_60102977</t>
  </si>
  <si>
    <t>S07_60104728</t>
  </si>
  <si>
    <t>S07_60116517</t>
  </si>
  <si>
    <t>S07_60116539</t>
  </si>
  <si>
    <t>S07_60135667</t>
  </si>
  <si>
    <t>S07_60181796</t>
  </si>
  <si>
    <t>S07_60200276</t>
  </si>
  <si>
    <t>S07_60201540</t>
  </si>
  <si>
    <t>S07_60947386</t>
  </si>
  <si>
    <t>S07_61009544</t>
  </si>
  <si>
    <t>S07_61020354</t>
  </si>
  <si>
    <t>S07_62431849</t>
  </si>
  <si>
    <t>S07_62494221</t>
  </si>
  <si>
    <t>S07_62552214</t>
  </si>
  <si>
    <t>S07_62609602</t>
  </si>
  <si>
    <t>S07_62611661</t>
  </si>
  <si>
    <t>S07_62611667</t>
  </si>
  <si>
    <t>S07_62611669</t>
  </si>
  <si>
    <t>S07_63076622</t>
  </si>
  <si>
    <t>S07_63644616</t>
  </si>
  <si>
    <t>S07_63645936</t>
  </si>
  <si>
    <t>S07_63691737</t>
  </si>
  <si>
    <t>S07_63696779</t>
  </si>
  <si>
    <t>S07_63926660</t>
  </si>
  <si>
    <t>S07_63926723</t>
  </si>
  <si>
    <t>S07_63930449</t>
  </si>
  <si>
    <t>S07_64851003</t>
  </si>
  <si>
    <t>S07_64857536</t>
  </si>
  <si>
    <t>S07_64968841</t>
  </si>
  <si>
    <t>S07_65094658</t>
  </si>
  <si>
    <t>S07_65098098</t>
  </si>
  <si>
    <t>S07_65172171</t>
  </si>
  <si>
    <t>S07_65172172</t>
  </si>
  <si>
    <t>S07_65238089</t>
  </si>
  <si>
    <t>S07_65323014</t>
  </si>
  <si>
    <t>S07_65333525</t>
  </si>
  <si>
    <t>S07_65333920</t>
  </si>
  <si>
    <t>S07_65343526</t>
  </si>
  <si>
    <t>S07_65371889</t>
  </si>
  <si>
    <t>S07_65371894</t>
  </si>
  <si>
    <t>S08_235155</t>
  </si>
  <si>
    <t>S08_245737</t>
  </si>
  <si>
    <t>S08_245760</t>
  </si>
  <si>
    <t>S08_268025</t>
  </si>
  <si>
    <t>S08_1698774</t>
  </si>
  <si>
    <t>S08_1698825</t>
  </si>
  <si>
    <t>S08_1760902</t>
  </si>
  <si>
    <t>S08_1800821</t>
  </si>
  <si>
    <t>S08_2271776</t>
  </si>
  <si>
    <t>S08_2286527</t>
  </si>
  <si>
    <t>S08_2287315</t>
  </si>
  <si>
    <t>S08_2838736</t>
  </si>
  <si>
    <t>S08_6967523</t>
  </si>
  <si>
    <t>S08_6997127</t>
  </si>
  <si>
    <t>S08_7012427</t>
  </si>
  <si>
    <t>S08_7012457</t>
  </si>
  <si>
    <t>S08_7012463</t>
  </si>
  <si>
    <t>S08_7569976</t>
  </si>
  <si>
    <t>S08_7580163</t>
  </si>
  <si>
    <t>S08_7582592</t>
  </si>
  <si>
    <t>S08_7582597</t>
  </si>
  <si>
    <t>S08_35623477</t>
  </si>
  <si>
    <t>S08_35623483</t>
  </si>
  <si>
    <t>S08_35632566</t>
  </si>
  <si>
    <t>S08_46347251</t>
  </si>
  <si>
    <t>S08_46348607</t>
  </si>
  <si>
    <t>S08_46349674</t>
  </si>
  <si>
    <t>S08_46410403</t>
  </si>
  <si>
    <t>S08_46410411</t>
  </si>
  <si>
    <t>S08_47570414</t>
  </si>
  <si>
    <t>S08_47573335</t>
  </si>
  <si>
    <t>S08_47589278</t>
  </si>
  <si>
    <t>S08_47589400</t>
  </si>
  <si>
    <t>S08_50687039</t>
  </si>
  <si>
    <t>S08_50687263</t>
  </si>
  <si>
    <t>S08_54711027</t>
  </si>
  <si>
    <t>S08_54856486</t>
  </si>
  <si>
    <t>S08_54856539</t>
  </si>
  <si>
    <t>S08_54856564</t>
  </si>
  <si>
    <t>S08_55019414</t>
  </si>
  <si>
    <t>S08_55019533</t>
  </si>
  <si>
    <t>S08_55019550</t>
  </si>
  <si>
    <t>S08_55085126</t>
  </si>
  <si>
    <t>S08_55099455</t>
  </si>
  <si>
    <t>S08_55099541</t>
  </si>
  <si>
    <t>S08_58132968</t>
  </si>
  <si>
    <t>S08_58147382</t>
  </si>
  <si>
    <t>S08_58166175</t>
  </si>
  <si>
    <t>S08_58166898</t>
  </si>
  <si>
    <t>S08_58166919</t>
  </si>
  <si>
    <t>S08_59413925</t>
  </si>
  <si>
    <t>S08_59413954</t>
  </si>
  <si>
    <t>S08_61739393</t>
  </si>
  <si>
    <t>S08_61739523</t>
  </si>
  <si>
    <t>S08_61747437</t>
  </si>
  <si>
    <t>S08_61782921</t>
  </si>
  <si>
    <t>S08_61790077</t>
  </si>
  <si>
    <t>S08_61921414</t>
  </si>
  <si>
    <t>S08_61921415</t>
  </si>
  <si>
    <t>S08_61921569</t>
  </si>
  <si>
    <t>S09_978708</t>
  </si>
  <si>
    <t>S09_990447</t>
  </si>
  <si>
    <t>S09_1848558</t>
  </si>
  <si>
    <t>S09_1925076</t>
  </si>
  <si>
    <t>S09_1967503</t>
  </si>
  <si>
    <t>S09_1974235</t>
  </si>
  <si>
    <t>S09_2092495</t>
  </si>
  <si>
    <t>S09_2092565</t>
  </si>
  <si>
    <t>S09_2124682</t>
  </si>
  <si>
    <t>S09_2238406</t>
  </si>
  <si>
    <t>S09_2301349</t>
  </si>
  <si>
    <t>S09_2301381</t>
  </si>
  <si>
    <t>S09_2313557</t>
  </si>
  <si>
    <t>S09_2370522</t>
  </si>
  <si>
    <t>S09_2370582</t>
  </si>
  <si>
    <t>S09_2380534</t>
  </si>
  <si>
    <t>S09_2472051</t>
  </si>
  <si>
    <t>S09_2495226</t>
  </si>
  <si>
    <t>S09_3685006</t>
  </si>
  <si>
    <t>S09_3741359</t>
  </si>
  <si>
    <t>S09_6905790</t>
  </si>
  <si>
    <t>S09_6912648</t>
  </si>
  <si>
    <t>S09_6960467</t>
  </si>
  <si>
    <t>S09_6960482</t>
  </si>
  <si>
    <t>S09_6960505</t>
  </si>
  <si>
    <t>S09_7058830</t>
  </si>
  <si>
    <t>S09_8122604</t>
  </si>
  <si>
    <t>S09_8122605</t>
  </si>
  <si>
    <t>S09_8122828</t>
  </si>
  <si>
    <t>S09_9802092</t>
  </si>
  <si>
    <t>S09_9802271</t>
  </si>
  <si>
    <t>S09_18877638</t>
  </si>
  <si>
    <t>S09_46908192</t>
  </si>
  <si>
    <t>S09_46957294</t>
  </si>
  <si>
    <t>S09_46957314</t>
  </si>
  <si>
    <t>S09_47009668</t>
  </si>
  <si>
    <t>S09_47028648</t>
  </si>
  <si>
    <t>S09_47028652</t>
  </si>
  <si>
    <t>S09_47051407</t>
  </si>
  <si>
    <t>S09_47611959</t>
  </si>
  <si>
    <t>S09_47665890</t>
  </si>
  <si>
    <t>S09_47665937</t>
  </si>
  <si>
    <t>S09_47676134</t>
  </si>
  <si>
    <t>S09_47676150</t>
  </si>
  <si>
    <t>S09_47791125</t>
  </si>
  <si>
    <t>S09_47792531</t>
  </si>
  <si>
    <t>S09_50458071</t>
  </si>
  <si>
    <t>S09_50458133</t>
  </si>
  <si>
    <t>S09_50458284</t>
  </si>
  <si>
    <t>S09_50586458</t>
  </si>
  <si>
    <t>S09_50595573</t>
  </si>
  <si>
    <t>S09_50600089</t>
  </si>
  <si>
    <t>S09_51742506</t>
  </si>
  <si>
    <t>S09_51743195</t>
  </si>
  <si>
    <t>S09_51758061</t>
  </si>
  <si>
    <t>S09_53296581</t>
  </si>
  <si>
    <t>S09_53296909</t>
  </si>
  <si>
    <t>S09_53334920</t>
  </si>
  <si>
    <t>S09_53334927</t>
  </si>
  <si>
    <t>S09_55043314</t>
  </si>
  <si>
    <t>S09_55043320</t>
  </si>
  <si>
    <t>S09_55043671</t>
  </si>
  <si>
    <t>S09_55044615</t>
  </si>
  <si>
    <t>S09_55056650</t>
  </si>
  <si>
    <t>S09_55094554</t>
  </si>
  <si>
    <t>S09_55183769</t>
  </si>
  <si>
    <t>S09_55214860</t>
  </si>
  <si>
    <t>S09_55215301</t>
  </si>
  <si>
    <t>S09_55215304</t>
  </si>
  <si>
    <t>S09_55220571</t>
  </si>
  <si>
    <t>S09_55277884</t>
  </si>
  <si>
    <t>S09_55280035</t>
  </si>
  <si>
    <t>S09_55308166</t>
  </si>
  <si>
    <t>S09_55308167</t>
  </si>
  <si>
    <t>S09_55308174</t>
  </si>
  <si>
    <t>S09_55308216</t>
  </si>
  <si>
    <t>S09_55312896</t>
  </si>
  <si>
    <t>S09_55345291</t>
  </si>
  <si>
    <t>S09_55345331</t>
  </si>
  <si>
    <t>S09_55358673</t>
  </si>
  <si>
    <t>S09_55363082</t>
  </si>
  <si>
    <t>S09_55383647</t>
  </si>
  <si>
    <t>S09_55386033</t>
  </si>
  <si>
    <t>S09_55386065</t>
  </si>
  <si>
    <t>S09_55448869</t>
  </si>
  <si>
    <t>S09_55458891</t>
  </si>
  <si>
    <t>S09_55464530</t>
  </si>
  <si>
    <t>S09_55464678</t>
  </si>
  <si>
    <t>S09_55511609</t>
  </si>
  <si>
    <t>S09_55575466</t>
  </si>
  <si>
    <t>S09_55826895</t>
  </si>
  <si>
    <t>S09_56344478</t>
  </si>
  <si>
    <t>S09_56352170</t>
  </si>
  <si>
    <t>S09_56407157</t>
  </si>
  <si>
    <t>S09_56407209</t>
  </si>
  <si>
    <t>S09_56412487</t>
  </si>
  <si>
    <t>S09_56419671</t>
  </si>
  <si>
    <t>S09_56468402</t>
  </si>
  <si>
    <t>S09_56476343</t>
  </si>
  <si>
    <t>S09_56482848</t>
  </si>
  <si>
    <t>S09_56488780</t>
  </si>
  <si>
    <t>S09_56491621</t>
  </si>
  <si>
    <t>S09_56497693</t>
  </si>
  <si>
    <t>S09_56520935</t>
  </si>
  <si>
    <t>S09_56567417</t>
  </si>
  <si>
    <t>S09_56594405</t>
  </si>
  <si>
    <t>S09_56628436</t>
  </si>
  <si>
    <t>S09_56643761</t>
  </si>
  <si>
    <t>S09_56643852</t>
  </si>
  <si>
    <t>S09_56643853</t>
  </si>
  <si>
    <t>S09_56643856</t>
  </si>
  <si>
    <t>S09_56657157</t>
  </si>
  <si>
    <t>S09_56657639</t>
  </si>
  <si>
    <t>S09_56657651</t>
  </si>
  <si>
    <t>S09_56658490</t>
  </si>
  <si>
    <t>S09_56703427</t>
  </si>
  <si>
    <t>S09_56705459</t>
  </si>
  <si>
    <t>S09_56715110</t>
  </si>
  <si>
    <t>S09_56718182</t>
  </si>
  <si>
    <t>S09_56718186</t>
  </si>
  <si>
    <t>S09_56746732</t>
  </si>
  <si>
    <t>S09_56747483</t>
  </si>
  <si>
    <t>S09_56758976</t>
  </si>
  <si>
    <t>S09_56759005</t>
  </si>
  <si>
    <t>S09_56784872</t>
  </si>
  <si>
    <t>S09_56785655</t>
  </si>
  <si>
    <t>S09_56785679</t>
  </si>
  <si>
    <t>S09_56788470</t>
  </si>
  <si>
    <t>S09_56795129</t>
  </si>
  <si>
    <t>S09_56796772</t>
  </si>
  <si>
    <t>S09_56796780</t>
  </si>
  <si>
    <t>S09_56798490</t>
  </si>
  <si>
    <t>S09_56798548</t>
  </si>
  <si>
    <t>S09_56799927</t>
  </si>
  <si>
    <t>S09_56799948</t>
  </si>
  <si>
    <t>S09_56799957</t>
  </si>
  <si>
    <t>S09_56800058</t>
  </si>
  <si>
    <t>S09_56810386</t>
  </si>
  <si>
    <t>S09_56816575</t>
  </si>
  <si>
    <t>S09_56816628</t>
  </si>
  <si>
    <t>S09_56847368</t>
  </si>
  <si>
    <t>S09_56910476</t>
  </si>
  <si>
    <t>S09_56945723</t>
  </si>
  <si>
    <t>S09_56975335</t>
  </si>
  <si>
    <t>S09_56984594</t>
  </si>
  <si>
    <t>S09_56986521</t>
  </si>
  <si>
    <t>S09_57004218</t>
  </si>
  <si>
    <t>S09_57026985</t>
  </si>
  <si>
    <t>S09_57051085</t>
  </si>
  <si>
    <t>S09_57051565</t>
  </si>
  <si>
    <t>S09_57057648</t>
  </si>
  <si>
    <t>S09_57060469</t>
  </si>
  <si>
    <t>S09_57060473</t>
  </si>
  <si>
    <t>S09_57065264</t>
  </si>
  <si>
    <t>S09_57065277</t>
  </si>
  <si>
    <t>S09_57068940</t>
  </si>
  <si>
    <t>S09_57069120</t>
  </si>
  <si>
    <t>S09_57082863</t>
  </si>
  <si>
    <t>S09_57082938</t>
  </si>
  <si>
    <t>S09_57088592</t>
  </si>
  <si>
    <t>S09_57093230</t>
  </si>
  <si>
    <t>S09_57100864</t>
  </si>
  <si>
    <t>S09_57100867</t>
  </si>
  <si>
    <t>S09_57129152</t>
  </si>
  <si>
    <t>S09_57139599</t>
  </si>
  <si>
    <t>S09_57139854</t>
  </si>
  <si>
    <t>S09_57152651</t>
  </si>
  <si>
    <t>S09_57166357</t>
  </si>
  <si>
    <t>S09_57172446</t>
  </si>
  <si>
    <t>S09_57172609</t>
  </si>
  <si>
    <t>S09_57178151</t>
  </si>
  <si>
    <t>S09_57178190</t>
  </si>
  <si>
    <t>S09_57188683</t>
  </si>
  <si>
    <t>S09_57188757</t>
  </si>
  <si>
    <t>S09_57188779</t>
  </si>
  <si>
    <t>S09_57203132</t>
  </si>
  <si>
    <t>S09_57212498</t>
  </si>
  <si>
    <t>S09_57217161</t>
  </si>
  <si>
    <t>S09_57222330</t>
  </si>
  <si>
    <t>S09_57239688</t>
  </si>
  <si>
    <t>S09_57240259</t>
  </si>
  <si>
    <t>S09_57247175</t>
  </si>
  <si>
    <t>S09_57270573</t>
  </si>
  <si>
    <t>S09_57304536</t>
  </si>
  <si>
    <t>S09_57305321</t>
  </si>
  <si>
    <t>S09_57323641</t>
  </si>
  <si>
    <t>S09_57324019</t>
  </si>
  <si>
    <t>S09_57327912</t>
  </si>
  <si>
    <t>S09_57332088</t>
  </si>
  <si>
    <t>S09_57338386</t>
  </si>
  <si>
    <t>S09_57340785</t>
  </si>
  <si>
    <t>S09_57342516</t>
  </si>
  <si>
    <t>S09_57352679</t>
  </si>
  <si>
    <t>S09_57363115</t>
  </si>
  <si>
    <t>S09_57366153</t>
  </si>
  <si>
    <t>S09_57366195</t>
  </si>
  <si>
    <t>S09_57369245</t>
  </si>
  <si>
    <t>S09_57377868</t>
  </si>
  <si>
    <t>S09_57420082</t>
  </si>
  <si>
    <t>S09_57421446</t>
  </si>
  <si>
    <t>S09_57434537</t>
  </si>
  <si>
    <t>S09_57434603</t>
  </si>
  <si>
    <t>S09_57434878</t>
  </si>
  <si>
    <t>S09_57440991</t>
  </si>
  <si>
    <t>S09_57441008</t>
  </si>
  <si>
    <t>S09_57463591</t>
  </si>
  <si>
    <t>S09_57470027</t>
  </si>
  <si>
    <t>S09_57470082</t>
  </si>
  <si>
    <t>S09_57470095</t>
  </si>
  <si>
    <t>S09_57488064</t>
  </si>
  <si>
    <t>S09_57488772</t>
  </si>
  <si>
    <t>S09_57489170</t>
  </si>
  <si>
    <t>S09_57489222</t>
  </si>
  <si>
    <t>S09_57498003</t>
  </si>
  <si>
    <t>S09_57511211</t>
  </si>
  <si>
    <t>S09_57511253</t>
  </si>
  <si>
    <t>S09_57513460</t>
  </si>
  <si>
    <t>S09_57513472</t>
  </si>
  <si>
    <t>S09_57513652</t>
  </si>
  <si>
    <t>S09_57513684</t>
  </si>
  <si>
    <t>S09_57517028</t>
  </si>
  <si>
    <t>S09_57520555</t>
  </si>
  <si>
    <t>S09_57525342</t>
  </si>
  <si>
    <t>S09_57525344</t>
  </si>
  <si>
    <t>S09_57530765</t>
  </si>
  <si>
    <t>S09_57530900</t>
  </si>
  <si>
    <t>S09_57540673</t>
  </si>
  <si>
    <t>S09_57540689</t>
  </si>
  <si>
    <t>S09_57540793</t>
  </si>
  <si>
    <t>S09_57540804</t>
  </si>
  <si>
    <t>S09_57540837</t>
  </si>
  <si>
    <t>S09_57541026</t>
  </si>
  <si>
    <t>S09_57541114</t>
  </si>
  <si>
    <t>S09_57541193</t>
  </si>
  <si>
    <t>S09_57542596</t>
  </si>
  <si>
    <t>S09_57542607</t>
  </si>
  <si>
    <t>S09_57544917</t>
  </si>
  <si>
    <t>S09_57545053</t>
  </si>
  <si>
    <t>S09_57563232</t>
  </si>
  <si>
    <t>S09_57563236</t>
  </si>
  <si>
    <t>S09_57563281</t>
  </si>
  <si>
    <t>S09_57575501</t>
  </si>
  <si>
    <t>S09_57575540</t>
  </si>
  <si>
    <t>S09_57575548</t>
  </si>
  <si>
    <t>S09_57575587</t>
  </si>
  <si>
    <t>S09_57575637</t>
  </si>
  <si>
    <t>S09_57590196</t>
  </si>
  <si>
    <t>S09_57611460</t>
  </si>
  <si>
    <t>S09_57622875</t>
  </si>
  <si>
    <t>S09_57622876</t>
  </si>
  <si>
    <t>S09_57622878</t>
  </si>
  <si>
    <t>S09_57641799</t>
  </si>
  <si>
    <t>S09_57641855</t>
  </si>
  <si>
    <t>S09_57641925</t>
  </si>
  <si>
    <t>S09_57641937</t>
  </si>
  <si>
    <t>S09_57641941</t>
  </si>
  <si>
    <t>S09_57642160</t>
  </si>
  <si>
    <t>S09_57647501</t>
  </si>
  <si>
    <t>S09_57657373</t>
  </si>
  <si>
    <t>S09_57657375</t>
  </si>
  <si>
    <t>S09_57660044</t>
  </si>
  <si>
    <t>S09_57666338</t>
  </si>
  <si>
    <t>S09_57670230</t>
  </si>
  <si>
    <t>S09_57670262</t>
  </si>
  <si>
    <t>S09_57670282</t>
  </si>
  <si>
    <t>S09_57670672</t>
  </si>
  <si>
    <t>S09_57681486</t>
  </si>
  <si>
    <t>S09_57683340</t>
  </si>
  <si>
    <t>S09_57683354</t>
  </si>
  <si>
    <t>S09_57683381</t>
  </si>
  <si>
    <t>S09_57684260</t>
  </si>
  <si>
    <t>S09_57687969</t>
  </si>
  <si>
    <t>S09_57696382</t>
  </si>
  <si>
    <t>S09_57708044</t>
  </si>
  <si>
    <t>S09_57717096</t>
  </si>
  <si>
    <t>S09_57737692</t>
  </si>
  <si>
    <t>S09_57745418</t>
  </si>
  <si>
    <t>S09_57745526</t>
  </si>
  <si>
    <t>S09_57745578</t>
  </si>
  <si>
    <t>S09_57745590</t>
  </si>
  <si>
    <t>S09_57746761</t>
  </si>
  <si>
    <t>S09_57752751</t>
  </si>
  <si>
    <t>S09_57752787</t>
  </si>
  <si>
    <t>S09_57752801</t>
  </si>
  <si>
    <t>S09_57752802</t>
  </si>
  <si>
    <t>S09_57752804</t>
  </si>
  <si>
    <t>S09_57753567</t>
  </si>
  <si>
    <t>S09_57764119</t>
  </si>
  <si>
    <t>S09_57771040</t>
  </si>
  <si>
    <t>S09_57776578</t>
  </si>
  <si>
    <t>S09_57783286</t>
  </si>
  <si>
    <t>S09_57783331</t>
  </si>
  <si>
    <t>S09_57787432</t>
  </si>
  <si>
    <t>S09_57791592</t>
  </si>
  <si>
    <t>S09_57792171</t>
  </si>
  <si>
    <t>S09_57792330</t>
  </si>
  <si>
    <t>S09_57804067</t>
  </si>
  <si>
    <t>S09_57807056</t>
  </si>
  <si>
    <t>S09_57810974</t>
  </si>
  <si>
    <t>S09_57811757</t>
  </si>
  <si>
    <t>S09_57811775</t>
  </si>
  <si>
    <t>S09_57812192</t>
  </si>
  <si>
    <t>S09_57833973</t>
  </si>
  <si>
    <t>S09_57839854</t>
  </si>
  <si>
    <t>S09_57843791</t>
  </si>
  <si>
    <t>S09_57856508</t>
  </si>
  <si>
    <t>S09_57856529</t>
  </si>
  <si>
    <t>S09_57859073</t>
  </si>
  <si>
    <t>S09_57879627</t>
  </si>
  <si>
    <t>S09_57892385</t>
  </si>
  <si>
    <t>S09_57894247</t>
  </si>
  <si>
    <t>S09_57894262</t>
  </si>
  <si>
    <t>S09_57907179</t>
  </si>
  <si>
    <t>S09_57914531</t>
  </si>
  <si>
    <t>S09_57919263</t>
  </si>
  <si>
    <t>S09_57925883</t>
  </si>
  <si>
    <t>S09_57929532</t>
  </si>
  <si>
    <t>S09_57934446</t>
  </si>
  <si>
    <t>S09_57936077</t>
  </si>
  <si>
    <t>S09_57956802</t>
  </si>
  <si>
    <t>S09_57983392</t>
  </si>
  <si>
    <t>S09_58013705</t>
  </si>
  <si>
    <t>S09_58016655</t>
  </si>
  <si>
    <t>S09_58016703</t>
  </si>
  <si>
    <t>S09_58016904</t>
  </si>
  <si>
    <t>S09_58016907</t>
  </si>
  <si>
    <t>S09_58021463</t>
  </si>
  <si>
    <t>S09_58047562</t>
  </si>
  <si>
    <t>S09_58049784</t>
  </si>
  <si>
    <t>S09_58070704</t>
  </si>
  <si>
    <t>S09_58070717</t>
  </si>
  <si>
    <t>S09_58070718</t>
  </si>
  <si>
    <t>S09_58070798</t>
  </si>
  <si>
    <t>S09_58070949</t>
  </si>
  <si>
    <t>S09_58079080</t>
  </si>
  <si>
    <t>S09_58095227</t>
  </si>
  <si>
    <t>S09_58104568</t>
  </si>
  <si>
    <t>S09_58116724</t>
  </si>
  <si>
    <t>S09_58133034</t>
  </si>
  <si>
    <t>S09_58160745</t>
  </si>
  <si>
    <t>S09_58161622</t>
  </si>
  <si>
    <t>S09_58167881</t>
  </si>
  <si>
    <t>S09_58167882</t>
  </si>
  <si>
    <t>S09_58170106</t>
  </si>
  <si>
    <t>S09_58174206</t>
  </si>
  <si>
    <t>S09_58178365</t>
  </si>
  <si>
    <t>S09_58202777</t>
  </si>
  <si>
    <t>S09_58216723</t>
  </si>
  <si>
    <t>S09_58246148</t>
  </si>
  <si>
    <t>S09_58246160</t>
  </si>
  <si>
    <t>S09_58246328</t>
  </si>
  <si>
    <t>S09_58258921</t>
  </si>
  <si>
    <t>S09_58259988</t>
  </si>
  <si>
    <t>S09_58268988</t>
  </si>
  <si>
    <t>S09_58272432</t>
  </si>
  <si>
    <t>S09_58283051</t>
  </si>
  <si>
    <t>S09_58291523</t>
  </si>
  <si>
    <t>S09_58293186</t>
  </si>
  <si>
    <t>S09_58293203</t>
  </si>
  <si>
    <t>S09_58293266</t>
  </si>
  <si>
    <t>S09_58295230</t>
  </si>
  <si>
    <t>S09_58295272</t>
  </si>
  <si>
    <t>S09_58320360</t>
  </si>
  <si>
    <t>S09_58320737</t>
  </si>
  <si>
    <t>S09_58329632</t>
  </si>
  <si>
    <t>S09_58332316</t>
  </si>
  <si>
    <t>S09_58368696</t>
  </si>
  <si>
    <t>S09_58368979</t>
  </si>
  <si>
    <t>S09_58386691</t>
  </si>
  <si>
    <t>S09_58413964</t>
  </si>
  <si>
    <t>S09_58415684</t>
  </si>
  <si>
    <t>S09_58430948</t>
  </si>
  <si>
    <t>S09_58430949</t>
  </si>
  <si>
    <t>S09_58441836</t>
  </si>
  <si>
    <t>S09_58455067</t>
  </si>
  <si>
    <t>S09_58468997</t>
  </si>
  <si>
    <t>S09_58468998</t>
  </si>
  <si>
    <t>S09_58485777</t>
  </si>
  <si>
    <t>S09_58490091</t>
  </si>
  <si>
    <t>S09_58504227</t>
  </si>
  <si>
    <t>S09_58522129</t>
  </si>
  <si>
    <t>S09_58528217</t>
  </si>
  <si>
    <t>S09_58539152</t>
  </si>
  <si>
    <t>S09_58539522</t>
  </si>
  <si>
    <t>S09_58539611</t>
  </si>
  <si>
    <t>S09_58539950</t>
  </si>
  <si>
    <t>S09_58540112</t>
  </si>
  <si>
    <t>S09_58540294</t>
  </si>
  <si>
    <t>S09_58541198</t>
  </si>
  <si>
    <t>S09_58545385</t>
  </si>
  <si>
    <t>S09_58551678</t>
  </si>
  <si>
    <t>S09_58551687</t>
  </si>
  <si>
    <t>S09_58579528</t>
  </si>
  <si>
    <t>S09_58584028</t>
  </si>
  <si>
    <t>S09_58591232</t>
  </si>
  <si>
    <t>S09_58600484</t>
  </si>
  <si>
    <t>S09_58603696</t>
  </si>
  <si>
    <t>S09_58613417</t>
  </si>
  <si>
    <t>S09_58619277</t>
  </si>
  <si>
    <t>S09_58634186</t>
  </si>
  <si>
    <t>S09_58634316</t>
  </si>
  <si>
    <t>S09_58634748</t>
  </si>
  <si>
    <t>S09_58659506</t>
  </si>
  <si>
    <t>S09_58659594</t>
  </si>
  <si>
    <t>S09_58663164</t>
  </si>
  <si>
    <t>S09_58663178</t>
  </si>
  <si>
    <t>S09_58663187</t>
  </si>
  <si>
    <t>S09_58663199</t>
  </si>
  <si>
    <t>S09_58663246</t>
  </si>
  <si>
    <t>S09_58668999</t>
  </si>
  <si>
    <t>S09_58670296</t>
  </si>
  <si>
    <t>S09_58675182</t>
  </si>
  <si>
    <t>S09_58675269</t>
  </si>
  <si>
    <t>S09_58675271</t>
  </si>
  <si>
    <t>S09_58675272</t>
  </si>
  <si>
    <t>S09_58680316</t>
  </si>
  <si>
    <t>S09_58680318</t>
  </si>
  <si>
    <t>S09_58680319</t>
  </si>
  <si>
    <t>S09_58695567</t>
  </si>
  <si>
    <t>S09_58699258</t>
  </si>
  <si>
    <t>S09_58701442</t>
  </si>
  <si>
    <t>S09_58702178</t>
  </si>
  <si>
    <t>S09_58704648</t>
  </si>
  <si>
    <t>S09_58704691</t>
  </si>
  <si>
    <t>S09_58728008</t>
  </si>
  <si>
    <t>S09_58728450</t>
  </si>
  <si>
    <t>S09_58731074</t>
  </si>
  <si>
    <t>S09_58738310</t>
  </si>
  <si>
    <t>S09_58738415</t>
  </si>
  <si>
    <t>S09_58739946</t>
  </si>
  <si>
    <t>S09_58752297</t>
  </si>
  <si>
    <t>S09_58752343</t>
  </si>
  <si>
    <t>S09_58757504</t>
  </si>
  <si>
    <t>S09_58761955</t>
  </si>
  <si>
    <t>S09_58763903</t>
  </si>
  <si>
    <t>S09_58763995</t>
  </si>
  <si>
    <t>S09_58771060</t>
  </si>
  <si>
    <t>S09_58775791</t>
  </si>
  <si>
    <t>S09_58775824</t>
  </si>
  <si>
    <t>S09_58789294</t>
  </si>
  <si>
    <t>S09_58789302</t>
  </si>
  <si>
    <t>S09_58795206</t>
  </si>
  <si>
    <t>S09_58816032</t>
  </si>
  <si>
    <t>S09_58822761</t>
  </si>
  <si>
    <t>S09_58822821</t>
  </si>
  <si>
    <t>S09_58824219</t>
  </si>
  <si>
    <t>S09_58831601</t>
  </si>
  <si>
    <t>S09_58831610</t>
  </si>
  <si>
    <t>S09_58837819</t>
  </si>
  <si>
    <t>S09_58841791</t>
  </si>
  <si>
    <t>S09_58841852</t>
  </si>
  <si>
    <t>S09_58843515</t>
  </si>
  <si>
    <t>S09_58869063</t>
  </si>
  <si>
    <t>S09_58871601</t>
  </si>
  <si>
    <t>S09_58880242</t>
  </si>
  <si>
    <t>S09_58880878</t>
  </si>
  <si>
    <t>S09_58887751</t>
  </si>
  <si>
    <t>S09_58906356</t>
  </si>
  <si>
    <t>S09_58914472</t>
  </si>
  <si>
    <t>S09_58916303</t>
  </si>
  <si>
    <t>S09_58916305</t>
  </si>
  <si>
    <t>S09_58916306</t>
  </si>
  <si>
    <t>S09_58916307</t>
  </si>
  <si>
    <t>S09_58918742</t>
  </si>
  <si>
    <t>S09_58918774</t>
  </si>
  <si>
    <t>S09_58918776</t>
  </si>
  <si>
    <t>S09_58918803</t>
  </si>
  <si>
    <t>S09_58923588</t>
  </si>
  <si>
    <t>S09_58923734</t>
  </si>
  <si>
    <t>S09_58933338</t>
  </si>
  <si>
    <t>S09_58935184</t>
  </si>
  <si>
    <t>S09_58967708</t>
  </si>
  <si>
    <t>S09_58981289</t>
  </si>
  <si>
    <t>S09_58983492</t>
  </si>
  <si>
    <t>S09_59001659</t>
  </si>
  <si>
    <t>S09_59009687</t>
  </si>
  <si>
    <t>S09_59010226</t>
  </si>
  <si>
    <t>S09_59010241</t>
  </si>
  <si>
    <t>S09_59011472</t>
  </si>
  <si>
    <t>S09_59075924</t>
  </si>
  <si>
    <t>S09_59082545</t>
  </si>
  <si>
    <t>S09_59090384</t>
  </si>
  <si>
    <t>S09_59107199</t>
  </si>
  <si>
    <t>S09_59107201</t>
  </si>
  <si>
    <t>S09_59131283</t>
  </si>
  <si>
    <t>S09_59132241</t>
  </si>
  <si>
    <t>S09_59132487</t>
  </si>
  <si>
    <t>S09_59133828</t>
  </si>
  <si>
    <t>S09_59139101</t>
  </si>
  <si>
    <t>S09_59155260</t>
  </si>
  <si>
    <t>S09_59155261</t>
  </si>
  <si>
    <t>S09_59160522</t>
  </si>
  <si>
    <t>S09_59160604</t>
  </si>
  <si>
    <t>S09_59160864</t>
  </si>
  <si>
    <t>S09_59169357</t>
  </si>
  <si>
    <t>S09_59169408</t>
  </si>
  <si>
    <t>S09_59173027</t>
  </si>
  <si>
    <t>S09_59174980</t>
  </si>
  <si>
    <t>S09_59182286</t>
  </si>
  <si>
    <t>S09_59189950</t>
  </si>
  <si>
    <t>S09_59191238</t>
  </si>
  <si>
    <t>S09_59196905</t>
  </si>
  <si>
    <t>S09_59200977</t>
  </si>
  <si>
    <t>S09_59201859</t>
  </si>
  <si>
    <t>S09_59207654</t>
  </si>
  <si>
    <t>S09_59207859</t>
  </si>
  <si>
    <t>S09_59207864</t>
  </si>
  <si>
    <t>S09_59207929</t>
  </si>
  <si>
    <t>S09_59208007</t>
  </si>
  <si>
    <t>S09_59208016</t>
  </si>
  <si>
    <t>S09_59208060</t>
  </si>
  <si>
    <t>S09_59208142</t>
  </si>
  <si>
    <t>S09_59208156</t>
  </si>
  <si>
    <t>S09_59208166</t>
  </si>
  <si>
    <t>S09_59208307</t>
  </si>
  <si>
    <t>S09_59218143</t>
  </si>
  <si>
    <t>S09_59219291</t>
  </si>
  <si>
    <t>S09_59221771</t>
  </si>
  <si>
    <t>S09_59221830</t>
  </si>
  <si>
    <t>S09_59223604</t>
  </si>
  <si>
    <t>S09_59223615</t>
  </si>
  <si>
    <t>S09_59225616</t>
  </si>
  <si>
    <t>S09_59225719</t>
  </si>
  <si>
    <t>S09_59226682</t>
  </si>
  <si>
    <t>S09_59234307</t>
  </si>
  <si>
    <t>S09_59235440</t>
  </si>
  <si>
    <t>S09_59235441</t>
  </si>
  <si>
    <t>S09_59235446</t>
  </si>
  <si>
    <t>S09_59252878</t>
  </si>
  <si>
    <t>S09_59253161</t>
  </si>
  <si>
    <t>S09_59264256</t>
  </si>
  <si>
    <t>S09_59266592</t>
  </si>
  <si>
    <t>S09_59271394</t>
  </si>
  <si>
    <t>S09_59271442</t>
  </si>
  <si>
    <t>S09_59291952</t>
  </si>
  <si>
    <t>S09_59293134</t>
  </si>
  <si>
    <t>S09_59293178</t>
  </si>
  <si>
    <t>S09_59295001</t>
  </si>
  <si>
    <t>S09_59310522</t>
  </si>
  <si>
    <t>S09_59311630</t>
  </si>
  <si>
    <t>S09_59321955</t>
  </si>
  <si>
    <t>S09_59323827</t>
  </si>
  <si>
    <t>S09_59325049</t>
  </si>
  <si>
    <t>S09_59326160</t>
  </si>
  <si>
    <t>S09_59326201</t>
  </si>
  <si>
    <t>S09_59327526</t>
  </si>
  <si>
    <t>S09_59329876</t>
  </si>
  <si>
    <t>S09_59339768</t>
  </si>
  <si>
    <t>S09_59340658</t>
  </si>
  <si>
    <t>S09_59361558</t>
  </si>
  <si>
    <t>S10_75758</t>
  </si>
  <si>
    <t>S10_290422</t>
  </si>
  <si>
    <t>S10_290441</t>
  </si>
  <si>
    <t>S10_302416</t>
  </si>
  <si>
    <t>S10_337573</t>
  </si>
  <si>
    <t>S10_337581</t>
  </si>
  <si>
    <t>S10_363008</t>
  </si>
  <si>
    <t>S10_365317</t>
  </si>
  <si>
    <t>S10_368143</t>
  </si>
  <si>
    <t>S10_370473</t>
  </si>
  <si>
    <t>S10_370793</t>
  </si>
  <si>
    <t>S10_370877</t>
  </si>
  <si>
    <t>S10_415474</t>
  </si>
  <si>
    <t>S10_416268</t>
  </si>
  <si>
    <t>S10_552762</t>
  </si>
  <si>
    <t>S10_597845</t>
  </si>
  <si>
    <t>S10_764106</t>
  </si>
  <si>
    <t>S10_845888</t>
  </si>
  <si>
    <t>S10_845908</t>
  </si>
  <si>
    <t>S10_893449</t>
  </si>
  <si>
    <t>S10_954226</t>
  </si>
  <si>
    <t>S10_965421</t>
  </si>
  <si>
    <t>S10_1244065</t>
  </si>
  <si>
    <t>S10_1244072</t>
  </si>
  <si>
    <t>S10_2762830</t>
  </si>
  <si>
    <t>S10_2960143</t>
  </si>
  <si>
    <t>S10_3002568</t>
  </si>
  <si>
    <t>S10_3002584</t>
  </si>
  <si>
    <t>S10_3137049</t>
  </si>
  <si>
    <t>S10_3137075</t>
  </si>
  <si>
    <t>S10_3169867</t>
  </si>
  <si>
    <t>S10_3177682</t>
  </si>
  <si>
    <t>S10_3272136</t>
  </si>
  <si>
    <t>S10_3300995</t>
  </si>
  <si>
    <t>S10_3320787</t>
  </si>
  <si>
    <t>S10_3347398</t>
  </si>
  <si>
    <t>S10_3442384</t>
  </si>
  <si>
    <t>S10_3456638</t>
  </si>
  <si>
    <t>S10_3550358</t>
  </si>
  <si>
    <t>S10_3567069</t>
  </si>
  <si>
    <t>S10_3613805</t>
  </si>
  <si>
    <t>S10_3816112</t>
  </si>
  <si>
    <t>S10_3818695</t>
  </si>
  <si>
    <t>S10_3827298</t>
  </si>
  <si>
    <t>S10_4058978</t>
  </si>
  <si>
    <t>S10_4167706</t>
  </si>
  <si>
    <t>S10_4178234</t>
  </si>
  <si>
    <t>S10_4214568</t>
  </si>
  <si>
    <t>S10_4232910</t>
  </si>
  <si>
    <t>S10_4240848</t>
  </si>
  <si>
    <t>S10_4317745</t>
  </si>
  <si>
    <t>S10_4327987</t>
  </si>
  <si>
    <t>S10_4328076</t>
  </si>
  <si>
    <t>S10_4458576</t>
  </si>
  <si>
    <t>S10_4488395</t>
  </si>
  <si>
    <t>S10_5393748</t>
  </si>
  <si>
    <t>S10_5393777</t>
  </si>
  <si>
    <t>S10_5402285</t>
  </si>
  <si>
    <t>S10_5688400</t>
  </si>
  <si>
    <t>S10_5720160</t>
  </si>
  <si>
    <t>S10_5728455</t>
  </si>
  <si>
    <t>S10_5869141</t>
  </si>
  <si>
    <t>S10_5882902</t>
  </si>
  <si>
    <t>S10_5882954</t>
  </si>
  <si>
    <t>S10_5942434</t>
  </si>
  <si>
    <t>S10_5971952</t>
  </si>
  <si>
    <t>S10_5972613</t>
  </si>
  <si>
    <t>S10_5972834</t>
  </si>
  <si>
    <t>S10_5974275</t>
  </si>
  <si>
    <t>S10_5974337</t>
  </si>
  <si>
    <t>S10_5989920</t>
  </si>
  <si>
    <t>S10_6133490</t>
  </si>
  <si>
    <t>S10_6133496</t>
  </si>
  <si>
    <t>S10_6202540</t>
  </si>
  <si>
    <t>S10_6318056</t>
  </si>
  <si>
    <t>S10_6472852</t>
  </si>
  <si>
    <t>S10_6504633</t>
  </si>
  <si>
    <t>S10_6645676</t>
  </si>
  <si>
    <t>S10_6740217</t>
  </si>
  <si>
    <t>S10_6805875</t>
  </si>
  <si>
    <t>S10_6817696</t>
  </si>
  <si>
    <t>S10_7024713</t>
  </si>
  <si>
    <t>S10_7236537</t>
  </si>
  <si>
    <t>S10_7393183</t>
  </si>
  <si>
    <t>S10_7393213</t>
  </si>
  <si>
    <t>S10_8863935</t>
  </si>
  <si>
    <t>S10_8863974</t>
  </si>
  <si>
    <t>S10_15181436</t>
  </si>
  <si>
    <t>S10_15424458</t>
  </si>
  <si>
    <t>S10_15424502</t>
  </si>
  <si>
    <t>S10_15429777</t>
  </si>
  <si>
    <t>S10_17585641</t>
  </si>
  <si>
    <t>S10_17625896</t>
  </si>
  <si>
    <t>S10_55544982</t>
  </si>
  <si>
    <t>S10_55572826</t>
  </si>
  <si>
    <t>S10_55587076</t>
  </si>
  <si>
    <t>S10_55673246</t>
  </si>
  <si>
    <t>S10_55679961</t>
  </si>
  <si>
    <t>S10_55802410</t>
  </si>
  <si>
    <t>S10_55840343</t>
  </si>
  <si>
    <t>S10_55920772</t>
  </si>
  <si>
    <t>S10_55925781</t>
  </si>
  <si>
    <t>S10_56120381</t>
  </si>
  <si>
    <t>S10_56251001</t>
  </si>
  <si>
    <t>S10_56290782</t>
  </si>
  <si>
    <t>S10_56389495</t>
  </si>
  <si>
    <t>S10_56475680</t>
  </si>
  <si>
    <t>S10_56572343</t>
  </si>
  <si>
    <t>S10_56572349</t>
  </si>
  <si>
    <t>S10_56608612</t>
  </si>
  <si>
    <t>S10_56687222</t>
  </si>
  <si>
    <t>S10_56761479</t>
  </si>
  <si>
    <t>S10_56761534</t>
  </si>
  <si>
    <t>S10_56778945</t>
  </si>
  <si>
    <t>S10_56813250</t>
  </si>
  <si>
    <t>S10_57108908</t>
  </si>
  <si>
    <t>S10_57118022</t>
  </si>
  <si>
    <t>S10_57196859</t>
  </si>
  <si>
    <t>S10_57196864</t>
  </si>
  <si>
    <t>S10_57196866</t>
  </si>
  <si>
    <t>S10_57283431</t>
  </si>
  <si>
    <t>S10_57372813</t>
  </si>
  <si>
    <t>S10_57512453</t>
  </si>
  <si>
    <t>S10_57512456</t>
  </si>
  <si>
    <t>S10_57512818</t>
  </si>
  <si>
    <t>S10_57642600</t>
  </si>
  <si>
    <t>S10_57692330</t>
  </si>
  <si>
    <t>S10_57771735</t>
  </si>
  <si>
    <t>S10_57879210</t>
  </si>
  <si>
    <t>S10_57879313</t>
  </si>
  <si>
    <t>S10_57937375</t>
  </si>
  <si>
    <t>S10_58016397</t>
  </si>
  <si>
    <t>S10_58086592</t>
  </si>
  <si>
    <t>S10_58094172</t>
  </si>
  <si>
    <t>S10_58145503</t>
  </si>
  <si>
    <t>S10_58191038</t>
  </si>
  <si>
    <t>S10_58241011</t>
  </si>
  <si>
    <t>S10_58323358</t>
  </si>
  <si>
    <t>S10_58438192</t>
  </si>
  <si>
    <t>S10_58532809</t>
  </si>
  <si>
    <t>S10_58598537</t>
  </si>
  <si>
    <t>S10_58624279</t>
  </si>
  <si>
    <t>S10_58624348</t>
  </si>
  <si>
    <t>S10_58624409</t>
  </si>
  <si>
    <t>S10_58633820</t>
  </si>
  <si>
    <t>S10_58650634</t>
  </si>
  <si>
    <t>S10_58732937</t>
  </si>
  <si>
    <t>S10_58767893</t>
  </si>
  <si>
    <t>S10_59459639</t>
  </si>
  <si>
    <t>S10_59583548</t>
  </si>
  <si>
    <t>S10_59884179</t>
  </si>
  <si>
    <t>S10_60150968</t>
  </si>
  <si>
    <t>S10_60166654</t>
  </si>
  <si>
    <t>S10_60202122</t>
  </si>
  <si>
    <t>S10_60231371</t>
  </si>
  <si>
    <t>S10_60245312</t>
  </si>
  <si>
    <t>S10_60738788</t>
  </si>
  <si>
    <t>S10_60821477</t>
  </si>
  <si>
    <t>S10_60821586</t>
  </si>
  <si>
    <t>S10_60821587</t>
  </si>
  <si>
    <t>S10_60899869</t>
  </si>
  <si>
    <t>S10_60919657</t>
  </si>
  <si>
    <t>S10_60919658</t>
  </si>
  <si>
    <t>S10_61019665</t>
  </si>
  <si>
    <t>S10_61020937</t>
  </si>
  <si>
    <t>S10_61040263</t>
  </si>
  <si>
    <t>S10_61094164</t>
  </si>
  <si>
    <t>GRAND MEAN</t>
  </si>
  <si>
    <t>Summary of percent variance explained (PVE) across 460 GWAS runs. PVE was calculated individually for each GWAS run for each SNP that passed the FDR-corrected significance threshold. This table gives the mean, median, standard deviation (std), minimum (min) and maximum (max) values of the PVEs across all the GWAS runs where the SNP was significant. Only SNPs that fell within the range of one of the final 213 GWAS peaks are shown in this table. Count = number of GWAS in which the SNP was significant.</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b/>
      <sz val="12"/>
      <color theme="1"/>
      <name val="Calibri"/>
      <family val="2"/>
      <scheme val="minor"/>
    </font>
    <font>
      <sz val="12"/>
      <color theme="1"/>
      <name val="Times New Roman"/>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2" fontId="0" fillId="0" borderId="0" xfId="0" applyNumberFormat="1"/>
    <xf numFmtId="0" fontId="1" fillId="0" borderId="0" xfId="0" applyFont="1"/>
    <xf numFmtId="0" fontId="0" fillId="0" borderId="0" xfId="0" applyAlignment="1">
      <alignment wrapText="1"/>
    </xf>
    <xf numFmtId="0" fontId="2" fillId="0" borderId="0" xfId="0" applyFont="1" applyAlignment="1">
      <alignmen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676"/>
  <sheetViews>
    <sheetView tabSelected="1" workbookViewId="0">
      <selection activeCell="O14" sqref="O14"/>
    </sheetView>
  </sheetViews>
  <sheetFormatPr defaultColWidth="10.6640625" defaultRowHeight="15.5" x14ac:dyDescent="0.35"/>
  <cols>
    <col min="1" max="1" width="17" customWidth="1"/>
    <col min="2" max="2" width="12.6640625" customWidth="1"/>
    <col min="3" max="3" width="14.83203125" style="1" customWidth="1"/>
    <col min="4" max="7" width="10.83203125" style="1"/>
  </cols>
  <sheetData>
    <row r="1" spans="1:7" ht="129" customHeight="1" x14ac:dyDescent="0.35">
      <c r="A1" s="4" t="s">
        <v>1680</v>
      </c>
      <c r="B1" s="3"/>
      <c r="C1" s="3"/>
      <c r="D1" s="3"/>
      <c r="E1" s="3"/>
      <c r="F1" s="3"/>
      <c r="G1" s="3"/>
    </row>
    <row r="2" spans="1:7" x14ac:dyDescent="0.35">
      <c r="B2" t="s">
        <v>0</v>
      </c>
      <c r="C2" s="1" t="s">
        <v>1</v>
      </c>
      <c r="D2" s="1" t="s">
        <v>2</v>
      </c>
      <c r="E2" s="1" t="s">
        <v>3</v>
      </c>
      <c r="F2" s="1" t="s">
        <v>4</v>
      </c>
      <c r="G2" s="1" t="s">
        <v>5</v>
      </c>
    </row>
    <row r="3" spans="1:7" x14ac:dyDescent="0.35">
      <c r="A3" t="s">
        <v>6</v>
      </c>
      <c r="B3">
        <v>1</v>
      </c>
      <c r="C3" s="1">
        <v>4.47397878855109</v>
      </c>
      <c r="E3" s="1">
        <v>4.47397878855109</v>
      </c>
      <c r="F3" s="1">
        <v>4.47397878855109</v>
      </c>
      <c r="G3" s="1">
        <v>4.47397878855109</v>
      </c>
    </row>
    <row r="4" spans="1:7" x14ac:dyDescent="0.35">
      <c r="A4" t="s">
        <v>7</v>
      </c>
      <c r="B4">
        <v>1</v>
      </c>
      <c r="C4" s="1">
        <v>4.47397878855109</v>
      </c>
      <c r="E4" s="1">
        <v>4.47397878855109</v>
      </c>
      <c r="F4" s="1">
        <v>4.47397878855109</v>
      </c>
      <c r="G4" s="1">
        <v>4.47397878855109</v>
      </c>
    </row>
    <row r="5" spans="1:7" x14ac:dyDescent="0.35">
      <c r="A5" t="s">
        <v>8</v>
      </c>
      <c r="B5">
        <v>13</v>
      </c>
      <c r="C5" s="1">
        <v>14.097366228122301</v>
      </c>
      <c r="D5" s="1">
        <v>3.4633905416266901</v>
      </c>
      <c r="E5" s="1">
        <v>6.9077058176085098</v>
      </c>
      <c r="F5" s="1">
        <v>18.941015763599999</v>
      </c>
      <c r="G5" s="1">
        <v>15.1805467779274</v>
      </c>
    </row>
    <row r="6" spans="1:7" x14ac:dyDescent="0.35">
      <c r="A6" t="s">
        <v>9</v>
      </c>
      <c r="B6">
        <v>3</v>
      </c>
      <c r="C6" s="1">
        <v>12.539480967735001</v>
      </c>
      <c r="D6" s="1">
        <v>1.00102700862571</v>
      </c>
      <c r="E6" s="1">
        <v>11.813498169346699</v>
      </c>
      <c r="F6" s="1">
        <v>13.681424743093</v>
      </c>
      <c r="G6" s="1">
        <v>12.1235199907652</v>
      </c>
    </row>
    <row r="7" spans="1:7" x14ac:dyDescent="0.35">
      <c r="A7" t="s">
        <v>10</v>
      </c>
      <c r="B7">
        <v>2</v>
      </c>
      <c r="C7" s="1">
        <v>4.7003097892258801</v>
      </c>
      <c r="D7" s="1">
        <v>0.57641365146773405</v>
      </c>
      <c r="E7" s="1">
        <v>4.2927237875045403</v>
      </c>
      <c r="F7" s="1">
        <v>5.10789579094721</v>
      </c>
      <c r="G7" s="1">
        <v>4.7003097892258801</v>
      </c>
    </row>
    <row r="8" spans="1:7" x14ac:dyDescent="0.35">
      <c r="A8" t="s">
        <v>11</v>
      </c>
      <c r="B8">
        <v>8</v>
      </c>
      <c r="C8" s="1">
        <v>1.337317597955</v>
      </c>
      <c r="D8" s="1">
        <v>1.12795179359678</v>
      </c>
      <c r="E8" s="1">
        <v>0.52239022631656895</v>
      </c>
      <c r="F8" s="1">
        <v>3.8751474158476298</v>
      </c>
      <c r="G8" s="1">
        <v>0.91109054719325699</v>
      </c>
    </row>
    <row r="9" spans="1:7" x14ac:dyDescent="0.35">
      <c r="A9" t="s">
        <v>12</v>
      </c>
      <c r="B9">
        <v>8</v>
      </c>
      <c r="C9" s="1">
        <v>1.337317597955</v>
      </c>
      <c r="D9" s="1">
        <v>1.12795179359678</v>
      </c>
      <c r="E9" s="1">
        <v>0.52239022631656895</v>
      </c>
      <c r="F9" s="1">
        <v>3.8751474158476298</v>
      </c>
      <c r="G9" s="1">
        <v>0.91109054719325699</v>
      </c>
    </row>
    <row r="10" spans="1:7" x14ac:dyDescent="0.35">
      <c r="A10" t="s">
        <v>13</v>
      </c>
      <c r="B10">
        <v>8</v>
      </c>
      <c r="C10" s="1">
        <v>1.337317597955</v>
      </c>
      <c r="D10" s="1">
        <v>1.12795179359678</v>
      </c>
      <c r="E10" s="1">
        <v>0.52239022631656895</v>
      </c>
      <c r="F10" s="1">
        <v>3.8751474158476298</v>
      </c>
      <c r="G10" s="1">
        <v>0.91109054719325699</v>
      </c>
    </row>
    <row r="11" spans="1:7" x14ac:dyDescent="0.35">
      <c r="A11" t="s">
        <v>14</v>
      </c>
      <c r="B11">
        <v>8</v>
      </c>
      <c r="C11" s="1">
        <v>1.337317597955</v>
      </c>
      <c r="D11" s="1">
        <v>1.12795179359678</v>
      </c>
      <c r="E11" s="1">
        <v>0.52239022631656895</v>
      </c>
      <c r="F11" s="1">
        <v>3.8751474158476298</v>
      </c>
      <c r="G11" s="1">
        <v>0.91109054719325699</v>
      </c>
    </row>
    <row r="12" spans="1:7" x14ac:dyDescent="0.35">
      <c r="A12" t="s">
        <v>15</v>
      </c>
      <c r="B12">
        <v>7</v>
      </c>
      <c r="C12" s="1">
        <v>1.2763826343072799</v>
      </c>
      <c r="D12" s="1">
        <v>1.1396702145528099</v>
      </c>
      <c r="E12" s="1">
        <v>0.51340674355838201</v>
      </c>
      <c r="F12" s="1">
        <v>3.6404152612287302</v>
      </c>
      <c r="G12" s="1">
        <v>0.65102300422161197</v>
      </c>
    </row>
    <row r="13" spans="1:7" x14ac:dyDescent="0.35">
      <c r="A13" t="s">
        <v>16</v>
      </c>
      <c r="B13">
        <v>4</v>
      </c>
      <c r="C13" s="1">
        <v>1.7188690318562201</v>
      </c>
      <c r="D13" s="1">
        <v>1.18611360419165</v>
      </c>
      <c r="E13" s="1">
        <v>0.74727843106124903</v>
      </c>
      <c r="F13" s="1">
        <v>3.4412324873782101</v>
      </c>
      <c r="G13" s="1">
        <v>1.34348260449271</v>
      </c>
    </row>
    <row r="14" spans="1:7" x14ac:dyDescent="0.35">
      <c r="A14" t="s">
        <v>17</v>
      </c>
      <c r="B14">
        <v>4</v>
      </c>
      <c r="C14" s="1">
        <v>1.8329399240311399</v>
      </c>
      <c r="D14" s="1">
        <v>1.07098355523585</v>
      </c>
      <c r="E14" s="1">
        <v>1.13366570536677</v>
      </c>
      <c r="F14" s="1">
        <v>3.4290052394949599</v>
      </c>
      <c r="G14" s="1">
        <v>1.38454437563141</v>
      </c>
    </row>
    <row r="15" spans="1:7" x14ac:dyDescent="0.35">
      <c r="A15" t="s">
        <v>18</v>
      </c>
      <c r="B15">
        <v>4</v>
      </c>
      <c r="C15" s="1">
        <v>0.85733708238820805</v>
      </c>
      <c r="D15" s="1">
        <v>0.26783267154652302</v>
      </c>
      <c r="E15" s="1">
        <v>0.68168129177152303</v>
      </c>
      <c r="F15" s="1">
        <v>1.25292449179167</v>
      </c>
      <c r="G15" s="1">
        <v>0.74737127299481598</v>
      </c>
    </row>
    <row r="16" spans="1:7" x14ac:dyDescent="0.35">
      <c r="A16" t="s">
        <v>19</v>
      </c>
      <c r="B16">
        <v>3</v>
      </c>
      <c r="C16" s="1">
        <v>2.2861827777270198</v>
      </c>
      <c r="D16" s="1">
        <v>0.46901100034691701</v>
      </c>
      <c r="E16" s="1">
        <v>1.9887335588410799</v>
      </c>
      <c r="F16" s="1">
        <v>2.8268439765368401</v>
      </c>
      <c r="G16" s="1">
        <v>2.0429707978031302</v>
      </c>
    </row>
    <row r="17" spans="1:7" x14ac:dyDescent="0.35">
      <c r="A17" t="s">
        <v>20</v>
      </c>
      <c r="B17">
        <v>2</v>
      </c>
      <c r="C17" s="1">
        <v>1.2132985926603499</v>
      </c>
      <c r="D17" s="1">
        <v>0.15700214035468599</v>
      </c>
      <c r="E17" s="1">
        <v>1.1022813145547501</v>
      </c>
      <c r="F17" s="1">
        <v>1.3243158707659499</v>
      </c>
      <c r="G17" s="1">
        <v>1.2132985926603499</v>
      </c>
    </row>
    <row r="18" spans="1:7" x14ac:dyDescent="0.35">
      <c r="A18" t="s">
        <v>21</v>
      </c>
      <c r="B18">
        <v>1</v>
      </c>
      <c r="C18" s="1">
        <v>0.68049172664670599</v>
      </c>
      <c r="E18" s="1">
        <v>0.68049172664670599</v>
      </c>
      <c r="F18" s="1">
        <v>0.68049172664670599</v>
      </c>
      <c r="G18" s="1">
        <v>0.68049172664670599</v>
      </c>
    </row>
    <row r="19" spans="1:7" x14ac:dyDescent="0.35">
      <c r="A19" t="s">
        <v>22</v>
      </c>
      <c r="B19">
        <v>2</v>
      </c>
      <c r="C19" s="1">
        <v>16.325162291946999</v>
      </c>
      <c r="D19" s="1">
        <v>2.5696070102934701</v>
      </c>
      <c r="E19" s="1">
        <v>14.508175749984</v>
      </c>
      <c r="F19" s="1">
        <v>18.142148833909999</v>
      </c>
      <c r="G19" s="1">
        <v>16.325162291946999</v>
      </c>
    </row>
    <row r="20" spans="1:7" x14ac:dyDescent="0.35">
      <c r="A20" t="s">
        <v>23</v>
      </c>
      <c r="B20">
        <v>10</v>
      </c>
      <c r="C20" s="1">
        <v>15.352500160294699</v>
      </c>
      <c r="D20" s="1">
        <v>1.9237035571124399</v>
      </c>
      <c r="E20" s="1">
        <v>11.6851152326559</v>
      </c>
      <c r="F20" s="1">
        <v>18.816560538707801</v>
      </c>
      <c r="G20" s="1">
        <v>15.5887744124111</v>
      </c>
    </row>
    <row r="21" spans="1:7" x14ac:dyDescent="0.35">
      <c r="A21" t="s">
        <v>24</v>
      </c>
      <c r="B21">
        <v>1</v>
      </c>
      <c r="C21" s="1">
        <v>2.2761561356336699</v>
      </c>
      <c r="E21" s="1">
        <v>2.2761561356336699</v>
      </c>
      <c r="F21" s="1">
        <v>2.2761561356336699</v>
      </c>
      <c r="G21" s="1">
        <v>2.2761561356336699</v>
      </c>
    </row>
    <row r="22" spans="1:7" x14ac:dyDescent="0.35">
      <c r="A22" t="s">
        <v>25</v>
      </c>
      <c r="B22">
        <v>1</v>
      </c>
      <c r="C22" s="1">
        <v>1.13882935720409</v>
      </c>
      <c r="E22" s="1">
        <v>1.13882935720409</v>
      </c>
      <c r="F22" s="1">
        <v>1.13882935720409</v>
      </c>
      <c r="G22" s="1">
        <v>1.13882935720409</v>
      </c>
    </row>
    <row r="23" spans="1:7" x14ac:dyDescent="0.35">
      <c r="A23" t="s">
        <v>26</v>
      </c>
      <c r="B23">
        <v>1</v>
      </c>
      <c r="C23" s="1">
        <v>7.9428349511837304</v>
      </c>
      <c r="E23" s="1">
        <v>7.9428349511837304</v>
      </c>
      <c r="F23" s="1">
        <v>7.9428349511837304</v>
      </c>
      <c r="G23" s="1">
        <v>7.9428349511837304</v>
      </c>
    </row>
    <row r="24" spans="1:7" x14ac:dyDescent="0.35">
      <c r="A24" t="s">
        <v>27</v>
      </c>
      <c r="B24">
        <v>1</v>
      </c>
      <c r="C24" s="1">
        <v>0.53357548520965603</v>
      </c>
      <c r="E24" s="1">
        <v>0.53357548520965603</v>
      </c>
      <c r="F24" s="1">
        <v>0.53357548520965603</v>
      </c>
      <c r="G24" s="1">
        <v>0.53357548520965603</v>
      </c>
    </row>
    <row r="25" spans="1:7" x14ac:dyDescent="0.35">
      <c r="A25" t="s">
        <v>28</v>
      </c>
      <c r="B25">
        <v>2</v>
      </c>
      <c r="C25" s="1">
        <v>0.86321512486429697</v>
      </c>
      <c r="D25" s="1">
        <v>0.19468799242700399</v>
      </c>
      <c r="E25" s="1">
        <v>0.72554992520356798</v>
      </c>
      <c r="F25" s="1">
        <v>1.00088032452502</v>
      </c>
      <c r="G25" s="1">
        <v>0.86321512486429697</v>
      </c>
    </row>
    <row r="26" spans="1:7" x14ac:dyDescent="0.35">
      <c r="A26" t="s">
        <v>29</v>
      </c>
      <c r="B26">
        <v>2</v>
      </c>
      <c r="C26" s="1">
        <v>0.70598563166357697</v>
      </c>
      <c r="D26" s="1">
        <v>0.179684363985506</v>
      </c>
      <c r="E26" s="1">
        <v>0.57892959941623401</v>
      </c>
      <c r="F26" s="1">
        <v>0.83304166391092005</v>
      </c>
      <c r="G26" s="1">
        <v>0.70598563166357697</v>
      </c>
    </row>
    <row r="27" spans="1:7" x14ac:dyDescent="0.35">
      <c r="A27" t="s">
        <v>30</v>
      </c>
      <c r="B27">
        <v>42</v>
      </c>
      <c r="C27" s="1">
        <v>1.8487915532213599</v>
      </c>
      <c r="D27" s="1">
        <v>0.52825506760984597</v>
      </c>
      <c r="E27" s="1">
        <v>0.53644999080057798</v>
      </c>
      <c r="F27" s="1">
        <v>2.84910341161561</v>
      </c>
      <c r="G27" s="1">
        <v>1.8054061808709601</v>
      </c>
    </row>
    <row r="28" spans="1:7" x14ac:dyDescent="0.35">
      <c r="A28" t="s">
        <v>31</v>
      </c>
      <c r="B28">
        <v>1</v>
      </c>
      <c r="C28" s="1">
        <v>0.42605544085425201</v>
      </c>
      <c r="E28" s="1">
        <v>0.42605544085425201</v>
      </c>
      <c r="F28" s="1">
        <v>0.42605544085425201</v>
      </c>
      <c r="G28" s="1">
        <v>0.42605544085425201</v>
      </c>
    </row>
    <row r="29" spans="1:7" x14ac:dyDescent="0.35">
      <c r="A29" t="s">
        <v>32</v>
      </c>
      <c r="B29">
        <v>2</v>
      </c>
      <c r="C29" s="1">
        <v>0.57892609161651598</v>
      </c>
      <c r="D29" s="1">
        <v>0.28526770181030597</v>
      </c>
      <c r="E29" s="1">
        <v>0.37721136521294601</v>
      </c>
      <c r="F29" s="1">
        <v>0.780640818020085</v>
      </c>
      <c r="G29" s="1">
        <v>0.57892609161651598</v>
      </c>
    </row>
    <row r="30" spans="1:7" x14ac:dyDescent="0.35">
      <c r="A30" t="s">
        <v>33</v>
      </c>
      <c r="B30">
        <v>2</v>
      </c>
      <c r="C30" s="1">
        <v>0.88265631090534302</v>
      </c>
      <c r="D30" s="1">
        <v>0.213734859460533</v>
      </c>
      <c r="E30" s="1">
        <v>0.73152294240484605</v>
      </c>
      <c r="F30" s="1">
        <v>1.0337896794058401</v>
      </c>
      <c r="G30" s="1">
        <v>0.88265631090534302</v>
      </c>
    </row>
    <row r="31" spans="1:7" x14ac:dyDescent="0.35">
      <c r="A31" t="s">
        <v>34</v>
      </c>
      <c r="B31">
        <v>1</v>
      </c>
      <c r="C31" s="1">
        <v>0.62300575621066301</v>
      </c>
      <c r="E31" s="1">
        <v>0.62300575621066301</v>
      </c>
      <c r="F31" s="1">
        <v>0.62300575621066301</v>
      </c>
      <c r="G31" s="1">
        <v>0.62300575621066301</v>
      </c>
    </row>
    <row r="32" spans="1:7" x14ac:dyDescent="0.35">
      <c r="A32" t="s">
        <v>35</v>
      </c>
      <c r="B32">
        <v>1</v>
      </c>
      <c r="C32" s="1">
        <v>0.24271058607134</v>
      </c>
      <c r="E32" s="1">
        <v>0.24271058607134</v>
      </c>
      <c r="F32" s="1">
        <v>0.24271058607134</v>
      </c>
      <c r="G32" s="1">
        <v>0.24271058607134</v>
      </c>
    </row>
    <row r="33" spans="1:7" x14ac:dyDescent="0.35">
      <c r="A33" t="s">
        <v>36</v>
      </c>
      <c r="B33">
        <v>1</v>
      </c>
      <c r="C33" s="1">
        <v>5.6885261887267002E-2</v>
      </c>
      <c r="E33" s="1">
        <v>5.6885261887267002E-2</v>
      </c>
      <c r="F33" s="1">
        <v>5.6885261887267002E-2</v>
      </c>
      <c r="G33" s="1">
        <v>5.6885261887267002E-2</v>
      </c>
    </row>
    <row r="34" spans="1:7" x14ac:dyDescent="0.35">
      <c r="A34" t="s">
        <v>37</v>
      </c>
      <c r="B34">
        <v>1</v>
      </c>
      <c r="C34" s="1">
        <v>5.6885261887267002E-2</v>
      </c>
      <c r="E34" s="1">
        <v>5.6885261887267002E-2</v>
      </c>
      <c r="F34" s="1">
        <v>5.6885261887267002E-2</v>
      </c>
      <c r="G34" s="1">
        <v>5.6885261887267002E-2</v>
      </c>
    </row>
    <row r="35" spans="1:7" x14ac:dyDescent="0.35">
      <c r="A35" t="s">
        <v>38</v>
      </c>
      <c r="B35">
        <v>1</v>
      </c>
      <c r="C35" s="1">
        <v>0.518378929498296</v>
      </c>
      <c r="E35" s="1">
        <v>0.518378929498296</v>
      </c>
      <c r="F35" s="1">
        <v>0.518378929498296</v>
      </c>
      <c r="G35" s="1">
        <v>0.518378929498296</v>
      </c>
    </row>
    <row r="36" spans="1:7" x14ac:dyDescent="0.35">
      <c r="A36" t="s">
        <v>39</v>
      </c>
      <c r="B36">
        <v>1</v>
      </c>
      <c r="C36" s="1">
        <v>0.234123049144882</v>
      </c>
      <c r="E36" s="1">
        <v>0.234123049144882</v>
      </c>
      <c r="F36" s="1">
        <v>0.234123049144882</v>
      </c>
      <c r="G36" s="1">
        <v>0.234123049144882</v>
      </c>
    </row>
    <row r="37" spans="1:7" x14ac:dyDescent="0.35">
      <c r="A37" t="s">
        <v>40</v>
      </c>
      <c r="B37">
        <v>1</v>
      </c>
      <c r="C37" s="1">
        <v>0.234123049144882</v>
      </c>
      <c r="E37" s="1">
        <v>0.234123049144882</v>
      </c>
      <c r="F37" s="1">
        <v>0.234123049144882</v>
      </c>
      <c r="G37" s="1">
        <v>0.234123049144882</v>
      </c>
    </row>
    <row r="38" spans="1:7" x14ac:dyDescent="0.35">
      <c r="A38" t="s">
        <v>41</v>
      </c>
      <c r="B38">
        <v>1</v>
      </c>
      <c r="C38" s="1">
        <v>0.14463270591149299</v>
      </c>
      <c r="E38" s="1">
        <v>0.14463270591149299</v>
      </c>
      <c r="F38" s="1">
        <v>0.14463270591149299</v>
      </c>
      <c r="G38" s="1">
        <v>0.14463270591149299</v>
      </c>
    </row>
    <row r="39" spans="1:7" x14ac:dyDescent="0.35">
      <c r="A39" t="s">
        <v>42</v>
      </c>
      <c r="B39">
        <v>5</v>
      </c>
      <c r="C39" s="1">
        <v>3.80817993957778</v>
      </c>
      <c r="D39" s="1">
        <v>1.2251765172114499</v>
      </c>
      <c r="E39" s="1">
        <v>2.45608966938447</v>
      </c>
      <c r="F39" s="1">
        <v>5.09732007880684</v>
      </c>
      <c r="G39" s="1">
        <v>3.8743511897138601</v>
      </c>
    </row>
    <row r="40" spans="1:7" x14ac:dyDescent="0.35">
      <c r="A40" t="s">
        <v>43</v>
      </c>
      <c r="B40">
        <v>2</v>
      </c>
      <c r="C40" s="1">
        <v>1.14645839776669</v>
      </c>
      <c r="D40" s="1">
        <v>0.42034462848860898</v>
      </c>
      <c r="E40" s="1">
        <v>0.84922986052705596</v>
      </c>
      <c r="F40" s="1">
        <v>1.4436869350063199</v>
      </c>
      <c r="G40" s="1">
        <v>1.14645839776669</v>
      </c>
    </row>
    <row r="41" spans="1:7" x14ac:dyDescent="0.35">
      <c r="A41" t="s">
        <v>44</v>
      </c>
      <c r="B41">
        <v>1</v>
      </c>
      <c r="C41" s="1">
        <v>1.71479629742713</v>
      </c>
      <c r="E41" s="1">
        <v>1.71479629742713</v>
      </c>
      <c r="F41" s="1">
        <v>1.71479629742713</v>
      </c>
      <c r="G41" s="1">
        <v>1.71479629742713</v>
      </c>
    </row>
    <row r="42" spans="1:7" x14ac:dyDescent="0.35">
      <c r="A42" t="s">
        <v>45</v>
      </c>
      <c r="B42">
        <v>4</v>
      </c>
      <c r="C42" s="1">
        <v>0.65233705136850195</v>
      </c>
      <c r="D42" s="1">
        <v>0.11019830659305301</v>
      </c>
      <c r="E42" s="1">
        <v>0.50695554224647499</v>
      </c>
      <c r="F42" s="1">
        <v>0.774202541671834</v>
      </c>
      <c r="G42" s="1">
        <v>0.66409506077784897</v>
      </c>
    </row>
    <row r="43" spans="1:7" x14ac:dyDescent="0.35">
      <c r="A43" t="s">
        <v>46</v>
      </c>
      <c r="B43">
        <v>5</v>
      </c>
      <c r="C43" s="1">
        <v>0.101807120079101</v>
      </c>
      <c r="D43" s="1">
        <v>0.12831687365872299</v>
      </c>
      <c r="E43" s="1">
        <v>6.2966887910658703E-6</v>
      </c>
      <c r="F43" s="1">
        <v>0.29216146427373901</v>
      </c>
      <c r="G43" s="1">
        <v>2.4466848675914699E-2</v>
      </c>
    </row>
    <row r="44" spans="1:7" x14ac:dyDescent="0.35">
      <c r="A44" t="s">
        <v>47</v>
      </c>
      <c r="B44">
        <v>3</v>
      </c>
      <c r="C44" s="1">
        <v>6.2394437052979701E-2</v>
      </c>
      <c r="D44" s="1">
        <v>4.0450335086649698E-2</v>
      </c>
      <c r="E44" s="1">
        <v>3.3464691154672301E-2</v>
      </c>
      <c r="F44" s="1">
        <v>0.10861670221743901</v>
      </c>
      <c r="G44" s="1">
        <v>4.51019177868274E-2</v>
      </c>
    </row>
    <row r="45" spans="1:7" x14ac:dyDescent="0.35">
      <c r="A45" t="s">
        <v>48</v>
      </c>
      <c r="B45">
        <v>6</v>
      </c>
      <c r="C45" s="1">
        <v>0.30303505363963501</v>
      </c>
      <c r="D45" s="1">
        <v>0.63633199648357497</v>
      </c>
      <c r="E45" s="1">
        <v>1.0528630263959601E-3</v>
      </c>
      <c r="F45" s="1">
        <v>1.59924026083806</v>
      </c>
      <c r="G45" s="1">
        <v>5.4901537748951103E-2</v>
      </c>
    </row>
    <row r="46" spans="1:7" x14ac:dyDescent="0.35">
      <c r="A46" t="s">
        <v>49</v>
      </c>
      <c r="B46">
        <v>2</v>
      </c>
      <c r="C46" s="1">
        <v>5.1580642732967696</v>
      </c>
      <c r="D46" s="1">
        <v>4.8755633865885901</v>
      </c>
      <c r="E46" s="1">
        <v>1.7105203405351199</v>
      </c>
      <c r="F46" s="1">
        <v>8.6056082060584096</v>
      </c>
      <c r="G46" s="1">
        <v>5.1580642732967696</v>
      </c>
    </row>
    <row r="47" spans="1:7" x14ac:dyDescent="0.35">
      <c r="A47" t="s">
        <v>50</v>
      </c>
      <c r="B47">
        <v>2</v>
      </c>
      <c r="C47" s="1">
        <v>1.60966821807848</v>
      </c>
      <c r="D47" s="1">
        <v>0.300920291135921</v>
      </c>
      <c r="E47" s="1">
        <v>1.39688543961964</v>
      </c>
      <c r="F47" s="1">
        <v>1.8224509965373199</v>
      </c>
      <c r="G47" s="1">
        <v>1.60966821807848</v>
      </c>
    </row>
    <row r="48" spans="1:7" x14ac:dyDescent="0.35">
      <c r="A48" t="s">
        <v>51</v>
      </c>
      <c r="B48">
        <v>12</v>
      </c>
      <c r="C48" s="1">
        <v>3.31700250590595</v>
      </c>
      <c r="D48" s="1">
        <v>1.8807985950769599</v>
      </c>
      <c r="E48" s="1">
        <v>0.314391958011219</v>
      </c>
      <c r="F48" s="1">
        <v>6.2835155293935401</v>
      </c>
      <c r="G48" s="1">
        <v>3.4750233923264502</v>
      </c>
    </row>
    <row r="49" spans="1:7" x14ac:dyDescent="0.35">
      <c r="A49" t="s">
        <v>52</v>
      </c>
      <c r="B49">
        <v>1</v>
      </c>
      <c r="C49" s="1">
        <v>3.5859587866335598</v>
      </c>
      <c r="E49" s="1">
        <v>3.5859587866335598</v>
      </c>
      <c r="F49" s="1">
        <v>3.5859587866335598</v>
      </c>
      <c r="G49" s="1">
        <v>3.5859587866335598</v>
      </c>
    </row>
    <row r="50" spans="1:7" x14ac:dyDescent="0.35">
      <c r="A50" t="s">
        <v>53</v>
      </c>
      <c r="B50">
        <v>10</v>
      </c>
      <c r="C50" s="1">
        <v>1.22133426664136</v>
      </c>
      <c r="D50" s="1">
        <v>0.62297430891307604</v>
      </c>
      <c r="E50" s="1">
        <v>0.34419161031505602</v>
      </c>
      <c r="F50" s="1">
        <v>2.2175971643389301</v>
      </c>
      <c r="G50" s="1">
        <v>1.18328071654269</v>
      </c>
    </row>
    <row r="51" spans="1:7" x14ac:dyDescent="0.35">
      <c r="A51" t="s">
        <v>54</v>
      </c>
      <c r="B51">
        <v>1</v>
      </c>
      <c r="C51" s="1">
        <v>4.7111368071072399E-2</v>
      </c>
      <c r="E51" s="1">
        <v>4.7111368071072399E-2</v>
      </c>
      <c r="F51" s="1">
        <v>4.7111368071072399E-2</v>
      </c>
      <c r="G51" s="1">
        <v>4.7111368071072399E-2</v>
      </c>
    </row>
    <row r="52" spans="1:7" x14ac:dyDescent="0.35">
      <c r="A52" t="s">
        <v>55</v>
      </c>
      <c r="B52">
        <v>1</v>
      </c>
      <c r="C52" s="1">
        <v>0.27556020504600398</v>
      </c>
      <c r="E52" s="1">
        <v>0.27556020504600398</v>
      </c>
      <c r="F52" s="1">
        <v>0.27556020504600398</v>
      </c>
      <c r="G52" s="1">
        <v>0.27556020504600398</v>
      </c>
    </row>
    <row r="53" spans="1:7" x14ac:dyDescent="0.35">
      <c r="A53" t="s">
        <v>56</v>
      </c>
      <c r="B53">
        <v>4</v>
      </c>
      <c r="C53" s="1">
        <v>4.50063329514344</v>
      </c>
      <c r="D53" s="1">
        <v>0.27227137795086498</v>
      </c>
      <c r="E53" s="1">
        <v>4.1402470328783796</v>
      </c>
      <c r="F53" s="1">
        <v>4.7682829036787604</v>
      </c>
      <c r="G53" s="1">
        <v>4.5470016220082998</v>
      </c>
    </row>
    <row r="54" spans="1:7" x14ac:dyDescent="0.35">
      <c r="A54" t="s">
        <v>57</v>
      </c>
      <c r="B54">
        <v>2</v>
      </c>
      <c r="C54" s="1">
        <v>4.5675884088047303</v>
      </c>
      <c r="D54" s="1">
        <v>1.24914139596662</v>
      </c>
      <c r="E54" s="1">
        <v>3.6843120570558998</v>
      </c>
      <c r="F54" s="1">
        <v>5.4508647605535696</v>
      </c>
      <c r="G54" s="1">
        <v>4.5675884088047303</v>
      </c>
    </row>
    <row r="55" spans="1:7" x14ac:dyDescent="0.35">
      <c r="A55" t="s">
        <v>58</v>
      </c>
      <c r="B55">
        <v>1</v>
      </c>
      <c r="C55" s="1">
        <v>0.98345488106534595</v>
      </c>
      <c r="E55" s="1">
        <v>0.98345488106534595</v>
      </c>
      <c r="F55" s="1">
        <v>0.98345488106534595</v>
      </c>
      <c r="G55" s="1">
        <v>0.98345488106534595</v>
      </c>
    </row>
    <row r="56" spans="1:7" x14ac:dyDescent="0.35">
      <c r="A56" t="s">
        <v>59</v>
      </c>
      <c r="B56">
        <v>1</v>
      </c>
      <c r="C56" s="1">
        <v>5.8658423323187296</v>
      </c>
      <c r="E56" s="1">
        <v>5.8658423323187296</v>
      </c>
      <c r="F56" s="1">
        <v>5.8658423323187296</v>
      </c>
      <c r="G56" s="1">
        <v>5.8658423323187296</v>
      </c>
    </row>
    <row r="57" spans="1:7" x14ac:dyDescent="0.35">
      <c r="A57" t="s">
        <v>60</v>
      </c>
      <c r="B57">
        <v>2</v>
      </c>
      <c r="C57" s="1">
        <v>7.3125598993694396</v>
      </c>
      <c r="D57" s="1">
        <v>0.74994111374626504</v>
      </c>
      <c r="E57" s="1">
        <v>6.7822714523488701</v>
      </c>
      <c r="F57" s="1">
        <v>7.8428483463900198</v>
      </c>
      <c r="G57" s="1">
        <v>7.3125598993694396</v>
      </c>
    </row>
    <row r="58" spans="1:7" x14ac:dyDescent="0.35">
      <c r="A58" t="s">
        <v>61</v>
      </c>
      <c r="B58">
        <v>5</v>
      </c>
      <c r="C58" s="1">
        <v>4.0731605966824</v>
      </c>
      <c r="D58" s="1">
        <v>1.61595435565612</v>
      </c>
      <c r="E58" s="1">
        <v>2.6571069469277799</v>
      </c>
      <c r="F58" s="1">
        <v>6.78143965290701</v>
      </c>
      <c r="G58" s="1">
        <v>3.61264818475316</v>
      </c>
    </row>
    <row r="59" spans="1:7" x14ac:dyDescent="0.35">
      <c r="A59" t="s">
        <v>62</v>
      </c>
      <c r="B59">
        <v>1</v>
      </c>
      <c r="C59" s="1">
        <v>0.33371351900351598</v>
      </c>
      <c r="E59" s="1">
        <v>0.33371351900351598</v>
      </c>
      <c r="F59" s="1">
        <v>0.33371351900351598</v>
      </c>
      <c r="G59" s="1">
        <v>0.33371351900351598</v>
      </c>
    </row>
    <row r="60" spans="1:7" x14ac:dyDescent="0.35">
      <c r="A60" t="s">
        <v>63</v>
      </c>
      <c r="B60">
        <v>1</v>
      </c>
      <c r="C60" s="1">
        <v>2.3591472544598999</v>
      </c>
      <c r="E60" s="1">
        <v>2.3591472544598999</v>
      </c>
      <c r="F60" s="1">
        <v>2.3591472544598999</v>
      </c>
      <c r="G60" s="1">
        <v>2.3591472544598999</v>
      </c>
    </row>
    <row r="61" spans="1:7" x14ac:dyDescent="0.35">
      <c r="A61" t="s">
        <v>64</v>
      </c>
      <c r="B61">
        <v>1</v>
      </c>
      <c r="C61" s="1">
        <v>4.1028841776634204</v>
      </c>
      <c r="E61" s="1">
        <v>4.1028841776634204</v>
      </c>
      <c r="F61" s="1">
        <v>4.1028841776634204</v>
      </c>
      <c r="G61" s="1">
        <v>4.1028841776634204</v>
      </c>
    </row>
    <row r="62" spans="1:7" x14ac:dyDescent="0.35">
      <c r="A62" t="s">
        <v>65</v>
      </c>
      <c r="B62">
        <v>3</v>
      </c>
      <c r="C62" s="1">
        <v>0.839130611388057</v>
      </c>
      <c r="D62" s="1">
        <v>0.81304043968904904</v>
      </c>
      <c r="E62" s="1">
        <v>6.6134007107331204E-5</v>
      </c>
      <c r="F62" s="1">
        <v>1.6233721297354</v>
      </c>
      <c r="G62" s="1">
        <v>0.89395357042165502</v>
      </c>
    </row>
    <row r="63" spans="1:7" x14ac:dyDescent="0.35">
      <c r="A63" t="s">
        <v>66</v>
      </c>
      <c r="B63">
        <v>1</v>
      </c>
      <c r="C63" s="1">
        <v>8.2383300129751103</v>
      </c>
      <c r="E63" s="1">
        <v>8.2383300129751103</v>
      </c>
      <c r="F63" s="1">
        <v>8.2383300129751103</v>
      </c>
      <c r="G63" s="1">
        <v>8.2383300129751103</v>
      </c>
    </row>
    <row r="64" spans="1:7" x14ac:dyDescent="0.35">
      <c r="A64" t="s">
        <v>67</v>
      </c>
      <c r="B64">
        <v>1</v>
      </c>
      <c r="C64" s="1">
        <v>2.9694855243379901</v>
      </c>
      <c r="E64" s="1">
        <v>2.9694855243379901</v>
      </c>
      <c r="F64" s="1">
        <v>2.9694855243379901</v>
      </c>
      <c r="G64" s="1">
        <v>2.9694855243379901</v>
      </c>
    </row>
    <row r="65" spans="1:7" x14ac:dyDescent="0.35">
      <c r="A65" t="s">
        <v>68</v>
      </c>
      <c r="B65">
        <v>11</v>
      </c>
      <c r="C65" s="1">
        <v>6.4029324722067598</v>
      </c>
      <c r="D65" s="1">
        <v>1.96974361438311</v>
      </c>
      <c r="E65" s="1">
        <v>2.48271779574466</v>
      </c>
      <c r="F65" s="1">
        <v>8.7798462951205103</v>
      </c>
      <c r="G65" s="1">
        <v>6.8251685915254301</v>
      </c>
    </row>
    <row r="66" spans="1:7" x14ac:dyDescent="0.35">
      <c r="A66" t="s">
        <v>69</v>
      </c>
      <c r="B66">
        <v>18</v>
      </c>
      <c r="C66" s="1">
        <v>10.0591509978288</v>
      </c>
      <c r="D66" s="1">
        <v>3.8244797770193801</v>
      </c>
      <c r="E66" s="1">
        <v>5.1482864766176801</v>
      </c>
      <c r="F66" s="1">
        <v>16.690217033659799</v>
      </c>
      <c r="G66" s="1">
        <v>9.7522249147008893</v>
      </c>
    </row>
    <row r="67" spans="1:7" x14ac:dyDescent="0.35">
      <c r="A67" t="s">
        <v>70</v>
      </c>
      <c r="B67">
        <v>6</v>
      </c>
      <c r="C67" s="1">
        <v>10.546675293504499</v>
      </c>
      <c r="D67" s="1">
        <v>1.68312336683647</v>
      </c>
      <c r="E67" s="1">
        <v>8.5440811223092297</v>
      </c>
      <c r="F67" s="1">
        <v>12.823454215662199</v>
      </c>
      <c r="G67" s="1">
        <v>10.676720269308101</v>
      </c>
    </row>
    <row r="68" spans="1:7" x14ac:dyDescent="0.35">
      <c r="A68" t="s">
        <v>71</v>
      </c>
      <c r="B68">
        <v>11</v>
      </c>
      <c r="C68" s="1">
        <v>6.9465127605183099</v>
      </c>
      <c r="D68" s="1">
        <v>2.6871363209853998</v>
      </c>
      <c r="E68" s="1">
        <v>2.3163282266017502</v>
      </c>
      <c r="F68" s="1">
        <v>12.1626940720665</v>
      </c>
      <c r="G68" s="1">
        <v>6.9348955955809402</v>
      </c>
    </row>
    <row r="69" spans="1:7" x14ac:dyDescent="0.35">
      <c r="A69" t="s">
        <v>72</v>
      </c>
      <c r="B69">
        <v>3</v>
      </c>
      <c r="C69" s="1">
        <v>6.0177285889018899</v>
      </c>
      <c r="D69" s="1">
        <v>1.8727316890897201</v>
      </c>
      <c r="E69" s="1">
        <v>4.05319232425063</v>
      </c>
      <c r="F69" s="1">
        <v>7.7826664650999904</v>
      </c>
      <c r="G69" s="1">
        <v>6.2173269773550501</v>
      </c>
    </row>
    <row r="70" spans="1:7" x14ac:dyDescent="0.35">
      <c r="A70" t="s">
        <v>73</v>
      </c>
      <c r="B70">
        <v>12</v>
      </c>
      <c r="C70" s="1">
        <v>4.3986855899612696</v>
      </c>
      <c r="D70" s="1">
        <v>2.2876472121090199</v>
      </c>
      <c r="E70" s="1">
        <v>0.43511617268080199</v>
      </c>
      <c r="F70" s="1">
        <v>7.8606307448133999</v>
      </c>
      <c r="G70" s="1">
        <v>4.9067694314086303</v>
      </c>
    </row>
    <row r="71" spans="1:7" x14ac:dyDescent="0.35">
      <c r="A71" t="s">
        <v>74</v>
      </c>
      <c r="B71">
        <v>12</v>
      </c>
      <c r="C71" s="1">
        <v>10.147029812173701</v>
      </c>
      <c r="D71" s="1">
        <v>3.9454242849692598</v>
      </c>
      <c r="E71" s="1">
        <v>4.4644736720755596</v>
      </c>
      <c r="F71" s="1">
        <v>16.701440443345302</v>
      </c>
      <c r="G71" s="1">
        <v>9.2953221305865608</v>
      </c>
    </row>
    <row r="72" spans="1:7" x14ac:dyDescent="0.35">
      <c r="A72" t="s">
        <v>75</v>
      </c>
      <c r="B72">
        <v>2</v>
      </c>
      <c r="C72" s="1">
        <v>7.3052677337149996</v>
      </c>
      <c r="D72" s="1">
        <v>2.63363054130763</v>
      </c>
      <c r="E72" s="1">
        <v>5.44300971881637</v>
      </c>
      <c r="F72" s="1">
        <v>9.1675257486136204</v>
      </c>
      <c r="G72" s="1">
        <v>7.3052677337149996</v>
      </c>
    </row>
    <row r="73" spans="1:7" x14ac:dyDescent="0.35">
      <c r="A73" t="s">
        <v>76</v>
      </c>
      <c r="B73">
        <v>12</v>
      </c>
      <c r="C73" s="1">
        <v>6.0538276835358298</v>
      </c>
      <c r="D73" s="1">
        <v>1.6975427675996599</v>
      </c>
      <c r="E73" s="1">
        <v>3.7990134745408501</v>
      </c>
      <c r="F73" s="1">
        <v>9.1996468075692004</v>
      </c>
      <c r="G73" s="1">
        <v>6.1163169909685697</v>
      </c>
    </row>
    <row r="74" spans="1:7" x14ac:dyDescent="0.35">
      <c r="A74" t="s">
        <v>77</v>
      </c>
      <c r="B74">
        <v>8</v>
      </c>
      <c r="C74" s="1">
        <v>4.2011734691752602</v>
      </c>
      <c r="D74" s="1">
        <v>1.4601594298526199</v>
      </c>
      <c r="E74" s="1">
        <v>2.2848135085607799</v>
      </c>
      <c r="F74" s="1">
        <v>6.0007015560579102</v>
      </c>
      <c r="G74" s="1">
        <v>4.2793904180528504</v>
      </c>
    </row>
    <row r="75" spans="1:7" x14ac:dyDescent="0.35">
      <c r="A75" t="s">
        <v>78</v>
      </c>
      <c r="B75">
        <v>9</v>
      </c>
      <c r="C75" s="1">
        <v>7.1081160925309703</v>
      </c>
      <c r="D75" s="1">
        <v>2.0058817604526</v>
      </c>
      <c r="E75" s="1">
        <v>3.9120582171851601</v>
      </c>
      <c r="F75" s="1">
        <v>10.555475919605</v>
      </c>
      <c r="G75" s="1">
        <v>7.1583512657314596</v>
      </c>
    </row>
    <row r="76" spans="1:7" x14ac:dyDescent="0.35">
      <c r="A76" t="s">
        <v>79</v>
      </c>
      <c r="B76">
        <v>9</v>
      </c>
      <c r="C76" s="1">
        <v>7.1081160925309703</v>
      </c>
      <c r="D76" s="1">
        <v>2.0058817604526</v>
      </c>
      <c r="E76" s="1">
        <v>3.9120582171851601</v>
      </c>
      <c r="F76" s="1">
        <v>10.555475919605</v>
      </c>
      <c r="G76" s="1">
        <v>7.1583512657314596</v>
      </c>
    </row>
    <row r="77" spans="1:7" x14ac:dyDescent="0.35">
      <c r="A77" t="s">
        <v>80</v>
      </c>
      <c r="B77">
        <v>9</v>
      </c>
      <c r="C77" s="1">
        <v>7.1081160925309703</v>
      </c>
      <c r="D77" s="1">
        <v>2.0058817604526</v>
      </c>
      <c r="E77" s="1">
        <v>3.9120582171851601</v>
      </c>
      <c r="F77" s="1">
        <v>10.555475919605</v>
      </c>
      <c r="G77" s="1">
        <v>7.1583512657314596</v>
      </c>
    </row>
    <row r="78" spans="1:7" x14ac:dyDescent="0.35">
      <c r="A78" t="s">
        <v>81</v>
      </c>
      <c r="B78">
        <v>1</v>
      </c>
      <c r="C78" s="1">
        <v>1.36055276459909</v>
      </c>
      <c r="E78" s="1">
        <v>1.36055276459909</v>
      </c>
      <c r="F78" s="1">
        <v>1.36055276459909</v>
      </c>
      <c r="G78" s="1">
        <v>1.36055276459909</v>
      </c>
    </row>
    <row r="79" spans="1:7" x14ac:dyDescent="0.35">
      <c r="A79" t="s">
        <v>82</v>
      </c>
      <c r="B79">
        <v>1</v>
      </c>
      <c r="C79" s="1">
        <v>0.17310923993305199</v>
      </c>
      <c r="E79" s="1">
        <v>0.17310923993305199</v>
      </c>
      <c r="F79" s="1">
        <v>0.17310923993305199</v>
      </c>
      <c r="G79" s="1">
        <v>0.17310923993305199</v>
      </c>
    </row>
    <row r="80" spans="1:7" x14ac:dyDescent="0.35">
      <c r="A80" t="s">
        <v>83</v>
      </c>
      <c r="B80">
        <v>1</v>
      </c>
      <c r="C80" s="1">
        <v>1.84340510137631</v>
      </c>
      <c r="E80" s="1">
        <v>1.84340510137631</v>
      </c>
      <c r="F80" s="1">
        <v>1.84340510137631</v>
      </c>
      <c r="G80" s="1">
        <v>1.84340510137631</v>
      </c>
    </row>
    <row r="81" spans="1:7" x14ac:dyDescent="0.35">
      <c r="A81" t="s">
        <v>84</v>
      </c>
      <c r="B81">
        <v>38</v>
      </c>
      <c r="C81" s="1">
        <v>1.87305105346305</v>
      </c>
      <c r="D81" s="1">
        <v>0.77296103927763704</v>
      </c>
      <c r="E81" s="1">
        <v>0.59602227535511498</v>
      </c>
      <c r="F81" s="1">
        <v>3.1496231591607402</v>
      </c>
      <c r="G81" s="1">
        <v>1.78775724308441</v>
      </c>
    </row>
    <row r="82" spans="1:7" x14ac:dyDescent="0.35">
      <c r="A82" t="s">
        <v>85</v>
      </c>
      <c r="B82">
        <v>1</v>
      </c>
      <c r="C82" s="1">
        <v>3.1532465435447801</v>
      </c>
      <c r="E82" s="1">
        <v>3.1532465435447801</v>
      </c>
      <c r="F82" s="1">
        <v>3.1532465435447801</v>
      </c>
      <c r="G82" s="1">
        <v>3.1532465435447801</v>
      </c>
    </row>
    <row r="83" spans="1:7" x14ac:dyDescent="0.35">
      <c r="A83" t="s">
        <v>86</v>
      </c>
      <c r="B83">
        <v>1</v>
      </c>
      <c r="C83" s="1">
        <v>0.92078561873564302</v>
      </c>
      <c r="E83" s="1">
        <v>0.92078561873564302</v>
      </c>
      <c r="F83" s="1">
        <v>0.92078561873564302</v>
      </c>
      <c r="G83" s="1">
        <v>0.92078561873564302</v>
      </c>
    </row>
    <row r="84" spans="1:7" x14ac:dyDescent="0.35">
      <c r="A84" t="s">
        <v>87</v>
      </c>
      <c r="B84">
        <v>1</v>
      </c>
      <c r="C84" s="1">
        <v>6.2482343617105203</v>
      </c>
      <c r="E84" s="1">
        <v>6.2482343617105203</v>
      </c>
      <c r="F84" s="1">
        <v>6.2482343617105203</v>
      </c>
      <c r="G84" s="1">
        <v>6.2482343617105203</v>
      </c>
    </row>
    <row r="85" spans="1:7" x14ac:dyDescent="0.35">
      <c r="A85" t="s">
        <v>88</v>
      </c>
      <c r="B85">
        <v>1</v>
      </c>
      <c r="C85" s="1">
        <v>7.2921550640183703</v>
      </c>
      <c r="E85" s="1">
        <v>7.2921550640183703</v>
      </c>
      <c r="F85" s="1">
        <v>7.2921550640183703</v>
      </c>
      <c r="G85" s="1">
        <v>7.2921550640183703</v>
      </c>
    </row>
    <row r="86" spans="1:7" x14ac:dyDescent="0.35">
      <c r="A86" t="s">
        <v>89</v>
      </c>
      <c r="B86">
        <v>4</v>
      </c>
      <c r="C86" s="1">
        <v>10.123524789538701</v>
      </c>
      <c r="D86" s="1">
        <v>2.8791935062473901</v>
      </c>
      <c r="E86" s="1">
        <v>6.6934994005180197</v>
      </c>
      <c r="F86" s="1">
        <v>13.7280789306924</v>
      </c>
      <c r="G86" s="1">
        <v>10.036260413472201</v>
      </c>
    </row>
    <row r="87" spans="1:7" x14ac:dyDescent="0.35">
      <c r="A87" t="s">
        <v>90</v>
      </c>
      <c r="B87">
        <v>6</v>
      </c>
      <c r="C87" s="1">
        <v>8.5840153417888594</v>
      </c>
      <c r="D87" s="1">
        <v>3.72862424507364</v>
      </c>
      <c r="E87" s="1">
        <v>2.1318589063384898</v>
      </c>
      <c r="F87" s="1">
        <v>13.220534664514</v>
      </c>
      <c r="G87" s="1">
        <v>9.0105482446275804</v>
      </c>
    </row>
    <row r="88" spans="1:7" x14ac:dyDescent="0.35">
      <c r="A88" t="s">
        <v>91</v>
      </c>
      <c r="B88">
        <v>2</v>
      </c>
      <c r="C88" s="1">
        <v>4.0816106006786201</v>
      </c>
      <c r="D88" s="1">
        <v>2.0009840692521501</v>
      </c>
      <c r="E88" s="1">
        <v>2.66670119626417</v>
      </c>
      <c r="F88" s="1">
        <v>5.4965200050930703</v>
      </c>
      <c r="G88" s="1">
        <v>4.0816106006786201</v>
      </c>
    </row>
    <row r="89" spans="1:7" x14ac:dyDescent="0.35">
      <c r="A89" t="s">
        <v>92</v>
      </c>
      <c r="B89">
        <v>4</v>
      </c>
      <c r="C89" s="1">
        <v>10.123524789538701</v>
      </c>
      <c r="D89" s="1">
        <v>2.8791935062473901</v>
      </c>
      <c r="E89" s="1">
        <v>6.6934994005180197</v>
      </c>
      <c r="F89" s="1">
        <v>13.7280789306924</v>
      </c>
      <c r="G89" s="1">
        <v>10.036260413472201</v>
      </c>
    </row>
    <row r="90" spans="1:7" x14ac:dyDescent="0.35">
      <c r="A90" t="s">
        <v>93</v>
      </c>
      <c r="B90">
        <v>3</v>
      </c>
      <c r="C90" s="1">
        <v>11.068170012772001</v>
      </c>
      <c r="D90" s="1">
        <v>2.0157863120494</v>
      </c>
      <c r="E90" s="1">
        <v>9.7365805930946898</v>
      </c>
      <c r="F90" s="1">
        <v>13.387308809272101</v>
      </c>
      <c r="G90" s="1">
        <v>10.080620635949201</v>
      </c>
    </row>
    <row r="91" spans="1:7" x14ac:dyDescent="0.35">
      <c r="A91" t="s">
        <v>94</v>
      </c>
      <c r="B91">
        <v>1</v>
      </c>
      <c r="C91" s="1">
        <v>6.1065019160174101</v>
      </c>
      <c r="E91" s="1">
        <v>6.1065019160174101</v>
      </c>
      <c r="F91" s="1">
        <v>6.1065019160174101</v>
      </c>
      <c r="G91" s="1">
        <v>6.1065019160174101</v>
      </c>
    </row>
    <row r="92" spans="1:7" x14ac:dyDescent="0.35">
      <c r="A92" t="s">
        <v>95</v>
      </c>
      <c r="B92">
        <v>1</v>
      </c>
      <c r="C92" s="1">
        <v>6.1065019160174101</v>
      </c>
      <c r="E92" s="1">
        <v>6.1065019160174101</v>
      </c>
      <c r="F92" s="1">
        <v>6.1065019160174101</v>
      </c>
      <c r="G92" s="1">
        <v>6.1065019160174101</v>
      </c>
    </row>
    <row r="93" spans="1:7" x14ac:dyDescent="0.35">
      <c r="A93" t="s">
        <v>96</v>
      </c>
      <c r="B93">
        <v>7</v>
      </c>
      <c r="C93" s="1">
        <v>2.5009640981536898</v>
      </c>
      <c r="D93" s="1">
        <v>0.641167389835816</v>
      </c>
      <c r="E93" s="1">
        <v>1.68871503557452</v>
      </c>
      <c r="F93" s="1">
        <v>3.4582520708936499</v>
      </c>
      <c r="G93" s="1">
        <v>2.44465961885783</v>
      </c>
    </row>
    <row r="94" spans="1:7" x14ac:dyDescent="0.35">
      <c r="A94" t="s">
        <v>97</v>
      </c>
      <c r="B94">
        <v>3</v>
      </c>
      <c r="C94" s="1">
        <v>10.5694162343675</v>
      </c>
      <c r="D94" s="1">
        <v>2.28468040127248</v>
      </c>
      <c r="E94" s="1">
        <v>8.9566896611238391</v>
      </c>
      <c r="F94" s="1">
        <v>13.1838445878284</v>
      </c>
      <c r="G94" s="1">
        <v>9.5677144541503001</v>
      </c>
    </row>
    <row r="95" spans="1:7" x14ac:dyDescent="0.35">
      <c r="A95" t="s">
        <v>98</v>
      </c>
      <c r="B95">
        <v>3</v>
      </c>
      <c r="C95" s="1">
        <v>10.5694162343675</v>
      </c>
      <c r="D95" s="1">
        <v>2.28468040127248</v>
      </c>
      <c r="E95" s="1">
        <v>8.9566896611238391</v>
      </c>
      <c r="F95" s="1">
        <v>13.1838445878284</v>
      </c>
      <c r="G95" s="1">
        <v>9.5677144541503001</v>
      </c>
    </row>
    <row r="96" spans="1:7" x14ac:dyDescent="0.35">
      <c r="A96" t="s">
        <v>99</v>
      </c>
      <c r="B96">
        <v>1</v>
      </c>
      <c r="C96" s="1">
        <v>4.9055717290210799E-2</v>
      </c>
      <c r="E96" s="1">
        <v>4.9055717290210799E-2</v>
      </c>
      <c r="F96" s="1">
        <v>4.9055717290210799E-2</v>
      </c>
      <c r="G96" s="1">
        <v>4.9055717290210799E-2</v>
      </c>
    </row>
    <row r="97" spans="1:7" x14ac:dyDescent="0.35">
      <c r="A97" t="s">
        <v>100</v>
      </c>
      <c r="B97">
        <v>5</v>
      </c>
      <c r="C97" s="1">
        <v>4.3295084589240602</v>
      </c>
      <c r="D97" s="1">
        <v>0.56436874288637795</v>
      </c>
      <c r="E97" s="1">
        <v>3.8570076542445002</v>
      </c>
      <c r="F97" s="1">
        <v>4.9922401388540498</v>
      </c>
      <c r="G97" s="1">
        <v>4.0001355327693302</v>
      </c>
    </row>
    <row r="98" spans="1:7" x14ac:dyDescent="0.35">
      <c r="A98" t="s">
        <v>101</v>
      </c>
      <c r="B98">
        <v>3</v>
      </c>
      <c r="C98" s="1">
        <v>6.1910386478219204</v>
      </c>
      <c r="D98" s="1">
        <v>0.3075966666762</v>
      </c>
      <c r="E98" s="1">
        <v>5.9434684494101697</v>
      </c>
      <c r="F98" s="1">
        <v>6.5353854322636602</v>
      </c>
      <c r="G98" s="1">
        <v>6.0942620617919401</v>
      </c>
    </row>
    <row r="99" spans="1:7" x14ac:dyDescent="0.35">
      <c r="A99" t="s">
        <v>102</v>
      </c>
      <c r="B99">
        <v>1</v>
      </c>
      <c r="C99" s="1">
        <v>39.303946618495203</v>
      </c>
      <c r="E99" s="1">
        <v>39.303946618495203</v>
      </c>
      <c r="F99" s="1">
        <v>39.303946618495203</v>
      </c>
      <c r="G99" s="1">
        <v>39.303946618495203</v>
      </c>
    </row>
    <row r="100" spans="1:7" x14ac:dyDescent="0.35">
      <c r="A100" t="s">
        <v>103</v>
      </c>
      <c r="B100">
        <v>1</v>
      </c>
      <c r="C100" s="1">
        <v>39.303946618495203</v>
      </c>
      <c r="E100" s="1">
        <v>39.303946618495203</v>
      </c>
      <c r="F100" s="1">
        <v>39.303946618495203</v>
      </c>
      <c r="G100" s="1">
        <v>39.303946618495203</v>
      </c>
    </row>
    <row r="101" spans="1:7" x14ac:dyDescent="0.35">
      <c r="A101" t="s">
        <v>104</v>
      </c>
      <c r="B101">
        <v>1</v>
      </c>
      <c r="C101" s="1">
        <v>39.303946618495203</v>
      </c>
      <c r="E101" s="1">
        <v>39.303946618495203</v>
      </c>
      <c r="F101" s="1">
        <v>39.303946618495203</v>
      </c>
      <c r="G101" s="1">
        <v>39.303946618495203</v>
      </c>
    </row>
    <row r="102" spans="1:7" x14ac:dyDescent="0.35">
      <c r="A102" t="s">
        <v>105</v>
      </c>
      <c r="B102">
        <v>2</v>
      </c>
      <c r="C102" s="1">
        <v>4.5213096064538796</v>
      </c>
      <c r="D102" s="1">
        <v>1.21967638807096</v>
      </c>
      <c r="E102" s="1">
        <v>3.6588681615957901</v>
      </c>
      <c r="F102" s="1">
        <v>5.3837510513119797</v>
      </c>
      <c r="G102" s="1">
        <v>4.5213096064538796</v>
      </c>
    </row>
    <row r="103" spans="1:7" x14ac:dyDescent="0.35">
      <c r="A103" t="s">
        <v>106</v>
      </c>
      <c r="B103">
        <v>5</v>
      </c>
      <c r="C103" s="1">
        <v>8.0581397621758999</v>
      </c>
      <c r="D103" s="1">
        <v>1.00874500887952</v>
      </c>
      <c r="E103" s="1">
        <v>7.3802287029909097</v>
      </c>
      <c r="F103" s="1">
        <v>9.8338379891376899</v>
      </c>
      <c r="G103" s="1">
        <v>7.7109709906832302</v>
      </c>
    </row>
    <row r="104" spans="1:7" x14ac:dyDescent="0.35">
      <c r="A104" t="s">
        <v>107</v>
      </c>
      <c r="B104">
        <v>6</v>
      </c>
      <c r="C104" s="1">
        <v>0.66503199427777904</v>
      </c>
      <c r="D104" s="1">
        <v>0.255097580817429</v>
      </c>
      <c r="E104" s="1">
        <v>0.25962981955086101</v>
      </c>
      <c r="F104" s="1">
        <v>0.85149512853392895</v>
      </c>
      <c r="G104" s="1">
        <v>0.80872531413248605</v>
      </c>
    </row>
    <row r="105" spans="1:7" x14ac:dyDescent="0.35">
      <c r="A105" t="s">
        <v>108</v>
      </c>
      <c r="B105">
        <v>1</v>
      </c>
      <c r="C105" s="1">
        <v>0.166023458701821</v>
      </c>
      <c r="E105" s="1">
        <v>0.166023458701821</v>
      </c>
      <c r="F105" s="1">
        <v>0.166023458701821</v>
      </c>
      <c r="G105" s="1">
        <v>0.166023458701821</v>
      </c>
    </row>
    <row r="106" spans="1:7" x14ac:dyDescent="0.35">
      <c r="A106" t="s">
        <v>109</v>
      </c>
      <c r="B106">
        <v>1</v>
      </c>
      <c r="C106" s="1">
        <v>0.761438225361454</v>
      </c>
      <c r="E106" s="1">
        <v>0.761438225361454</v>
      </c>
      <c r="F106" s="1">
        <v>0.761438225361454</v>
      </c>
      <c r="G106" s="1">
        <v>0.761438225361454</v>
      </c>
    </row>
    <row r="107" spans="1:7" x14ac:dyDescent="0.35">
      <c r="A107" t="s">
        <v>110</v>
      </c>
      <c r="B107">
        <v>1</v>
      </c>
      <c r="C107" s="1">
        <v>5.0345346645723801</v>
      </c>
      <c r="E107" s="1">
        <v>5.0345346645723801</v>
      </c>
      <c r="F107" s="1">
        <v>5.0345346645723801</v>
      </c>
      <c r="G107" s="1">
        <v>5.0345346645723801</v>
      </c>
    </row>
    <row r="108" spans="1:7" x14ac:dyDescent="0.35">
      <c r="A108" t="s">
        <v>111</v>
      </c>
      <c r="B108">
        <v>2</v>
      </c>
      <c r="C108" s="1">
        <v>4.63606331906837</v>
      </c>
      <c r="D108" s="1">
        <v>2.7046004320642601E-2</v>
      </c>
      <c r="E108" s="1">
        <v>4.6169389060092501</v>
      </c>
      <c r="F108" s="1">
        <v>4.6551877321274997</v>
      </c>
      <c r="G108" s="1">
        <v>4.63606331906837</v>
      </c>
    </row>
    <row r="109" spans="1:7" x14ac:dyDescent="0.35">
      <c r="A109" t="s">
        <v>112</v>
      </c>
      <c r="B109">
        <v>1</v>
      </c>
      <c r="C109" s="1">
        <v>2.4022146241806199</v>
      </c>
      <c r="E109" s="1">
        <v>2.4022146241806199</v>
      </c>
      <c r="F109" s="1">
        <v>2.4022146241806199</v>
      </c>
      <c r="G109" s="1">
        <v>2.4022146241806199</v>
      </c>
    </row>
    <row r="110" spans="1:7" x14ac:dyDescent="0.35">
      <c r="A110" t="s">
        <v>113</v>
      </c>
      <c r="B110">
        <v>12</v>
      </c>
      <c r="C110" s="1">
        <v>4.0320839072285297</v>
      </c>
      <c r="D110" s="1">
        <v>0.68820996325392403</v>
      </c>
      <c r="E110" s="1">
        <v>2.5327128858360202</v>
      </c>
      <c r="F110" s="1">
        <v>5.0174554824697504</v>
      </c>
      <c r="G110" s="1">
        <v>4.3299834945851297</v>
      </c>
    </row>
    <row r="111" spans="1:7" x14ac:dyDescent="0.35">
      <c r="A111" t="s">
        <v>114</v>
      </c>
      <c r="B111">
        <v>1</v>
      </c>
      <c r="C111" s="1">
        <v>0.74466422546989497</v>
      </c>
      <c r="E111" s="1">
        <v>0.74466422546989497</v>
      </c>
      <c r="F111" s="1">
        <v>0.74466422546989497</v>
      </c>
      <c r="G111" s="1">
        <v>0.74466422546989497</v>
      </c>
    </row>
    <row r="112" spans="1:7" x14ac:dyDescent="0.35">
      <c r="A112" t="s">
        <v>115</v>
      </c>
      <c r="B112">
        <v>1</v>
      </c>
      <c r="C112" s="1">
        <v>23.315833378879599</v>
      </c>
      <c r="E112" s="1">
        <v>23.315833378879599</v>
      </c>
      <c r="F112" s="1">
        <v>23.315833378879599</v>
      </c>
      <c r="G112" s="1">
        <v>23.315833378879599</v>
      </c>
    </row>
    <row r="113" spans="1:7" x14ac:dyDescent="0.35">
      <c r="A113" t="s">
        <v>116</v>
      </c>
      <c r="B113">
        <v>1</v>
      </c>
      <c r="C113" s="1">
        <v>0.77747390196063304</v>
      </c>
      <c r="E113" s="1">
        <v>0.77747390196063304</v>
      </c>
      <c r="F113" s="1">
        <v>0.77747390196063304</v>
      </c>
      <c r="G113" s="1">
        <v>0.77747390196063304</v>
      </c>
    </row>
    <row r="114" spans="1:7" x14ac:dyDescent="0.35">
      <c r="A114" t="s">
        <v>117</v>
      </c>
      <c r="B114">
        <v>14</v>
      </c>
      <c r="C114" s="1">
        <v>2.6578608250351499</v>
      </c>
      <c r="D114" s="1">
        <v>1.5061274294617999</v>
      </c>
      <c r="E114" s="1">
        <v>0.62113507471890705</v>
      </c>
      <c r="F114" s="1">
        <v>6.5131212413541499</v>
      </c>
      <c r="G114" s="1">
        <v>2.8048335858390501</v>
      </c>
    </row>
    <row r="115" spans="1:7" x14ac:dyDescent="0.35">
      <c r="A115" t="s">
        <v>118</v>
      </c>
      <c r="B115">
        <v>2</v>
      </c>
      <c r="C115" s="1">
        <v>2.2539466181231602</v>
      </c>
      <c r="D115" s="1">
        <v>0.83704421563798403</v>
      </c>
      <c r="E115" s="1">
        <v>1.66206697709257</v>
      </c>
      <c r="F115" s="1">
        <v>2.84582625915376</v>
      </c>
      <c r="G115" s="1">
        <v>2.2539466181231602</v>
      </c>
    </row>
    <row r="116" spans="1:7" x14ac:dyDescent="0.35">
      <c r="A116" t="s">
        <v>119</v>
      </c>
      <c r="B116">
        <v>1</v>
      </c>
      <c r="C116" s="1">
        <v>0.198046419036776</v>
      </c>
      <c r="E116" s="1">
        <v>0.198046419036776</v>
      </c>
      <c r="F116" s="1">
        <v>0.198046419036776</v>
      </c>
      <c r="G116" s="1">
        <v>0.198046419036776</v>
      </c>
    </row>
    <row r="117" spans="1:7" x14ac:dyDescent="0.35">
      <c r="A117" t="s">
        <v>120</v>
      </c>
      <c r="B117">
        <v>1</v>
      </c>
      <c r="C117" s="1">
        <v>2.1499075249753998</v>
      </c>
      <c r="E117" s="1">
        <v>2.1499075249753998</v>
      </c>
      <c r="F117" s="1">
        <v>2.1499075249753998</v>
      </c>
      <c r="G117" s="1">
        <v>2.1499075249753998</v>
      </c>
    </row>
    <row r="118" spans="1:7" x14ac:dyDescent="0.35">
      <c r="A118" t="s">
        <v>121</v>
      </c>
      <c r="B118">
        <v>1</v>
      </c>
      <c r="C118" s="1">
        <v>4.0156437251938897</v>
      </c>
      <c r="E118" s="1">
        <v>4.0156437251938897</v>
      </c>
      <c r="F118" s="1">
        <v>4.0156437251938897</v>
      </c>
      <c r="G118" s="1">
        <v>4.0156437251938897</v>
      </c>
    </row>
    <row r="119" spans="1:7" x14ac:dyDescent="0.35">
      <c r="A119" t="s">
        <v>122</v>
      </c>
      <c r="B119">
        <v>1</v>
      </c>
      <c r="C119" s="1">
        <v>8.30298520101099E-2</v>
      </c>
      <c r="E119" s="1">
        <v>8.30298520101099E-2</v>
      </c>
      <c r="F119" s="1">
        <v>8.30298520101099E-2</v>
      </c>
      <c r="G119" s="1">
        <v>8.30298520101099E-2</v>
      </c>
    </row>
    <row r="120" spans="1:7" x14ac:dyDescent="0.35">
      <c r="A120" t="s">
        <v>123</v>
      </c>
      <c r="B120">
        <v>1</v>
      </c>
      <c r="C120" s="1">
        <v>21.646423320934002</v>
      </c>
      <c r="E120" s="1">
        <v>21.646423320934002</v>
      </c>
      <c r="F120" s="1">
        <v>21.646423320934002</v>
      </c>
      <c r="G120" s="1">
        <v>21.646423320934002</v>
      </c>
    </row>
    <row r="121" spans="1:7" x14ac:dyDescent="0.35">
      <c r="A121" t="s">
        <v>124</v>
      </c>
      <c r="B121">
        <v>1</v>
      </c>
      <c r="C121" s="1">
        <v>3.4021351899467498</v>
      </c>
      <c r="E121" s="1">
        <v>3.4021351899467498</v>
      </c>
      <c r="F121" s="1">
        <v>3.4021351899467498</v>
      </c>
      <c r="G121" s="1">
        <v>3.4021351899467498</v>
      </c>
    </row>
    <row r="122" spans="1:7" x14ac:dyDescent="0.35">
      <c r="A122" t="s">
        <v>125</v>
      </c>
      <c r="B122">
        <v>1</v>
      </c>
      <c r="C122" s="1">
        <v>4.8486083907843502</v>
      </c>
      <c r="E122" s="1">
        <v>4.8486083907843502</v>
      </c>
      <c r="F122" s="1">
        <v>4.8486083907843502</v>
      </c>
      <c r="G122" s="1">
        <v>4.8486083907843502</v>
      </c>
    </row>
    <row r="123" spans="1:7" x14ac:dyDescent="0.35">
      <c r="A123" t="s">
        <v>126</v>
      </c>
      <c r="B123">
        <v>31</v>
      </c>
      <c r="C123" s="1">
        <v>4.05843262834982</v>
      </c>
      <c r="D123" s="1">
        <v>1.3983638192693699</v>
      </c>
      <c r="E123" s="1">
        <v>1.6241670637071901</v>
      </c>
      <c r="F123" s="1">
        <v>6.8560156417470601</v>
      </c>
      <c r="G123" s="1">
        <v>4.2347118473215497</v>
      </c>
    </row>
    <row r="124" spans="1:7" x14ac:dyDescent="0.35">
      <c r="A124" t="s">
        <v>127</v>
      </c>
      <c r="B124">
        <v>3</v>
      </c>
      <c r="C124" s="1">
        <v>4.7714905141756203</v>
      </c>
      <c r="D124" s="1">
        <v>0.40870035611039401</v>
      </c>
      <c r="E124" s="1">
        <v>4.3993223798370202</v>
      </c>
      <c r="F124" s="1">
        <v>5.20887945778379</v>
      </c>
      <c r="G124" s="1">
        <v>4.7062697049060498</v>
      </c>
    </row>
    <row r="125" spans="1:7" x14ac:dyDescent="0.35">
      <c r="A125" t="s">
        <v>128</v>
      </c>
      <c r="B125">
        <v>1</v>
      </c>
      <c r="C125" s="1">
        <v>23.516612651008199</v>
      </c>
      <c r="E125" s="1">
        <v>23.516612651008199</v>
      </c>
      <c r="F125" s="1">
        <v>23.516612651008199</v>
      </c>
      <c r="G125" s="1">
        <v>23.516612651008199</v>
      </c>
    </row>
    <row r="126" spans="1:7" x14ac:dyDescent="0.35">
      <c r="A126" t="s">
        <v>129</v>
      </c>
      <c r="B126">
        <v>1</v>
      </c>
      <c r="C126" s="1">
        <v>2.5623002946548898</v>
      </c>
      <c r="E126" s="1">
        <v>2.5623002946548898</v>
      </c>
      <c r="F126" s="1">
        <v>2.5623002946548898</v>
      </c>
      <c r="G126" s="1">
        <v>2.5623002946548898</v>
      </c>
    </row>
    <row r="127" spans="1:7" x14ac:dyDescent="0.35">
      <c r="A127" t="s">
        <v>130</v>
      </c>
      <c r="B127">
        <v>6</v>
      </c>
      <c r="C127" s="1">
        <v>6.1115105458255501</v>
      </c>
      <c r="D127" s="1">
        <v>0.84488863619367605</v>
      </c>
      <c r="E127" s="1">
        <v>4.8630564942526</v>
      </c>
      <c r="F127" s="1">
        <v>7.1432678900150703</v>
      </c>
      <c r="G127" s="1">
        <v>6.2878409849035002</v>
      </c>
    </row>
    <row r="128" spans="1:7" x14ac:dyDescent="0.35">
      <c r="A128" t="s">
        <v>131</v>
      </c>
      <c r="B128">
        <v>1</v>
      </c>
      <c r="C128" s="1">
        <v>1.87924287208427</v>
      </c>
      <c r="E128" s="1">
        <v>1.87924287208427</v>
      </c>
      <c r="F128" s="1">
        <v>1.87924287208427</v>
      </c>
      <c r="G128" s="1">
        <v>1.87924287208427</v>
      </c>
    </row>
    <row r="129" spans="1:7" x14ac:dyDescent="0.35">
      <c r="A129" t="s">
        <v>132</v>
      </c>
      <c r="B129">
        <v>1</v>
      </c>
      <c r="C129" s="1">
        <v>0.74914508064297902</v>
      </c>
      <c r="E129" s="1">
        <v>0.74914508064297902</v>
      </c>
      <c r="F129" s="1">
        <v>0.74914508064297902</v>
      </c>
      <c r="G129" s="1">
        <v>0.74914508064297902</v>
      </c>
    </row>
    <row r="130" spans="1:7" x14ac:dyDescent="0.35">
      <c r="A130" t="s">
        <v>133</v>
      </c>
      <c r="B130">
        <v>6</v>
      </c>
      <c r="C130" s="1">
        <v>2.81954271755562</v>
      </c>
      <c r="D130" s="1">
        <v>0.88397938883956195</v>
      </c>
      <c r="E130" s="1">
        <v>1.35903085785319</v>
      </c>
      <c r="F130" s="1">
        <v>3.6492127963504299</v>
      </c>
      <c r="G130" s="1">
        <v>2.97783571327001</v>
      </c>
    </row>
    <row r="131" spans="1:7" x14ac:dyDescent="0.35">
      <c r="A131" t="s">
        <v>134</v>
      </c>
      <c r="B131">
        <v>1</v>
      </c>
      <c r="C131" s="1">
        <v>3.9275041765216399</v>
      </c>
      <c r="E131" s="1">
        <v>3.9275041765216399</v>
      </c>
      <c r="F131" s="1">
        <v>3.9275041765216399</v>
      </c>
      <c r="G131" s="1">
        <v>3.9275041765216399</v>
      </c>
    </row>
    <row r="132" spans="1:7" x14ac:dyDescent="0.35">
      <c r="A132" t="s">
        <v>135</v>
      </c>
      <c r="B132">
        <v>2</v>
      </c>
      <c r="C132" s="1">
        <v>3.1804509417558799</v>
      </c>
      <c r="D132" s="1">
        <v>1.11270370735633</v>
      </c>
      <c r="E132" s="1">
        <v>2.3936506048328101</v>
      </c>
      <c r="F132" s="1">
        <v>3.96725127867896</v>
      </c>
      <c r="G132" s="1">
        <v>3.1804509417558799</v>
      </c>
    </row>
    <row r="133" spans="1:7" x14ac:dyDescent="0.35">
      <c r="A133" t="s">
        <v>136</v>
      </c>
      <c r="B133">
        <v>3</v>
      </c>
      <c r="C133" s="1">
        <v>2.5257472933973899</v>
      </c>
      <c r="D133" s="1">
        <v>0.79294231754428401</v>
      </c>
      <c r="E133" s="1">
        <v>1.89765620094218</v>
      </c>
      <c r="F133" s="1">
        <v>3.4167535866748402</v>
      </c>
      <c r="G133" s="1">
        <v>2.2628320925751502</v>
      </c>
    </row>
    <row r="134" spans="1:7" x14ac:dyDescent="0.35">
      <c r="A134" t="s">
        <v>137</v>
      </c>
      <c r="B134">
        <v>2</v>
      </c>
      <c r="C134" s="1">
        <v>2.7039253645213002</v>
      </c>
      <c r="D134" s="1">
        <v>1.13560761714081</v>
      </c>
      <c r="E134" s="1">
        <v>1.90092951767393</v>
      </c>
      <c r="F134" s="1">
        <v>3.5069212113686699</v>
      </c>
      <c r="G134" s="1">
        <v>2.7039253645213002</v>
      </c>
    </row>
    <row r="135" spans="1:7" x14ac:dyDescent="0.35">
      <c r="A135" t="s">
        <v>138</v>
      </c>
      <c r="B135">
        <v>1</v>
      </c>
      <c r="C135" s="1">
        <v>0.10016476880286899</v>
      </c>
      <c r="E135" s="1">
        <v>0.10016476880286899</v>
      </c>
      <c r="F135" s="1">
        <v>0.10016476880286899</v>
      </c>
      <c r="G135" s="1">
        <v>0.10016476880286899</v>
      </c>
    </row>
    <row r="136" spans="1:7" x14ac:dyDescent="0.35">
      <c r="A136" t="s">
        <v>139</v>
      </c>
      <c r="B136">
        <v>2</v>
      </c>
      <c r="C136" s="1">
        <v>3.1997179546208399</v>
      </c>
      <c r="D136" s="1">
        <v>0.29690969465433198</v>
      </c>
      <c r="E136" s="1">
        <v>2.98977109613074</v>
      </c>
      <c r="F136" s="1">
        <v>3.4096648131109499</v>
      </c>
      <c r="G136" s="1">
        <v>3.1997179546208399</v>
      </c>
    </row>
    <row r="137" spans="1:7" x14ac:dyDescent="0.35">
      <c r="A137" t="s">
        <v>140</v>
      </c>
      <c r="B137">
        <v>3</v>
      </c>
      <c r="C137" s="1">
        <v>4.4066842490049298</v>
      </c>
      <c r="D137" s="1">
        <v>0.88810213372712399</v>
      </c>
      <c r="E137" s="1">
        <v>3.5621179649140999</v>
      </c>
      <c r="F137" s="1">
        <v>5.3327096304579902</v>
      </c>
      <c r="G137" s="1">
        <v>4.3252251516426998</v>
      </c>
    </row>
    <row r="138" spans="1:7" x14ac:dyDescent="0.35">
      <c r="A138" t="s">
        <v>141</v>
      </c>
      <c r="B138">
        <v>1</v>
      </c>
      <c r="C138" s="1">
        <v>1.19593844532545</v>
      </c>
      <c r="E138" s="1">
        <v>1.19593844532545</v>
      </c>
      <c r="F138" s="1">
        <v>1.19593844532545</v>
      </c>
      <c r="G138" s="1">
        <v>1.19593844532545</v>
      </c>
    </row>
    <row r="139" spans="1:7" x14ac:dyDescent="0.35">
      <c r="A139" t="s">
        <v>142</v>
      </c>
      <c r="B139">
        <v>1</v>
      </c>
      <c r="C139" s="1">
        <v>1.91845341275466</v>
      </c>
      <c r="E139" s="1">
        <v>1.91845341275466</v>
      </c>
      <c r="F139" s="1">
        <v>1.91845341275466</v>
      </c>
      <c r="G139" s="1">
        <v>1.91845341275466</v>
      </c>
    </row>
    <row r="140" spans="1:7" x14ac:dyDescent="0.35">
      <c r="A140" t="s">
        <v>143</v>
      </c>
      <c r="B140">
        <v>2</v>
      </c>
      <c r="C140" s="1">
        <v>2.57420477036773</v>
      </c>
      <c r="D140" s="1">
        <v>0.54012978211117502</v>
      </c>
      <c r="E140" s="1">
        <v>2.1922753387161098</v>
      </c>
      <c r="F140" s="1">
        <v>2.9561342020193599</v>
      </c>
      <c r="G140" s="1">
        <v>2.57420477036773</v>
      </c>
    </row>
    <row r="141" spans="1:7" x14ac:dyDescent="0.35">
      <c r="A141" t="s">
        <v>144</v>
      </c>
      <c r="B141">
        <v>4</v>
      </c>
      <c r="C141" s="1">
        <v>4.45968004909016</v>
      </c>
      <c r="D141" s="1">
        <v>1.1266342381160701</v>
      </c>
      <c r="E141" s="1">
        <v>3.32070293714811</v>
      </c>
      <c r="F141" s="1">
        <v>5.9322084280184999</v>
      </c>
      <c r="G141" s="1">
        <v>4.2929044155970004</v>
      </c>
    </row>
    <row r="142" spans="1:7" x14ac:dyDescent="0.35">
      <c r="A142" t="s">
        <v>145</v>
      </c>
      <c r="B142">
        <v>1</v>
      </c>
      <c r="C142" s="1">
        <v>9.1604599661022199</v>
      </c>
      <c r="E142" s="1">
        <v>9.1604599661022199</v>
      </c>
      <c r="F142" s="1">
        <v>9.1604599661022199</v>
      </c>
      <c r="G142" s="1">
        <v>9.1604599661022199</v>
      </c>
    </row>
    <row r="143" spans="1:7" x14ac:dyDescent="0.35">
      <c r="A143" t="s">
        <v>146</v>
      </c>
      <c r="B143">
        <v>2</v>
      </c>
      <c r="C143" s="1">
        <v>7.3912333066041098</v>
      </c>
      <c r="D143" s="1">
        <v>1.0204407403738001</v>
      </c>
      <c r="E143" s="1">
        <v>6.6696727392867698</v>
      </c>
      <c r="F143" s="1">
        <v>8.11279387392144</v>
      </c>
      <c r="G143" s="1">
        <v>7.3912333066041098</v>
      </c>
    </row>
    <row r="144" spans="1:7" x14ac:dyDescent="0.35">
      <c r="A144" t="s">
        <v>147</v>
      </c>
      <c r="B144">
        <v>3</v>
      </c>
      <c r="C144" s="1">
        <v>5.06474471457497</v>
      </c>
      <c r="D144" s="1">
        <v>0.73238747595037601</v>
      </c>
      <c r="E144" s="1">
        <v>4.3385929651031896</v>
      </c>
      <c r="F144" s="1">
        <v>5.8032125744187901</v>
      </c>
      <c r="G144" s="1">
        <v>5.0524286042029303</v>
      </c>
    </row>
    <row r="145" spans="1:7" x14ac:dyDescent="0.35">
      <c r="A145" t="s">
        <v>148</v>
      </c>
      <c r="B145">
        <v>2</v>
      </c>
      <c r="C145" s="1">
        <v>3.10046654764911</v>
      </c>
      <c r="D145" s="1">
        <v>0.21615761688080201</v>
      </c>
      <c r="E145" s="1">
        <v>2.94762003094757</v>
      </c>
      <c r="F145" s="1">
        <v>3.25331306435065</v>
      </c>
      <c r="G145" s="1">
        <v>3.10046654764911</v>
      </c>
    </row>
    <row r="146" spans="1:7" x14ac:dyDescent="0.35">
      <c r="A146" t="s">
        <v>149</v>
      </c>
      <c r="B146">
        <v>3</v>
      </c>
      <c r="C146" s="1">
        <v>5.0284549906937999</v>
      </c>
      <c r="D146" s="1">
        <v>0.71411146012828197</v>
      </c>
      <c r="E146" s="1">
        <v>4.3404688752579199</v>
      </c>
      <c r="F146" s="1">
        <v>5.7660995519172298</v>
      </c>
      <c r="G146" s="1">
        <v>4.9787965449062499</v>
      </c>
    </row>
    <row r="147" spans="1:7" x14ac:dyDescent="0.35">
      <c r="A147" t="s">
        <v>150</v>
      </c>
      <c r="B147">
        <v>2</v>
      </c>
      <c r="C147" s="1">
        <v>6.2894620333139102</v>
      </c>
      <c r="D147" s="1">
        <v>0.13183971555106799</v>
      </c>
      <c r="E147" s="1">
        <v>6.1962372764180502</v>
      </c>
      <c r="F147" s="1">
        <v>6.3826867902097799</v>
      </c>
      <c r="G147" s="1">
        <v>6.2894620333139102</v>
      </c>
    </row>
    <row r="148" spans="1:7" x14ac:dyDescent="0.35">
      <c r="A148" t="s">
        <v>151</v>
      </c>
      <c r="B148">
        <v>6</v>
      </c>
      <c r="C148" s="1">
        <v>7.1098636759181897</v>
      </c>
      <c r="D148" s="1">
        <v>4.0874322294492096</v>
      </c>
      <c r="E148" s="1">
        <v>3.2445470957342599</v>
      </c>
      <c r="F148" s="1">
        <v>11.4699489449095</v>
      </c>
      <c r="G148" s="1">
        <v>6.74878035615163</v>
      </c>
    </row>
    <row r="149" spans="1:7" x14ac:dyDescent="0.35">
      <c r="A149" t="s">
        <v>152</v>
      </c>
      <c r="B149">
        <v>4</v>
      </c>
      <c r="C149" s="1">
        <v>4.3926252580853697</v>
      </c>
      <c r="D149" s="1">
        <v>0.162372931196091</v>
      </c>
      <c r="E149" s="1">
        <v>4.2763744636307797</v>
      </c>
      <c r="F149" s="1">
        <v>4.6285327899692001</v>
      </c>
      <c r="G149" s="1">
        <v>4.3327968893707496</v>
      </c>
    </row>
    <row r="150" spans="1:7" x14ac:dyDescent="0.35">
      <c r="A150" t="s">
        <v>153</v>
      </c>
      <c r="B150">
        <v>2</v>
      </c>
      <c r="C150" s="1">
        <v>2.8486612228973698</v>
      </c>
      <c r="D150" s="1">
        <v>1.3486537481468199</v>
      </c>
      <c r="E150" s="1">
        <v>1.8950190121101</v>
      </c>
      <c r="F150" s="1">
        <v>3.80230343368464</v>
      </c>
      <c r="G150" s="1">
        <v>2.8486612228973698</v>
      </c>
    </row>
    <row r="151" spans="1:7" x14ac:dyDescent="0.35">
      <c r="A151" t="s">
        <v>154</v>
      </c>
      <c r="B151">
        <v>1</v>
      </c>
      <c r="C151" s="1">
        <v>2.60786219243152</v>
      </c>
      <c r="E151" s="1">
        <v>2.60786219243152</v>
      </c>
      <c r="F151" s="1">
        <v>2.60786219243152</v>
      </c>
      <c r="G151" s="1">
        <v>2.60786219243152</v>
      </c>
    </row>
    <row r="152" spans="1:7" x14ac:dyDescent="0.35">
      <c r="A152" t="s">
        <v>155</v>
      </c>
      <c r="B152">
        <v>1</v>
      </c>
      <c r="C152" s="1">
        <v>2.60786219243152</v>
      </c>
      <c r="E152" s="1">
        <v>2.60786219243152</v>
      </c>
      <c r="F152" s="1">
        <v>2.60786219243152</v>
      </c>
      <c r="G152" s="1">
        <v>2.60786219243152</v>
      </c>
    </row>
    <row r="153" spans="1:7" x14ac:dyDescent="0.35">
      <c r="A153" t="s">
        <v>156</v>
      </c>
      <c r="B153">
        <v>7</v>
      </c>
      <c r="C153" s="1">
        <v>9.1251870105485899</v>
      </c>
      <c r="D153" s="1">
        <v>2.87877192707347</v>
      </c>
      <c r="E153" s="1">
        <v>5.0706916540350804</v>
      </c>
      <c r="F153" s="1">
        <v>13.5679555254841</v>
      </c>
      <c r="G153" s="1">
        <v>8.0323288097381909</v>
      </c>
    </row>
    <row r="154" spans="1:7" x14ac:dyDescent="0.35">
      <c r="A154" t="s">
        <v>157</v>
      </c>
      <c r="B154">
        <v>2</v>
      </c>
      <c r="C154" s="1">
        <v>3.45101261952632</v>
      </c>
      <c r="D154" s="1">
        <v>0.73698690211597895</v>
      </c>
      <c r="E154" s="1">
        <v>2.92988418339444</v>
      </c>
      <c r="F154" s="1">
        <v>3.9721410556581902</v>
      </c>
      <c r="G154" s="1">
        <v>3.45101261952632</v>
      </c>
    </row>
    <row r="155" spans="1:7" x14ac:dyDescent="0.35">
      <c r="A155" t="s">
        <v>158</v>
      </c>
      <c r="B155">
        <v>1</v>
      </c>
      <c r="C155" s="1">
        <v>1.12807385803368</v>
      </c>
      <c r="E155" s="1">
        <v>1.12807385803368</v>
      </c>
      <c r="F155" s="1">
        <v>1.12807385803368</v>
      </c>
      <c r="G155" s="1">
        <v>1.12807385803368</v>
      </c>
    </row>
    <row r="156" spans="1:7" x14ac:dyDescent="0.35">
      <c r="A156" t="s">
        <v>159</v>
      </c>
      <c r="B156">
        <v>12</v>
      </c>
      <c r="C156" s="1">
        <v>8.7467785482383604</v>
      </c>
      <c r="D156" s="1">
        <v>2.7120337603197999</v>
      </c>
      <c r="E156" s="1">
        <v>5.2306509240218704</v>
      </c>
      <c r="F156" s="1">
        <v>14.3502110402979</v>
      </c>
      <c r="G156" s="1">
        <v>8.9202287514962801</v>
      </c>
    </row>
    <row r="157" spans="1:7" x14ac:dyDescent="0.35">
      <c r="A157" t="s">
        <v>160</v>
      </c>
      <c r="B157">
        <v>12</v>
      </c>
      <c r="C157" s="1">
        <v>8.7467785482383604</v>
      </c>
      <c r="D157" s="1">
        <v>2.7120337603197999</v>
      </c>
      <c r="E157" s="1">
        <v>5.2306509240218704</v>
      </c>
      <c r="F157" s="1">
        <v>14.3502110402979</v>
      </c>
      <c r="G157" s="1">
        <v>8.9202287514962801</v>
      </c>
    </row>
    <row r="158" spans="1:7" x14ac:dyDescent="0.35">
      <c r="A158" t="s">
        <v>161</v>
      </c>
      <c r="B158">
        <v>1</v>
      </c>
      <c r="C158" s="1">
        <v>3.4934320234483001</v>
      </c>
      <c r="E158" s="1">
        <v>3.4934320234483001</v>
      </c>
      <c r="F158" s="1">
        <v>3.4934320234483001</v>
      </c>
      <c r="G158" s="1">
        <v>3.4934320234483001</v>
      </c>
    </row>
    <row r="159" spans="1:7" x14ac:dyDescent="0.35">
      <c r="A159" t="s">
        <v>162</v>
      </c>
      <c r="B159">
        <v>1</v>
      </c>
      <c r="C159" s="1">
        <v>3.01086674869528</v>
      </c>
      <c r="E159" s="1">
        <v>3.01086674869528</v>
      </c>
      <c r="F159" s="1">
        <v>3.01086674869528</v>
      </c>
      <c r="G159" s="1">
        <v>3.01086674869528</v>
      </c>
    </row>
    <row r="160" spans="1:7" x14ac:dyDescent="0.35">
      <c r="A160" t="s">
        <v>163</v>
      </c>
      <c r="B160">
        <v>5</v>
      </c>
      <c r="C160" s="1">
        <v>0.81900334220148996</v>
      </c>
      <c r="D160" s="1">
        <v>0.85235003782543595</v>
      </c>
      <c r="E160" s="1">
        <v>3.35874674247853E-2</v>
      </c>
      <c r="F160" s="1">
        <v>2.0404674319386298</v>
      </c>
      <c r="G160" s="1">
        <v>0.68788768205851902</v>
      </c>
    </row>
    <row r="161" spans="1:7" x14ac:dyDescent="0.35">
      <c r="A161" t="s">
        <v>164</v>
      </c>
      <c r="B161">
        <v>5</v>
      </c>
      <c r="C161" s="1">
        <v>0.80032366030797597</v>
      </c>
      <c r="D161" s="1">
        <v>0.79952800186003103</v>
      </c>
      <c r="E161" s="1">
        <v>2.9103305517936499E-2</v>
      </c>
      <c r="F161" s="1">
        <v>1.8004934235965699</v>
      </c>
      <c r="G161" s="1">
        <v>0.71826157928112899</v>
      </c>
    </row>
    <row r="162" spans="1:7" x14ac:dyDescent="0.35">
      <c r="A162" t="s">
        <v>165</v>
      </c>
      <c r="B162">
        <v>6</v>
      </c>
      <c r="C162" s="1">
        <v>0.93743772660115399</v>
      </c>
      <c r="D162" s="1">
        <v>0.85594289723633199</v>
      </c>
      <c r="E162" s="1">
        <v>2.3893102185089401E-3</v>
      </c>
      <c r="F162" s="1">
        <v>2.1154552005070002</v>
      </c>
      <c r="G162" s="1">
        <v>0.93876378189019505</v>
      </c>
    </row>
    <row r="163" spans="1:7" x14ac:dyDescent="0.35">
      <c r="A163" t="s">
        <v>166</v>
      </c>
      <c r="B163">
        <v>2</v>
      </c>
      <c r="C163" s="1">
        <v>1.93935292143166</v>
      </c>
      <c r="D163" s="1">
        <v>0.48310052372024198</v>
      </c>
      <c r="E163" s="1">
        <v>1.5977492651142999</v>
      </c>
      <c r="F163" s="1">
        <v>2.2809565777490199</v>
      </c>
      <c r="G163" s="1">
        <v>1.93935292143166</v>
      </c>
    </row>
    <row r="164" spans="1:7" x14ac:dyDescent="0.35">
      <c r="A164" t="s">
        <v>167</v>
      </c>
      <c r="B164">
        <v>1</v>
      </c>
      <c r="C164" s="1">
        <v>3.7501284015021898</v>
      </c>
      <c r="E164" s="1">
        <v>3.7501284015021898</v>
      </c>
      <c r="F164" s="1">
        <v>3.7501284015021898</v>
      </c>
      <c r="G164" s="1">
        <v>3.7501284015021898</v>
      </c>
    </row>
    <row r="165" spans="1:7" x14ac:dyDescent="0.35">
      <c r="A165" t="s">
        <v>168</v>
      </c>
      <c r="B165">
        <v>1</v>
      </c>
      <c r="C165" s="1">
        <v>3.7501284015021898</v>
      </c>
      <c r="E165" s="1">
        <v>3.7501284015021898</v>
      </c>
      <c r="F165" s="1">
        <v>3.7501284015021898</v>
      </c>
      <c r="G165" s="1">
        <v>3.7501284015021898</v>
      </c>
    </row>
    <row r="166" spans="1:7" x14ac:dyDescent="0.35">
      <c r="A166" t="s">
        <v>169</v>
      </c>
      <c r="B166">
        <v>1</v>
      </c>
      <c r="C166" s="1">
        <v>3.8041938122841099</v>
      </c>
      <c r="E166" s="1">
        <v>3.8041938122841099</v>
      </c>
      <c r="F166" s="1">
        <v>3.8041938122841099</v>
      </c>
      <c r="G166" s="1">
        <v>3.8041938122841099</v>
      </c>
    </row>
    <row r="167" spans="1:7" x14ac:dyDescent="0.35">
      <c r="A167" t="s">
        <v>170</v>
      </c>
      <c r="B167">
        <v>1</v>
      </c>
      <c r="C167" s="1">
        <v>3.8041938122841099</v>
      </c>
      <c r="E167" s="1">
        <v>3.8041938122841099</v>
      </c>
      <c r="F167" s="1">
        <v>3.8041938122841099</v>
      </c>
      <c r="G167" s="1">
        <v>3.8041938122841099</v>
      </c>
    </row>
    <row r="168" spans="1:7" x14ac:dyDescent="0.35">
      <c r="A168" t="s">
        <v>171</v>
      </c>
      <c r="B168">
        <v>2</v>
      </c>
      <c r="C168" s="1">
        <v>6.3729854389300398</v>
      </c>
      <c r="D168" s="1">
        <v>0.66849415178842997</v>
      </c>
      <c r="E168" s="1">
        <v>5.9002886910168897</v>
      </c>
      <c r="F168" s="1">
        <v>6.8456821868431899</v>
      </c>
      <c r="G168" s="1">
        <v>6.3729854389300398</v>
      </c>
    </row>
    <row r="169" spans="1:7" x14ac:dyDescent="0.35">
      <c r="A169" t="s">
        <v>172</v>
      </c>
      <c r="B169">
        <v>2</v>
      </c>
      <c r="C169" s="1">
        <v>1.0157776303450801</v>
      </c>
      <c r="D169" s="1">
        <v>0.22985930191618201</v>
      </c>
      <c r="E169" s="1">
        <v>0.85324255924134895</v>
      </c>
      <c r="F169" s="1">
        <v>1.1783127014488199</v>
      </c>
      <c r="G169" s="1">
        <v>1.0157776303450801</v>
      </c>
    </row>
    <row r="170" spans="1:7" x14ac:dyDescent="0.35">
      <c r="A170" t="s">
        <v>173</v>
      </c>
      <c r="B170">
        <v>3</v>
      </c>
      <c r="C170" s="1">
        <v>1.39845122152086</v>
      </c>
      <c r="D170" s="1">
        <v>0.65483837373668896</v>
      </c>
      <c r="E170" s="1">
        <v>0.64330663945974997</v>
      </c>
      <c r="F170" s="1">
        <v>1.80965074639419</v>
      </c>
      <c r="G170" s="1">
        <v>1.74239627870866</v>
      </c>
    </row>
    <row r="171" spans="1:7" x14ac:dyDescent="0.35">
      <c r="A171" t="s">
        <v>174</v>
      </c>
      <c r="B171">
        <v>2</v>
      </c>
      <c r="C171" s="1">
        <v>5.6462076680865696</v>
      </c>
      <c r="D171" s="1">
        <v>1.1866127415278001</v>
      </c>
      <c r="E171" s="1">
        <v>4.8071457519098999</v>
      </c>
      <c r="F171" s="1">
        <v>6.4852695842632402</v>
      </c>
      <c r="G171" s="1">
        <v>5.6462076680865696</v>
      </c>
    </row>
    <row r="172" spans="1:7" x14ac:dyDescent="0.35">
      <c r="A172" t="s">
        <v>175</v>
      </c>
      <c r="B172">
        <v>4</v>
      </c>
      <c r="C172" s="1">
        <v>0.23686829113695801</v>
      </c>
      <c r="D172" s="1">
        <v>0.14811148697149101</v>
      </c>
      <c r="E172" s="1">
        <v>1.7579140972517299E-2</v>
      </c>
      <c r="F172" s="1">
        <v>0.33494019028661998</v>
      </c>
      <c r="G172" s="1">
        <v>0.297476916644348</v>
      </c>
    </row>
    <row r="173" spans="1:7" x14ac:dyDescent="0.35">
      <c r="A173" t="s">
        <v>176</v>
      </c>
      <c r="B173">
        <v>4</v>
      </c>
      <c r="C173" s="1">
        <v>1.3042630544086999</v>
      </c>
      <c r="D173" s="1">
        <v>1.20174164428696</v>
      </c>
      <c r="E173" s="1">
        <v>0.26376240080435198</v>
      </c>
      <c r="F173" s="1">
        <v>2.4201520104536001</v>
      </c>
      <c r="G173" s="1">
        <v>1.26656890318843</v>
      </c>
    </row>
    <row r="174" spans="1:7" x14ac:dyDescent="0.35">
      <c r="A174" t="s">
        <v>177</v>
      </c>
      <c r="B174">
        <v>4</v>
      </c>
      <c r="C174" s="1">
        <v>1.3042630544086999</v>
      </c>
      <c r="D174" s="1">
        <v>1.20174164428696</v>
      </c>
      <c r="E174" s="1">
        <v>0.26376240080435198</v>
      </c>
      <c r="F174" s="1">
        <v>2.4201520104536001</v>
      </c>
      <c r="G174" s="1">
        <v>1.26656890318843</v>
      </c>
    </row>
    <row r="175" spans="1:7" x14ac:dyDescent="0.35">
      <c r="A175" t="s">
        <v>178</v>
      </c>
      <c r="B175">
        <v>1</v>
      </c>
      <c r="C175" s="1">
        <v>2.6122443459567002</v>
      </c>
      <c r="E175" s="1">
        <v>2.6122443459567002</v>
      </c>
      <c r="F175" s="1">
        <v>2.6122443459567002</v>
      </c>
      <c r="G175" s="1">
        <v>2.6122443459567002</v>
      </c>
    </row>
    <row r="176" spans="1:7" x14ac:dyDescent="0.35">
      <c r="A176" t="s">
        <v>179</v>
      </c>
      <c r="B176">
        <v>1</v>
      </c>
      <c r="C176" s="1">
        <v>2.6141921390009899</v>
      </c>
      <c r="E176" s="1">
        <v>2.6141921390009899</v>
      </c>
      <c r="F176" s="1">
        <v>2.6141921390009899</v>
      </c>
      <c r="G176" s="1">
        <v>2.6141921390009899</v>
      </c>
    </row>
    <row r="177" spans="1:7" x14ac:dyDescent="0.35">
      <c r="A177" t="s">
        <v>180</v>
      </c>
      <c r="B177">
        <v>20</v>
      </c>
      <c r="C177" s="1">
        <v>11.050665743680099</v>
      </c>
      <c r="D177" s="1">
        <v>3.3865284783196801</v>
      </c>
      <c r="E177" s="1">
        <v>6.04043378062548</v>
      </c>
      <c r="F177" s="1">
        <v>18.306102845326599</v>
      </c>
      <c r="G177" s="1">
        <v>10.981835731391399</v>
      </c>
    </row>
    <row r="178" spans="1:7" x14ac:dyDescent="0.35">
      <c r="A178" t="s">
        <v>181</v>
      </c>
      <c r="B178">
        <v>2</v>
      </c>
      <c r="C178" s="1">
        <v>5.4022772534651402</v>
      </c>
      <c r="D178" s="1">
        <v>1.5869968359784701</v>
      </c>
      <c r="E178" s="1">
        <v>4.28010102902316</v>
      </c>
      <c r="F178" s="1">
        <v>6.5244534779071097</v>
      </c>
      <c r="G178" s="1">
        <v>5.4022772534651402</v>
      </c>
    </row>
    <row r="179" spans="1:7" x14ac:dyDescent="0.35">
      <c r="A179" t="s">
        <v>182</v>
      </c>
      <c r="B179">
        <v>2</v>
      </c>
      <c r="C179" s="1">
        <v>10.0772230414766</v>
      </c>
      <c r="D179" s="1">
        <v>1.5360954666123201</v>
      </c>
      <c r="E179" s="1">
        <v>8.9910395204851792</v>
      </c>
      <c r="F179" s="1">
        <v>11.163406562468101</v>
      </c>
      <c r="G179" s="1">
        <v>10.0772230414766</v>
      </c>
    </row>
    <row r="180" spans="1:7" x14ac:dyDescent="0.35">
      <c r="A180" t="s">
        <v>183</v>
      </c>
      <c r="B180">
        <v>2</v>
      </c>
      <c r="C180" s="1">
        <v>10.3830083795179</v>
      </c>
      <c r="D180" s="1">
        <v>2.14241349697018</v>
      </c>
      <c r="E180" s="1">
        <v>8.8680932677047597</v>
      </c>
      <c r="F180" s="1">
        <v>11.897923491331101</v>
      </c>
      <c r="G180" s="1">
        <v>10.3830083795179</v>
      </c>
    </row>
    <row r="181" spans="1:7" x14ac:dyDescent="0.35">
      <c r="A181" t="s">
        <v>184</v>
      </c>
      <c r="B181">
        <v>2</v>
      </c>
      <c r="C181" s="1">
        <v>10.9920084765045</v>
      </c>
      <c r="D181" s="1">
        <v>2.2372173324631399</v>
      </c>
      <c r="E181" s="1">
        <v>9.4100569297318195</v>
      </c>
      <c r="F181" s="1">
        <v>12.5739600232773</v>
      </c>
      <c r="G181" s="1">
        <v>10.9920084765045</v>
      </c>
    </row>
    <row r="182" spans="1:7" x14ac:dyDescent="0.35">
      <c r="A182" t="s">
        <v>185</v>
      </c>
      <c r="B182">
        <v>2</v>
      </c>
      <c r="C182" s="1">
        <v>10.1173233875323</v>
      </c>
      <c r="D182" s="1">
        <v>2.68005948414533</v>
      </c>
      <c r="E182" s="1">
        <v>8.22223515230983</v>
      </c>
      <c r="F182" s="1">
        <v>12.012411622754801</v>
      </c>
      <c r="G182" s="1">
        <v>10.1173233875323</v>
      </c>
    </row>
    <row r="183" spans="1:7" x14ac:dyDescent="0.35">
      <c r="A183" t="s">
        <v>186</v>
      </c>
      <c r="B183">
        <v>3</v>
      </c>
      <c r="C183" s="1">
        <v>13.691992954395101</v>
      </c>
      <c r="D183" s="1">
        <v>4.9198570170242499</v>
      </c>
      <c r="E183" s="1">
        <v>9.0061473363114395</v>
      </c>
      <c r="F183" s="1">
        <v>18.8164856799728</v>
      </c>
      <c r="G183" s="1">
        <v>13.253345846901</v>
      </c>
    </row>
    <row r="184" spans="1:7" x14ac:dyDescent="0.35">
      <c r="A184" t="s">
        <v>187</v>
      </c>
      <c r="B184">
        <v>3</v>
      </c>
      <c r="C184" s="1">
        <v>13.691992954395101</v>
      </c>
      <c r="D184" s="1">
        <v>4.9198570170242499</v>
      </c>
      <c r="E184" s="1">
        <v>9.0061473363114395</v>
      </c>
      <c r="F184" s="1">
        <v>18.8164856799728</v>
      </c>
      <c r="G184" s="1">
        <v>13.253345846901</v>
      </c>
    </row>
    <row r="185" spans="1:7" x14ac:dyDescent="0.35">
      <c r="A185" t="s">
        <v>188</v>
      </c>
      <c r="B185">
        <v>1</v>
      </c>
      <c r="C185" s="1">
        <v>3.0778678801919099</v>
      </c>
      <c r="E185" s="1">
        <v>3.0778678801919099</v>
      </c>
      <c r="F185" s="1">
        <v>3.0778678801919099</v>
      </c>
      <c r="G185" s="1">
        <v>3.0778678801919099</v>
      </c>
    </row>
    <row r="186" spans="1:7" x14ac:dyDescent="0.35">
      <c r="A186" t="s">
        <v>189</v>
      </c>
      <c r="B186">
        <v>1</v>
      </c>
      <c r="C186" s="1">
        <v>15.1326496917636</v>
      </c>
      <c r="E186" s="1">
        <v>15.1326496917636</v>
      </c>
      <c r="F186" s="1">
        <v>15.1326496917636</v>
      </c>
      <c r="G186" s="1">
        <v>15.1326496917636</v>
      </c>
    </row>
    <row r="187" spans="1:7" x14ac:dyDescent="0.35">
      <c r="A187" t="s">
        <v>190</v>
      </c>
      <c r="B187">
        <v>1</v>
      </c>
      <c r="C187" s="1">
        <v>15.452308470905299</v>
      </c>
      <c r="E187" s="1">
        <v>15.452308470905299</v>
      </c>
      <c r="F187" s="1">
        <v>15.452308470905299</v>
      </c>
      <c r="G187" s="1">
        <v>15.452308470905299</v>
      </c>
    </row>
    <row r="188" spans="1:7" x14ac:dyDescent="0.35">
      <c r="A188" t="s">
        <v>191</v>
      </c>
      <c r="B188">
        <v>1</v>
      </c>
      <c r="C188" s="1">
        <v>17.792283200722501</v>
      </c>
      <c r="E188" s="1">
        <v>17.792283200722501</v>
      </c>
      <c r="F188" s="1">
        <v>17.792283200722501</v>
      </c>
      <c r="G188" s="1">
        <v>17.792283200722501</v>
      </c>
    </row>
    <row r="189" spans="1:7" x14ac:dyDescent="0.35">
      <c r="A189" t="s">
        <v>192</v>
      </c>
      <c r="B189">
        <v>1</v>
      </c>
      <c r="C189" s="1">
        <v>15.112821844549099</v>
      </c>
      <c r="E189" s="1">
        <v>15.112821844549099</v>
      </c>
      <c r="F189" s="1">
        <v>15.112821844549099</v>
      </c>
      <c r="G189" s="1">
        <v>15.112821844549099</v>
      </c>
    </row>
    <row r="190" spans="1:7" x14ac:dyDescent="0.35">
      <c r="A190" t="s">
        <v>193</v>
      </c>
      <c r="B190">
        <v>8</v>
      </c>
      <c r="C190" s="1">
        <v>1.71272803210533</v>
      </c>
      <c r="D190" s="1">
        <v>1.00822755585639</v>
      </c>
      <c r="E190" s="1">
        <v>1.0354481927877499</v>
      </c>
      <c r="F190" s="1">
        <v>4.0070856802387897</v>
      </c>
      <c r="G190" s="1">
        <v>1.3359339659554199</v>
      </c>
    </row>
    <row r="191" spans="1:7" x14ac:dyDescent="0.35">
      <c r="A191" t="s">
        <v>194</v>
      </c>
      <c r="B191">
        <v>1</v>
      </c>
      <c r="C191" s="1">
        <v>11.834443317574999</v>
      </c>
      <c r="E191" s="1">
        <v>11.834443317574999</v>
      </c>
      <c r="F191" s="1">
        <v>11.834443317574999</v>
      </c>
      <c r="G191" s="1">
        <v>11.834443317574999</v>
      </c>
    </row>
    <row r="192" spans="1:7" x14ac:dyDescent="0.35">
      <c r="A192" t="s">
        <v>195</v>
      </c>
      <c r="B192">
        <v>1</v>
      </c>
      <c r="C192" s="1">
        <v>4.6398821389299796</v>
      </c>
      <c r="E192" s="1">
        <v>4.6398821389299796</v>
      </c>
      <c r="F192" s="1">
        <v>4.6398821389299796</v>
      </c>
      <c r="G192" s="1">
        <v>4.6398821389299796</v>
      </c>
    </row>
    <row r="193" spans="1:7" x14ac:dyDescent="0.35">
      <c r="A193" t="s">
        <v>196</v>
      </c>
      <c r="B193">
        <v>1</v>
      </c>
      <c r="C193" s="1">
        <v>3.0869826582739002</v>
      </c>
      <c r="E193" s="1">
        <v>3.0869826582739002</v>
      </c>
      <c r="F193" s="1">
        <v>3.0869826582739002</v>
      </c>
      <c r="G193" s="1">
        <v>3.0869826582739002</v>
      </c>
    </row>
    <row r="194" spans="1:7" x14ac:dyDescent="0.35">
      <c r="A194" t="s">
        <v>197</v>
      </c>
      <c r="B194">
        <v>4</v>
      </c>
      <c r="C194" s="1">
        <v>1.84265454726115</v>
      </c>
      <c r="D194" s="1">
        <v>0.64681956529670503</v>
      </c>
      <c r="E194" s="1">
        <v>1.28760952964683</v>
      </c>
      <c r="F194" s="1">
        <v>2.7776332947059501</v>
      </c>
      <c r="G194" s="1">
        <v>1.65268768234591</v>
      </c>
    </row>
    <row r="195" spans="1:7" x14ac:dyDescent="0.35">
      <c r="A195" t="s">
        <v>198</v>
      </c>
      <c r="B195">
        <v>4</v>
      </c>
      <c r="C195" s="1">
        <v>1.84265454726115</v>
      </c>
      <c r="D195" s="1">
        <v>0.64681956529670503</v>
      </c>
      <c r="E195" s="1">
        <v>1.28760952964683</v>
      </c>
      <c r="F195" s="1">
        <v>2.7776332947059501</v>
      </c>
      <c r="G195" s="1">
        <v>1.65268768234591</v>
      </c>
    </row>
    <row r="196" spans="1:7" x14ac:dyDescent="0.35">
      <c r="A196" t="s">
        <v>199</v>
      </c>
      <c r="B196">
        <v>4</v>
      </c>
      <c r="C196" s="1">
        <v>1.84265454726115</v>
      </c>
      <c r="D196" s="1">
        <v>0.64681956529670503</v>
      </c>
      <c r="E196" s="1">
        <v>1.28760952964683</v>
      </c>
      <c r="F196" s="1">
        <v>2.7776332947059501</v>
      </c>
      <c r="G196" s="1">
        <v>1.65268768234591</v>
      </c>
    </row>
    <row r="197" spans="1:7" x14ac:dyDescent="0.35">
      <c r="A197" t="s">
        <v>200</v>
      </c>
      <c r="B197">
        <v>4</v>
      </c>
      <c r="C197" s="1">
        <v>1.84265454726115</v>
      </c>
      <c r="D197" s="1">
        <v>0.64681956529670503</v>
      </c>
      <c r="E197" s="1">
        <v>1.28760952964683</v>
      </c>
      <c r="F197" s="1">
        <v>2.7776332947059501</v>
      </c>
      <c r="G197" s="1">
        <v>1.65268768234591</v>
      </c>
    </row>
    <row r="198" spans="1:7" x14ac:dyDescent="0.35">
      <c r="A198" t="s">
        <v>201</v>
      </c>
      <c r="B198">
        <v>1</v>
      </c>
      <c r="C198" s="1">
        <v>2.2361368441574401</v>
      </c>
      <c r="E198" s="1">
        <v>2.2361368441574401</v>
      </c>
      <c r="F198" s="1">
        <v>2.2361368441574401</v>
      </c>
      <c r="G198" s="1">
        <v>2.2361368441574401</v>
      </c>
    </row>
    <row r="199" spans="1:7" x14ac:dyDescent="0.35">
      <c r="A199" t="s">
        <v>202</v>
      </c>
      <c r="B199">
        <v>3</v>
      </c>
      <c r="C199" s="1">
        <v>5.9716723651953298</v>
      </c>
      <c r="D199" s="1">
        <v>0.203462502599114</v>
      </c>
      <c r="E199" s="1">
        <v>5.7637811459797303</v>
      </c>
      <c r="F199" s="1">
        <v>6.1703962460137998</v>
      </c>
      <c r="G199" s="1">
        <v>5.9808397035924497</v>
      </c>
    </row>
    <row r="200" spans="1:7" x14ac:dyDescent="0.35">
      <c r="A200" t="s">
        <v>203</v>
      </c>
      <c r="B200">
        <v>1</v>
      </c>
      <c r="C200" s="1">
        <v>9.3779619622224093</v>
      </c>
      <c r="E200" s="1">
        <v>9.3779619622224093</v>
      </c>
      <c r="F200" s="1">
        <v>9.3779619622224093</v>
      </c>
      <c r="G200" s="1">
        <v>9.3779619622224093</v>
      </c>
    </row>
    <row r="201" spans="1:7" x14ac:dyDescent="0.35">
      <c r="A201" t="s">
        <v>204</v>
      </c>
      <c r="B201">
        <v>2</v>
      </c>
      <c r="C201" s="1">
        <v>7.1198503459999998</v>
      </c>
      <c r="D201" s="1">
        <v>3.1087266869999999</v>
      </c>
      <c r="E201" s="1">
        <v>4.9216486250000004</v>
      </c>
      <c r="F201" s="1">
        <v>9.318052067</v>
      </c>
      <c r="G201" s="1">
        <v>7.1198503459999998</v>
      </c>
    </row>
    <row r="202" spans="1:7" x14ac:dyDescent="0.35">
      <c r="A202" t="s">
        <v>205</v>
      </c>
      <c r="B202">
        <v>1</v>
      </c>
      <c r="C202" s="1">
        <v>1.029711689</v>
      </c>
      <c r="E202" s="1">
        <v>1.029711689</v>
      </c>
      <c r="F202" s="1">
        <v>1.029711689</v>
      </c>
      <c r="G202" s="1">
        <v>1.029711689</v>
      </c>
    </row>
    <row r="203" spans="1:7" x14ac:dyDescent="0.35">
      <c r="A203" t="s">
        <v>206</v>
      </c>
      <c r="B203">
        <v>12</v>
      </c>
      <c r="C203" s="1">
        <v>5.9758072329999896</v>
      </c>
      <c r="D203" s="1">
        <v>0.72419985099999995</v>
      </c>
      <c r="E203" s="1">
        <v>4.865135413</v>
      </c>
      <c r="F203" s="1">
        <v>7.3546899279999902</v>
      </c>
      <c r="G203" s="1">
        <v>6.0545115300000001</v>
      </c>
    </row>
    <row r="204" spans="1:7" x14ac:dyDescent="0.35">
      <c r="A204" t="s">
        <v>207</v>
      </c>
      <c r="B204">
        <v>24</v>
      </c>
      <c r="C204" s="1">
        <v>7.1786913610000003</v>
      </c>
      <c r="D204" s="1">
        <v>1.2416548869999999</v>
      </c>
      <c r="E204" s="1">
        <v>5.4223253519999997</v>
      </c>
      <c r="F204" s="1">
        <v>9.5863630630000003</v>
      </c>
      <c r="G204" s="1">
        <v>6.9752761239999996</v>
      </c>
    </row>
    <row r="205" spans="1:7" x14ac:dyDescent="0.35">
      <c r="A205" t="s">
        <v>208</v>
      </c>
      <c r="B205">
        <v>2</v>
      </c>
      <c r="C205" s="1">
        <v>2.454436549</v>
      </c>
      <c r="D205" s="1">
        <v>0.68960494000000006</v>
      </c>
      <c r="E205" s="1">
        <v>1.96681222</v>
      </c>
      <c r="F205" s="1">
        <v>2.9420608779999999</v>
      </c>
      <c r="G205" s="1">
        <v>2.454436549</v>
      </c>
    </row>
    <row r="206" spans="1:7" x14ac:dyDescent="0.35">
      <c r="A206" t="s">
        <v>209</v>
      </c>
      <c r="B206">
        <v>1</v>
      </c>
      <c r="C206" s="1">
        <v>11.28950573</v>
      </c>
      <c r="E206" s="1">
        <v>11.28950573</v>
      </c>
      <c r="F206" s="1">
        <v>11.28950573</v>
      </c>
      <c r="G206" s="1">
        <v>11.28950573</v>
      </c>
    </row>
    <row r="207" spans="1:7" x14ac:dyDescent="0.35">
      <c r="A207" t="s">
        <v>210</v>
      </c>
      <c r="B207">
        <v>1</v>
      </c>
      <c r="C207" s="1">
        <v>0.837887625999999</v>
      </c>
      <c r="E207" s="1">
        <v>0.837887625999999</v>
      </c>
      <c r="F207" s="1">
        <v>0.837887625999999</v>
      </c>
      <c r="G207" s="1">
        <v>0.837887625999999</v>
      </c>
    </row>
    <row r="208" spans="1:7" x14ac:dyDescent="0.35">
      <c r="A208" t="s">
        <v>211</v>
      </c>
      <c r="B208">
        <v>2</v>
      </c>
      <c r="C208" s="1">
        <v>4.5856840999999898E-2</v>
      </c>
      <c r="D208" s="1">
        <v>6.4624355999999994E-2</v>
      </c>
      <c r="E208" s="1">
        <v>1.6051999999999999E-4</v>
      </c>
      <c r="F208" s="1">
        <v>9.1553161999999993E-2</v>
      </c>
      <c r="G208" s="1">
        <v>4.5856840999999898E-2</v>
      </c>
    </row>
    <row r="209" spans="1:7" x14ac:dyDescent="0.35">
      <c r="A209" t="s">
        <v>212</v>
      </c>
      <c r="B209">
        <v>5</v>
      </c>
      <c r="C209" s="1">
        <v>0.35204816700000002</v>
      </c>
      <c r="D209" s="1">
        <v>0.41254483600000003</v>
      </c>
      <c r="E209" s="1">
        <v>8.0564360000000002E-3</v>
      </c>
      <c r="F209" s="1">
        <v>1.040781953</v>
      </c>
      <c r="G209" s="1">
        <v>0.30648961399999902</v>
      </c>
    </row>
    <row r="210" spans="1:7" x14ac:dyDescent="0.35">
      <c r="A210" t="s">
        <v>213</v>
      </c>
      <c r="B210">
        <v>2</v>
      </c>
      <c r="C210" s="1">
        <v>2.7371360000000001E-2</v>
      </c>
      <c r="D210" s="1">
        <v>8.1605689999999995E-3</v>
      </c>
      <c r="E210" s="1">
        <v>2.1600965999999999E-2</v>
      </c>
      <c r="F210" s="1">
        <v>3.3141754000000002E-2</v>
      </c>
      <c r="G210" s="1">
        <v>2.7371360000000001E-2</v>
      </c>
    </row>
    <row r="211" spans="1:7" x14ac:dyDescent="0.35">
      <c r="A211" t="s">
        <v>214</v>
      </c>
      <c r="B211">
        <v>11</v>
      </c>
      <c r="C211" s="1">
        <v>1.8504211959999901</v>
      </c>
      <c r="D211" s="1">
        <v>0.72333024299999904</v>
      </c>
      <c r="E211" s="1">
        <v>0.134362378</v>
      </c>
      <c r="F211" s="1">
        <v>2.637989616</v>
      </c>
      <c r="G211" s="1">
        <v>1.9505368489999999</v>
      </c>
    </row>
    <row r="212" spans="1:7" x14ac:dyDescent="0.35">
      <c r="A212" t="s">
        <v>215</v>
      </c>
      <c r="B212">
        <v>1</v>
      </c>
      <c r="C212" s="1">
        <v>1.4574498380000001</v>
      </c>
      <c r="E212" s="1">
        <v>1.4574498380000001</v>
      </c>
      <c r="F212" s="1">
        <v>1.4574498380000001</v>
      </c>
      <c r="G212" s="1">
        <v>1.4574498380000001</v>
      </c>
    </row>
    <row r="213" spans="1:7" x14ac:dyDescent="0.35">
      <c r="A213" t="s">
        <v>216</v>
      </c>
      <c r="B213">
        <v>6</v>
      </c>
      <c r="C213" s="1">
        <v>3.1870148010000001</v>
      </c>
      <c r="D213" s="1">
        <v>6.4555566100000004</v>
      </c>
      <c r="E213" s="1">
        <v>0.17950786199999999</v>
      </c>
      <c r="F213" s="1">
        <v>16.33178204</v>
      </c>
      <c r="G213" s="1">
        <v>0.56352026499999996</v>
      </c>
    </row>
    <row r="214" spans="1:7" x14ac:dyDescent="0.35">
      <c r="A214" t="s">
        <v>217</v>
      </c>
      <c r="B214">
        <v>6</v>
      </c>
      <c r="C214" s="1">
        <v>3.1870148010000001</v>
      </c>
      <c r="D214" s="1">
        <v>6.4555566100000004</v>
      </c>
      <c r="E214" s="1">
        <v>0.17950786199999999</v>
      </c>
      <c r="F214" s="1">
        <v>16.33178204</v>
      </c>
      <c r="G214" s="1">
        <v>0.56352026499999996</v>
      </c>
    </row>
    <row r="215" spans="1:7" x14ac:dyDescent="0.35">
      <c r="A215" t="s">
        <v>218</v>
      </c>
      <c r="B215">
        <v>2</v>
      </c>
      <c r="C215" s="1">
        <v>1.537493658</v>
      </c>
      <c r="D215" s="1">
        <v>0.94903733400000001</v>
      </c>
      <c r="E215" s="1">
        <v>0.86642292300000001</v>
      </c>
      <c r="F215" s="1">
        <v>2.208564392</v>
      </c>
      <c r="G215" s="1">
        <v>1.537493658</v>
      </c>
    </row>
    <row r="216" spans="1:7" x14ac:dyDescent="0.35">
      <c r="A216" t="s">
        <v>219</v>
      </c>
      <c r="B216">
        <v>5</v>
      </c>
      <c r="C216" s="1">
        <v>2.8674336779999998</v>
      </c>
      <c r="D216" s="1">
        <v>1.1758870299999999</v>
      </c>
      <c r="E216" s="1">
        <v>1.2668251230000001</v>
      </c>
      <c r="F216" s="1">
        <v>3.9205220779999999</v>
      </c>
      <c r="G216" s="1">
        <v>3.220209686</v>
      </c>
    </row>
    <row r="217" spans="1:7" x14ac:dyDescent="0.35">
      <c r="A217" t="s">
        <v>220</v>
      </c>
      <c r="B217">
        <v>1</v>
      </c>
      <c r="C217" s="1">
        <v>6.4935050609999996</v>
      </c>
      <c r="E217" s="1">
        <v>6.4935050609999996</v>
      </c>
      <c r="F217" s="1">
        <v>6.4935050609999996</v>
      </c>
      <c r="G217" s="1">
        <v>6.4935050609999996</v>
      </c>
    </row>
    <row r="218" spans="1:7" x14ac:dyDescent="0.35">
      <c r="A218" t="s">
        <v>221</v>
      </c>
      <c r="B218">
        <v>5</v>
      </c>
      <c r="C218" s="1">
        <v>2.8674336779999998</v>
      </c>
      <c r="D218" s="1">
        <v>1.1758870299999999</v>
      </c>
      <c r="E218" s="1">
        <v>1.2668251230000001</v>
      </c>
      <c r="F218" s="1">
        <v>3.9205220779999999</v>
      </c>
      <c r="G218" s="1">
        <v>3.220209686</v>
      </c>
    </row>
    <row r="219" spans="1:7" x14ac:dyDescent="0.35">
      <c r="A219" t="s">
        <v>222</v>
      </c>
      <c r="B219">
        <v>5</v>
      </c>
      <c r="C219" s="1">
        <v>2.8674336779999998</v>
      </c>
      <c r="D219" s="1">
        <v>1.1758870299999999</v>
      </c>
      <c r="E219" s="1">
        <v>1.2668251230000001</v>
      </c>
      <c r="F219" s="1">
        <v>3.9205220779999999</v>
      </c>
      <c r="G219" s="1">
        <v>3.220209686</v>
      </c>
    </row>
    <row r="220" spans="1:7" x14ac:dyDescent="0.35">
      <c r="A220" t="s">
        <v>223</v>
      </c>
      <c r="B220">
        <v>8</v>
      </c>
      <c r="C220" s="1">
        <v>3.2206158710000001</v>
      </c>
      <c r="D220" s="1">
        <v>1.224755987</v>
      </c>
      <c r="E220" s="1">
        <v>1.293541362</v>
      </c>
      <c r="F220" s="1">
        <v>4.5483004039999999</v>
      </c>
      <c r="G220" s="1">
        <v>3.7894580039999899</v>
      </c>
    </row>
    <row r="221" spans="1:7" x14ac:dyDescent="0.35">
      <c r="A221" t="s">
        <v>224</v>
      </c>
      <c r="B221">
        <v>1</v>
      </c>
      <c r="C221" s="1">
        <v>1.5073173179999999</v>
      </c>
      <c r="E221" s="1">
        <v>1.5073173179999999</v>
      </c>
      <c r="F221" s="1">
        <v>1.5073173179999999</v>
      </c>
      <c r="G221" s="1">
        <v>1.5073173179999999</v>
      </c>
    </row>
    <row r="222" spans="1:7" x14ac:dyDescent="0.35">
      <c r="A222" t="s">
        <v>225</v>
      </c>
      <c r="B222">
        <v>1</v>
      </c>
      <c r="C222" s="1">
        <v>5.0895753589999897</v>
      </c>
      <c r="E222" s="1">
        <v>5.0895753589999897</v>
      </c>
      <c r="F222" s="1">
        <v>5.0895753589999897</v>
      </c>
      <c r="G222" s="1">
        <v>5.0895753589999897</v>
      </c>
    </row>
    <row r="223" spans="1:7" x14ac:dyDescent="0.35">
      <c r="A223" t="s">
        <v>226</v>
      </c>
      <c r="B223">
        <v>6</v>
      </c>
      <c r="C223" s="1">
        <v>6.9865900779999999</v>
      </c>
      <c r="D223" s="1">
        <v>4.9460709979999997</v>
      </c>
      <c r="E223" s="1">
        <v>0.494883825</v>
      </c>
      <c r="F223" s="1">
        <v>14.909661760000001</v>
      </c>
      <c r="G223" s="1">
        <v>6.4645577469999997</v>
      </c>
    </row>
    <row r="224" spans="1:7" x14ac:dyDescent="0.35">
      <c r="A224" t="s">
        <v>227</v>
      </c>
      <c r="B224">
        <v>2</v>
      </c>
      <c r="C224" s="1">
        <v>8.6102806080000001</v>
      </c>
      <c r="D224" s="1">
        <v>2.9543843980000002</v>
      </c>
      <c r="E224" s="1">
        <v>6.5212153659999998</v>
      </c>
      <c r="F224" s="1">
        <v>10.69934585</v>
      </c>
      <c r="G224" s="1">
        <v>8.6102806080000001</v>
      </c>
    </row>
    <row r="225" spans="1:7" x14ac:dyDescent="0.35">
      <c r="A225" t="s">
        <v>228</v>
      </c>
      <c r="B225">
        <v>1</v>
      </c>
      <c r="C225" s="1">
        <v>2.9954787E-2</v>
      </c>
      <c r="E225" s="1">
        <v>2.9954787E-2</v>
      </c>
      <c r="F225" s="1">
        <v>2.9954787E-2</v>
      </c>
      <c r="G225" s="1">
        <v>2.9954787E-2</v>
      </c>
    </row>
    <row r="226" spans="1:7" x14ac:dyDescent="0.35">
      <c r="A226" t="s">
        <v>229</v>
      </c>
      <c r="B226">
        <v>3</v>
      </c>
      <c r="C226" s="1">
        <v>1.59104088</v>
      </c>
      <c r="D226" s="1">
        <v>1.138816013</v>
      </c>
      <c r="E226" s="1">
        <v>0.53274598200000001</v>
      </c>
      <c r="F226" s="1">
        <v>2.7961401339999998</v>
      </c>
      <c r="G226" s="1">
        <v>1.4442365239999999</v>
      </c>
    </row>
    <row r="227" spans="1:7" x14ac:dyDescent="0.35">
      <c r="A227" t="s">
        <v>230</v>
      </c>
      <c r="B227">
        <v>5</v>
      </c>
      <c r="C227" s="1">
        <v>3.7789246360000002</v>
      </c>
      <c r="D227" s="1">
        <v>2.253468614</v>
      </c>
      <c r="E227" s="1">
        <v>0.73504871199999999</v>
      </c>
      <c r="F227" s="1">
        <v>6.1724240210000003</v>
      </c>
      <c r="G227" s="1">
        <v>3.32908289199999</v>
      </c>
    </row>
    <row r="228" spans="1:7" x14ac:dyDescent="0.35">
      <c r="A228" t="s">
        <v>231</v>
      </c>
      <c r="B228">
        <v>1</v>
      </c>
      <c r="C228" s="1">
        <v>1.1050140820000001</v>
      </c>
      <c r="E228" s="1">
        <v>1.1050140820000001</v>
      </c>
      <c r="F228" s="1">
        <v>1.1050140820000001</v>
      </c>
      <c r="G228" s="1">
        <v>1.1050140820000001</v>
      </c>
    </row>
    <row r="229" spans="1:7" x14ac:dyDescent="0.35">
      <c r="A229" t="s">
        <v>232</v>
      </c>
      <c r="B229">
        <v>1</v>
      </c>
      <c r="C229" s="1">
        <v>1.672848044</v>
      </c>
      <c r="E229" s="1">
        <v>1.672848044</v>
      </c>
      <c r="F229" s="1">
        <v>1.672848044</v>
      </c>
      <c r="G229" s="1">
        <v>1.672848044</v>
      </c>
    </row>
    <row r="230" spans="1:7" x14ac:dyDescent="0.35">
      <c r="A230" t="s">
        <v>233</v>
      </c>
      <c r="B230">
        <v>2</v>
      </c>
      <c r="C230" s="1">
        <v>1.4286981350000001</v>
      </c>
      <c r="D230" s="1">
        <v>0.227132368999999</v>
      </c>
      <c r="E230" s="1">
        <v>1.268091297</v>
      </c>
      <c r="F230" s="1">
        <v>1.589304973</v>
      </c>
      <c r="G230" s="1">
        <v>1.4286981350000001</v>
      </c>
    </row>
    <row r="231" spans="1:7" x14ac:dyDescent="0.35">
      <c r="A231" t="s">
        <v>234</v>
      </c>
      <c r="B231">
        <v>6</v>
      </c>
      <c r="C231" s="1">
        <v>5.1587817070000002</v>
      </c>
      <c r="D231" s="1">
        <v>0.99312568499999998</v>
      </c>
      <c r="E231" s="1">
        <v>3.3863384609999998</v>
      </c>
      <c r="F231" s="1">
        <v>6.1585893409999999</v>
      </c>
      <c r="G231" s="1">
        <v>5.4002524100000002</v>
      </c>
    </row>
    <row r="232" spans="1:7" x14ac:dyDescent="0.35">
      <c r="A232" t="s">
        <v>235</v>
      </c>
      <c r="B232">
        <v>2</v>
      </c>
      <c r="C232" s="1">
        <v>0.18142804800000001</v>
      </c>
      <c r="D232" s="1">
        <v>5.5727777999999999E-2</v>
      </c>
      <c r="E232" s="1">
        <v>0.14202255899999999</v>
      </c>
      <c r="F232" s="1">
        <v>0.220833538</v>
      </c>
      <c r="G232" s="1">
        <v>0.18142804800000001</v>
      </c>
    </row>
    <row r="233" spans="1:7" x14ac:dyDescent="0.35">
      <c r="A233" t="s">
        <v>236</v>
      </c>
      <c r="B233">
        <v>1</v>
      </c>
      <c r="C233" s="1">
        <v>8.5894946860000001</v>
      </c>
      <c r="E233" s="1">
        <v>8.5894946860000001</v>
      </c>
      <c r="F233" s="1">
        <v>8.5894946860000001</v>
      </c>
      <c r="G233" s="1">
        <v>8.5894946860000001</v>
      </c>
    </row>
    <row r="234" spans="1:7" x14ac:dyDescent="0.35">
      <c r="A234" t="s">
        <v>237</v>
      </c>
      <c r="B234">
        <v>1</v>
      </c>
      <c r="C234" s="1">
        <v>8.5894946860000001</v>
      </c>
      <c r="E234" s="1">
        <v>8.5894946860000001</v>
      </c>
      <c r="F234" s="1">
        <v>8.5894946860000001</v>
      </c>
      <c r="G234" s="1">
        <v>8.5894946860000001</v>
      </c>
    </row>
    <row r="235" spans="1:7" x14ac:dyDescent="0.35">
      <c r="A235" t="s">
        <v>238</v>
      </c>
      <c r="B235">
        <v>9</v>
      </c>
      <c r="C235" s="1">
        <v>1.140648589</v>
      </c>
      <c r="D235" s="1">
        <v>1.0793178329999999</v>
      </c>
      <c r="E235" s="1">
        <v>1.8408207999999999E-2</v>
      </c>
      <c r="F235" s="1">
        <v>2.565799497</v>
      </c>
      <c r="G235" s="1">
        <v>0.62833563400000003</v>
      </c>
    </row>
    <row r="236" spans="1:7" x14ac:dyDescent="0.35">
      <c r="A236" t="s">
        <v>239</v>
      </c>
      <c r="B236">
        <v>5</v>
      </c>
      <c r="C236" s="1">
        <v>1.0791486479999901</v>
      </c>
      <c r="D236" s="1">
        <v>1.328259681</v>
      </c>
      <c r="E236" s="1">
        <v>9.2125099999999999E-4</v>
      </c>
      <c r="F236" s="1">
        <v>3.3601906609999999</v>
      </c>
      <c r="G236" s="1">
        <v>0.508892028</v>
      </c>
    </row>
    <row r="237" spans="1:7" x14ac:dyDescent="0.35">
      <c r="A237" t="s">
        <v>240</v>
      </c>
      <c r="B237">
        <v>6</v>
      </c>
      <c r="C237" s="1">
        <v>7.1864156469999996</v>
      </c>
      <c r="D237" s="1">
        <v>4.7182252709999997</v>
      </c>
      <c r="E237" s="1">
        <v>2.7341500999999999</v>
      </c>
      <c r="F237" s="1">
        <v>15.26138737</v>
      </c>
      <c r="G237" s="1">
        <v>6.3842746320000003</v>
      </c>
    </row>
    <row r="238" spans="1:7" x14ac:dyDescent="0.35">
      <c r="A238" t="s">
        <v>241</v>
      </c>
      <c r="B238">
        <v>6</v>
      </c>
      <c r="C238" s="1">
        <v>7.1641175439999998</v>
      </c>
      <c r="D238" s="1">
        <v>4.6140637910000004</v>
      </c>
      <c r="E238" s="1">
        <v>2.729635767</v>
      </c>
      <c r="F238" s="1">
        <v>14.999766599999999</v>
      </c>
      <c r="G238" s="1">
        <v>6.4772274679999997</v>
      </c>
    </row>
    <row r="239" spans="1:7" x14ac:dyDescent="0.35">
      <c r="A239" t="s">
        <v>242</v>
      </c>
      <c r="B239">
        <v>2</v>
      </c>
      <c r="C239" s="1">
        <v>4.7592071300000001</v>
      </c>
      <c r="D239" s="1">
        <v>1.310934899</v>
      </c>
      <c r="E239" s="1">
        <v>3.8322361730000001</v>
      </c>
      <c r="F239" s="1">
        <v>5.686178087</v>
      </c>
      <c r="G239" s="1">
        <v>4.7592071300000001</v>
      </c>
    </row>
    <row r="240" spans="1:7" x14ac:dyDescent="0.35">
      <c r="A240" t="s">
        <v>243</v>
      </c>
      <c r="B240">
        <v>1</v>
      </c>
      <c r="C240" s="1">
        <v>7.7204340900000004</v>
      </c>
      <c r="E240" s="1">
        <v>7.7204340900000004</v>
      </c>
      <c r="F240" s="1">
        <v>7.7204340900000004</v>
      </c>
      <c r="G240" s="1">
        <v>7.7204340900000004</v>
      </c>
    </row>
    <row r="241" spans="1:7" x14ac:dyDescent="0.35">
      <c r="A241" t="s">
        <v>244</v>
      </c>
      <c r="B241">
        <v>2</v>
      </c>
      <c r="C241" s="1">
        <v>6.98387212</v>
      </c>
      <c r="D241" s="1">
        <v>1.2485636200000001</v>
      </c>
      <c r="E241" s="1">
        <v>6.1010043170000001</v>
      </c>
      <c r="F241" s="1">
        <v>7.8667399229999999</v>
      </c>
      <c r="G241" s="1">
        <v>6.98387212</v>
      </c>
    </row>
    <row r="242" spans="1:7" x14ac:dyDescent="0.35">
      <c r="A242" t="s">
        <v>245</v>
      </c>
      <c r="B242">
        <v>1</v>
      </c>
      <c r="C242" s="1">
        <v>3.2344773959999999</v>
      </c>
      <c r="E242" s="1">
        <v>3.2344773959999999</v>
      </c>
      <c r="F242" s="1">
        <v>3.2344773959999999</v>
      </c>
      <c r="G242" s="1">
        <v>3.2344773959999999</v>
      </c>
    </row>
    <row r="243" spans="1:7" x14ac:dyDescent="0.35">
      <c r="A243" t="s">
        <v>246</v>
      </c>
      <c r="B243">
        <v>1</v>
      </c>
      <c r="C243" s="1">
        <v>3.1672169160000001</v>
      </c>
      <c r="E243" s="1">
        <v>3.1672169160000001</v>
      </c>
      <c r="F243" s="1">
        <v>3.1672169160000001</v>
      </c>
      <c r="G243" s="1">
        <v>3.1672169160000001</v>
      </c>
    </row>
    <row r="244" spans="1:7" x14ac:dyDescent="0.35">
      <c r="A244" t="s">
        <v>247</v>
      </c>
      <c r="B244">
        <v>6</v>
      </c>
      <c r="C244" s="1">
        <v>10.55210231</v>
      </c>
      <c r="D244" s="1">
        <v>0.98304606000000005</v>
      </c>
      <c r="E244" s="1">
        <v>8.7891364339999996</v>
      </c>
      <c r="F244" s="1">
        <v>11.770550030000001</v>
      </c>
      <c r="G244" s="1">
        <v>10.669098760000001</v>
      </c>
    </row>
    <row r="245" spans="1:7" x14ac:dyDescent="0.35">
      <c r="A245" t="s">
        <v>248</v>
      </c>
      <c r="B245">
        <v>1</v>
      </c>
      <c r="C245" s="1">
        <v>0.90953659799999997</v>
      </c>
      <c r="E245" s="1">
        <v>0.90953659799999997</v>
      </c>
      <c r="F245" s="1">
        <v>0.90953659799999997</v>
      </c>
      <c r="G245" s="1">
        <v>0.90953659799999997</v>
      </c>
    </row>
    <row r="246" spans="1:7" x14ac:dyDescent="0.35">
      <c r="A246" t="s">
        <v>249</v>
      </c>
      <c r="B246">
        <v>7</v>
      </c>
      <c r="C246" s="1">
        <v>8.6791418660000001</v>
      </c>
      <c r="D246" s="1">
        <v>1.648969624</v>
      </c>
      <c r="E246" s="1">
        <v>5.5588626489999999</v>
      </c>
      <c r="F246" s="1">
        <v>10.671404040000001</v>
      </c>
      <c r="G246" s="1">
        <v>8.4450932679999902</v>
      </c>
    </row>
    <row r="247" spans="1:7" x14ac:dyDescent="0.35">
      <c r="A247" t="s">
        <v>250</v>
      </c>
      <c r="B247">
        <v>22</v>
      </c>
      <c r="C247" s="1">
        <v>9.6511649090000002</v>
      </c>
      <c r="D247" s="1">
        <v>2.6188186550000001</v>
      </c>
      <c r="E247" s="1">
        <v>4.0801629789999998</v>
      </c>
      <c r="F247" s="1">
        <v>13.80269266</v>
      </c>
      <c r="G247" s="1">
        <v>9.7431495189999993</v>
      </c>
    </row>
    <row r="248" spans="1:7" x14ac:dyDescent="0.35">
      <c r="A248" t="s">
        <v>251</v>
      </c>
      <c r="B248">
        <v>1</v>
      </c>
      <c r="C248" s="1">
        <v>25.442951919999999</v>
      </c>
      <c r="E248" s="1">
        <v>25.442951919999999</v>
      </c>
      <c r="F248" s="1">
        <v>25.442951919999999</v>
      </c>
      <c r="G248" s="1">
        <v>25.442951919999999</v>
      </c>
    </row>
    <row r="249" spans="1:7" x14ac:dyDescent="0.35">
      <c r="A249" t="s">
        <v>252</v>
      </c>
      <c r="B249">
        <v>1</v>
      </c>
      <c r="C249" s="1">
        <v>25.122238400000001</v>
      </c>
      <c r="E249" s="1">
        <v>25.122238400000001</v>
      </c>
      <c r="F249" s="1">
        <v>25.122238400000001</v>
      </c>
      <c r="G249" s="1">
        <v>25.122238400000001</v>
      </c>
    </row>
    <row r="250" spans="1:7" x14ac:dyDescent="0.35">
      <c r="A250" t="s">
        <v>253</v>
      </c>
      <c r="B250">
        <v>1</v>
      </c>
      <c r="C250" s="1">
        <v>0.104871641999999</v>
      </c>
      <c r="E250" s="1">
        <v>0.104871641999999</v>
      </c>
      <c r="F250" s="1">
        <v>0.104871641999999</v>
      </c>
      <c r="G250" s="1">
        <v>0.104871641999999</v>
      </c>
    </row>
    <row r="251" spans="1:7" x14ac:dyDescent="0.35">
      <c r="A251" t="s">
        <v>254</v>
      </c>
      <c r="B251">
        <v>47</v>
      </c>
      <c r="C251" s="1">
        <v>9.7305067839999992</v>
      </c>
      <c r="D251" s="1">
        <v>3.1127529909999998</v>
      </c>
      <c r="E251" s="1">
        <v>4.0129682359999999</v>
      </c>
      <c r="F251" s="1">
        <v>16.609448130000001</v>
      </c>
      <c r="G251" s="1">
        <v>9.6703252909999993</v>
      </c>
    </row>
    <row r="252" spans="1:7" x14ac:dyDescent="0.35">
      <c r="A252" t="s">
        <v>255</v>
      </c>
      <c r="B252">
        <v>47</v>
      </c>
      <c r="C252" s="1">
        <v>9.7305067839999992</v>
      </c>
      <c r="D252" s="1">
        <v>3.1127529909999998</v>
      </c>
      <c r="E252" s="1">
        <v>4.0129682359999999</v>
      </c>
      <c r="F252" s="1">
        <v>16.609448130000001</v>
      </c>
      <c r="G252" s="1">
        <v>9.6703252909999993</v>
      </c>
    </row>
    <row r="253" spans="1:7" x14ac:dyDescent="0.35">
      <c r="A253" t="s">
        <v>256</v>
      </c>
      <c r="B253">
        <v>30</v>
      </c>
      <c r="C253" s="1">
        <v>7.0899688520000002</v>
      </c>
      <c r="D253" s="1">
        <v>2.272146131</v>
      </c>
      <c r="E253" s="1">
        <v>3.5383037019999999</v>
      </c>
      <c r="F253" s="1">
        <v>12.57996099</v>
      </c>
      <c r="G253" s="1">
        <v>6.711569516</v>
      </c>
    </row>
    <row r="254" spans="1:7" x14ac:dyDescent="0.35">
      <c r="A254" t="s">
        <v>257</v>
      </c>
      <c r="B254">
        <v>1</v>
      </c>
      <c r="C254" s="1">
        <v>0.105927084</v>
      </c>
      <c r="E254" s="1">
        <v>0.105927084</v>
      </c>
      <c r="F254" s="1">
        <v>0.105927084</v>
      </c>
      <c r="G254" s="1">
        <v>0.105927084</v>
      </c>
    </row>
    <row r="255" spans="1:7" x14ac:dyDescent="0.35">
      <c r="A255" t="s">
        <v>258</v>
      </c>
      <c r="B255">
        <v>2</v>
      </c>
      <c r="C255" s="1">
        <v>6.1461847159999996</v>
      </c>
      <c r="D255" s="1">
        <v>0.23213766199999999</v>
      </c>
      <c r="E255" s="1">
        <v>5.9820386000000001</v>
      </c>
      <c r="F255" s="1">
        <v>6.3103308309999999</v>
      </c>
      <c r="G255" s="1">
        <v>6.1461847159999996</v>
      </c>
    </row>
    <row r="256" spans="1:7" x14ac:dyDescent="0.35">
      <c r="A256" t="s">
        <v>259</v>
      </c>
      <c r="B256">
        <v>8</v>
      </c>
      <c r="C256" s="1">
        <v>0.14743924</v>
      </c>
      <c r="D256" s="1">
        <v>0.134229554</v>
      </c>
      <c r="E256" s="1">
        <v>2.6899999999999902E-5</v>
      </c>
      <c r="F256" s="1">
        <v>0.32106461399999903</v>
      </c>
      <c r="G256" s="1">
        <v>0.16264209399999999</v>
      </c>
    </row>
    <row r="257" spans="1:7" x14ac:dyDescent="0.35">
      <c r="A257" t="s">
        <v>260</v>
      </c>
      <c r="B257">
        <v>6</v>
      </c>
      <c r="C257" s="1">
        <v>4.4280529870000001</v>
      </c>
      <c r="D257" s="1">
        <v>1.334260622</v>
      </c>
      <c r="E257" s="1">
        <v>2.5684828830000002</v>
      </c>
      <c r="F257" s="1">
        <v>5.4094784110000003</v>
      </c>
      <c r="G257" s="1">
        <v>5.1662191350000004</v>
      </c>
    </row>
    <row r="258" spans="1:7" x14ac:dyDescent="0.35">
      <c r="A258" t="s">
        <v>261</v>
      </c>
      <c r="B258">
        <v>1</v>
      </c>
      <c r="C258" s="1">
        <v>1.3545923499999999</v>
      </c>
      <c r="E258" s="1">
        <v>1.3545923499999999</v>
      </c>
      <c r="F258" s="1">
        <v>1.3545923499999999</v>
      </c>
      <c r="G258" s="1">
        <v>1.3545923499999999</v>
      </c>
    </row>
    <row r="259" spans="1:7" x14ac:dyDescent="0.35">
      <c r="A259" t="s">
        <v>262</v>
      </c>
      <c r="B259">
        <v>5</v>
      </c>
      <c r="C259" s="1">
        <v>2.6148492269999899</v>
      </c>
      <c r="D259" s="1">
        <v>1.8588161859999901</v>
      </c>
      <c r="E259" s="1">
        <v>0.22677473399999901</v>
      </c>
      <c r="F259" s="1">
        <v>5.1811671859999997</v>
      </c>
      <c r="G259" s="1">
        <v>3.007236351</v>
      </c>
    </row>
    <row r="260" spans="1:7" x14ac:dyDescent="0.35">
      <c r="A260" t="s">
        <v>263</v>
      </c>
      <c r="B260">
        <v>1</v>
      </c>
      <c r="C260" s="1">
        <v>3.1390330629999998</v>
      </c>
      <c r="E260" s="1">
        <v>3.1390330629999998</v>
      </c>
      <c r="F260" s="1">
        <v>3.1390330629999998</v>
      </c>
      <c r="G260" s="1">
        <v>3.1390330629999998</v>
      </c>
    </row>
    <row r="261" spans="1:7" x14ac:dyDescent="0.35">
      <c r="A261" t="s">
        <v>264</v>
      </c>
      <c r="B261">
        <v>1</v>
      </c>
      <c r="C261" s="1">
        <v>1.071476512</v>
      </c>
      <c r="E261" s="1">
        <v>1.071476512</v>
      </c>
      <c r="F261" s="1">
        <v>1.071476512</v>
      </c>
      <c r="G261" s="1">
        <v>1.071476512</v>
      </c>
    </row>
    <row r="262" spans="1:7" x14ac:dyDescent="0.35">
      <c r="A262" t="s">
        <v>265</v>
      </c>
      <c r="B262">
        <v>1</v>
      </c>
      <c r="C262" s="1">
        <v>5.7377620110000001</v>
      </c>
      <c r="E262" s="1">
        <v>5.7377620110000001</v>
      </c>
      <c r="F262" s="1">
        <v>5.7377620110000001</v>
      </c>
      <c r="G262" s="1">
        <v>5.7377620110000001</v>
      </c>
    </row>
    <row r="263" spans="1:7" x14ac:dyDescent="0.35">
      <c r="A263" t="s">
        <v>266</v>
      </c>
      <c r="B263">
        <v>1</v>
      </c>
      <c r="C263" s="1">
        <v>5.7377620110000001</v>
      </c>
      <c r="E263" s="1">
        <v>5.7377620110000001</v>
      </c>
      <c r="F263" s="1">
        <v>5.7377620110000001</v>
      </c>
      <c r="G263" s="1">
        <v>5.7377620110000001</v>
      </c>
    </row>
    <row r="264" spans="1:7" x14ac:dyDescent="0.35">
      <c r="A264" t="s">
        <v>267</v>
      </c>
      <c r="B264">
        <v>5</v>
      </c>
      <c r="C264" s="1">
        <v>0.93896845299999998</v>
      </c>
      <c r="D264" s="1">
        <v>0.32984840799999998</v>
      </c>
      <c r="E264" s="1">
        <v>0.57222702000000003</v>
      </c>
      <c r="F264" s="1">
        <v>1.3365791499999999</v>
      </c>
      <c r="G264" s="1">
        <v>0.810910362</v>
      </c>
    </row>
    <row r="265" spans="1:7" x14ac:dyDescent="0.35">
      <c r="A265" t="s">
        <v>268</v>
      </c>
      <c r="B265">
        <v>11</v>
      </c>
      <c r="C265" s="1">
        <v>7.3903714139999996</v>
      </c>
      <c r="D265" s="1">
        <v>2.049371855</v>
      </c>
      <c r="E265" s="1">
        <v>5.1743999760000001</v>
      </c>
      <c r="F265" s="1">
        <v>11.836493320000001</v>
      </c>
      <c r="G265" s="1">
        <v>7.2316980089999996</v>
      </c>
    </row>
    <row r="266" spans="1:7" x14ac:dyDescent="0.35">
      <c r="A266" t="s">
        <v>269</v>
      </c>
      <c r="B266">
        <v>11</v>
      </c>
      <c r="C266" s="1">
        <v>7.3903714139999996</v>
      </c>
      <c r="D266" s="1">
        <v>2.049371855</v>
      </c>
      <c r="E266" s="1">
        <v>5.1743999760000001</v>
      </c>
      <c r="F266" s="1">
        <v>11.836493320000001</v>
      </c>
      <c r="G266" s="1">
        <v>7.2316980089999996</v>
      </c>
    </row>
    <row r="267" spans="1:7" x14ac:dyDescent="0.35">
      <c r="A267" t="s">
        <v>270</v>
      </c>
      <c r="B267">
        <v>25</v>
      </c>
      <c r="C267" s="1">
        <v>9.5601725890000004</v>
      </c>
      <c r="D267" s="1">
        <v>2.5931069130000002</v>
      </c>
      <c r="E267" s="1">
        <v>4.5349600639999998</v>
      </c>
      <c r="F267" s="1">
        <v>16.000443099999998</v>
      </c>
      <c r="G267" s="1">
        <v>9.2889912769999992</v>
      </c>
    </row>
    <row r="268" spans="1:7" x14ac:dyDescent="0.35">
      <c r="A268" t="s">
        <v>271</v>
      </c>
      <c r="B268">
        <v>21</v>
      </c>
      <c r="C268" s="1">
        <v>9.5464293250000001</v>
      </c>
      <c r="D268" s="1">
        <v>2.2891444179999998</v>
      </c>
      <c r="E268" s="1">
        <v>5.5178217939999996</v>
      </c>
      <c r="F268" s="1">
        <v>15.025804689999999</v>
      </c>
      <c r="G268" s="1">
        <v>9.284399445</v>
      </c>
    </row>
    <row r="269" spans="1:7" x14ac:dyDescent="0.35">
      <c r="A269" t="s">
        <v>272</v>
      </c>
      <c r="B269">
        <v>21</v>
      </c>
      <c r="C269" s="1">
        <v>9.5464293250000001</v>
      </c>
      <c r="D269" s="1">
        <v>2.2891444179999998</v>
      </c>
      <c r="E269" s="1">
        <v>5.5178217939999996</v>
      </c>
      <c r="F269" s="1">
        <v>15.025804689999999</v>
      </c>
      <c r="G269" s="1">
        <v>9.284399445</v>
      </c>
    </row>
    <row r="270" spans="1:7" x14ac:dyDescent="0.35">
      <c r="A270" t="s">
        <v>273</v>
      </c>
      <c r="B270">
        <v>1</v>
      </c>
      <c r="C270" s="1">
        <v>4.4883422619999997</v>
      </c>
      <c r="E270" s="1">
        <v>4.4883422619999997</v>
      </c>
      <c r="F270" s="1">
        <v>4.4883422619999997</v>
      </c>
      <c r="G270" s="1">
        <v>4.4883422619999997</v>
      </c>
    </row>
    <row r="271" spans="1:7" x14ac:dyDescent="0.35">
      <c r="A271" t="s">
        <v>274</v>
      </c>
      <c r="B271">
        <v>2</v>
      </c>
      <c r="C271" s="1">
        <v>4.0429911089999999</v>
      </c>
      <c r="D271" s="1">
        <v>1.3169269859999999</v>
      </c>
      <c r="E271" s="1">
        <v>3.1117831059999999</v>
      </c>
      <c r="F271" s="1">
        <v>4.9741991109999999</v>
      </c>
      <c r="G271" s="1">
        <v>4.0429911089999999</v>
      </c>
    </row>
    <row r="272" spans="1:7" x14ac:dyDescent="0.35">
      <c r="A272" t="s">
        <v>275</v>
      </c>
      <c r="B272">
        <v>2</v>
      </c>
      <c r="C272" s="1">
        <v>3.8965628560000001</v>
      </c>
      <c r="D272" s="1">
        <v>0.94818859099999997</v>
      </c>
      <c r="E272" s="1">
        <v>3.2260922729999999</v>
      </c>
      <c r="F272" s="1">
        <v>4.5670334389999896</v>
      </c>
      <c r="G272" s="1">
        <v>3.8965628560000001</v>
      </c>
    </row>
    <row r="273" spans="1:7" x14ac:dyDescent="0.35">
      <c r="A273" t="s">
        <v>276</v>
      </c>
      <c r="B273">
        <v>2</v>
      </c>
      <c r="C273" s="1">
        <v>4.0282976059999998</v>
      </c>
      <c r="D273" s="1">
        <v>1.3454842849999999</v>
      </c>
      <c r="E273" s="1">
        <v>3.0768965439999998</v>
      </c>
      <c r="F273" s="1">
        <v>4.9796986680000002</v>
      </c>
      <c r="G273" s="1">
        <v>4.0282976059999998</v>
      </c>
    </row>
    <row r="274" spans="1:7" x14ac:dyDescent="0.35">
      <c r="A274" t="s">
        <v>277</v>
      </c>
      <c r="B274">
        <v>7</v>
      </c>
      <c r="C274" s="1">
        <v>11.37083617</v>
      </c>
      <c r="D274" s="1">
        <v>1.7787692900000001</v>
      </c>
      <c r="E274" s="1">
        <v>9.2268805999999994</v>
      </c>
      <c r="F274" s="1">
        <v>14.32009263</v>
      </c>
      <c r="G274" s="1">
        <v>10.96016569</v>
      </c>
    </row>
    <row r="275" spans="1:7" x14ac:dyDescent="0.35">
      <c r="A275" t="s">
        <v>278</v>
      </c>
      <c r="B275">
        <v>7</v>
      </c>
      <c r="C275" s="1">
        <v>11.37083617</v>
      </c>
      <c r="D275" s="1">
        <v>1.7787692900000001</v>
      </c>
      <c r="E275" s="1">
        <v>9.2268805999999994</v>
      </c>
      <c r="F275" s="1">
        <v>14.32009263</v>
      </c>
      <c r="G275" s="1">
        <v>10.96016569</v>
      </c>
    </row>
    <row r="276" spans="1:7" x14ac:dyDescent="0.35">
      <c r="A276" t="s">
        <v>279</v>
      </c>
      <c r="B276">
        <v>1</v>
      </c>
      <c r="C276" s="1">
        <v>3.8639316189999899</v>
      </c>
      <c r="E276" s="1">
        <v>3.8639316189999899</v>
      </c>
      <c r="F276" s="1">
        <v>3.8639316189999899</v>
      </c>
      <c r="G276" s="1">
        <v>3.8639316189999899</v>
      </c>
    </row>
    <row r="277" spans="1:7" x14ac:dyDescent="0.35">
      <c r="A277" t="s">
        <v>280</v>
      </c>
      <c r="B277">
        <v>1</v>
      </c>
      <c r="C277" s="1">
        <v>3.2575965359999999</v>
      </c>
      <c r="E277" s="1">
        <v>3.2575965359999999</v>
      </c>
      <c r="F277" s="1">
        <v>3.2575965359999999</v>
      </c>
      <c r="G277" s="1">
        <v>3.2575965359999999</v>
      </c>
    </row>
    <row r="278" spans="1:7" x14ac:dyDescent="0.35">
      <c r="A278" t="s">
        <v>281</v>
      </c>
      <c r="B278">
        <v>2</v>
      </c>
      <c r="C278" s="1">
        <v>2.41021565</v>
      </c>
      <c r="D278" s="1">
        <v>0.67312721399999997</v>
      </c>
      <c r="E278" s="1">
        <v>1.9342428330000001</v>
      </c>
      <c r="F278" s="1">
        <v>2.8861884679999998</v>
      </c>
      <c r="G278" s="1">
        <v>2.41021565</v>
      </c>
    </row>
    <row r="279" spans="1:7" x14ac:dyDescent="0.35">
      <c r="A279" t="s">
        <v>282</v>
      </c>
      <c r="B279">
        <v>1</v>
      </c>
      <c r="C279" s="1">
        <v>8.5196412979999998</v>
      </c>
      <c r="E279" s="1">
        <v>8.5196412979999998</v>
      </c>
      <c r="F279" s="1">
        <v>8.5196412979999998</v>
      </c>
      <c r="G279" s="1">
        <v>8.5196412979999998</v>
      </c>
    </row>
    <row r="280" spans="1:7" x14ac:dyDescent="0.35">
      <c r="A280" t="s">
        <v>283</v>
      </c>
      <c r="B280">
        <v>4</v>
      </c>
      <c r="C280" s="1">
        <v>0.92931244099999999</v>
      </c>
      <c r="D280" s="1">
        <v>1.0644653500000001</v>
      </c>
      <c r="E280" s="1">
        <v>0.32158766</v>
      </c>
      <c r="F280" s="1">
        <v>2.5239449789999999</v>
      </c>
      <c r="G280" s="1">
        <v>0.435858562</v>
      </c>
    </row>
    <row r="281" spans="1:7" x14ac:dyDescent="0.35">
      <c r="A281" t="s">
        <v>284</v>
      </c>
      <c r="B281">
        <v>2</v>
      </c>
      <c r="C281" s="1">
        <v>7.4478649999999997E-3</v>
      </c>
      <c r="D281" s="1">
        <v>5.8120530000000002E-3</v>
      </c>
      <c r="E281" s="1">
        <v>3.3381229999999902E-3</v>
      </c>
      <c r="F281" s="1">
        <v>1.1557608E-2</v>
      </c>
      <c r="G281" s="1">
        <v>7.4478649999999997E-3</v>
      </c>
    </row>
    <row r="282" spans="1:7" x14ac:dyDescent="0.35">
      <c r="A282" t="s">
        <v>285</v>
      </c>
      <c r="B282">
        <v>6</v>
      </c>
      <c r="C282" s="1">
        <v>1.1271418820000001</v>
      </c>
      <c r="D282" s="1">
        <v>1.1236466430000001</v>
      </c>
      <c r="E282" s="1">
        <v>0.223147912</v>
      </c>
      <c r="F282" s="1">
        <v>3.1178252660000001</v>
      </c>
      <c r="G282" s="1">
        <v>0.55151434700000002</v>
      </c>
    </row>
    <row r="283" spans="1:7" x14ac:dyDescent="0.35">
      <c r="A283" t="s">
        <v>286</v>
      </c>
      <c r="B283">
        <v>5</v>
      </c>
      <c r="C283" s="1">
        <v>0.36250096900000001</v>
      </c>
      <c r="D283" s="1">
        <v>0.41704660900000001</v>
      </c>
      <c r="E283" s="1">
        <v>2.2268407E-2</v>
      </c>
      <c r="F283" s="1">
        <v>0.84184621099999901</v>
      </c>
      <c r="G283" s="1">
        <v>0.12015861899999999</v>
      </c>
    </row>
    <row r="284" spans="1:7" x14ac:dyDescent="0.35">
      <c r="A284" t="s">
        <v>287</v>
      </c>
      <c r="B284">
        <v>5</v>
      </c>
      <c r="C284" s="1">
        <v>0.36250096900000001</v>
      </c>
      <c r="D284" s="1">
        <v>0.41704660900000001</v>
      </c>
      <c r="E284" s="1">
        <v>2.2268407E-2</v>
      </c>
      <c r="F284" s="1">
        <v>0.84184621099999901</v>
      </c>
      <c r="G284" s="1">
        <v>0.12015861899999999</v>
      </c>
    </row>
    <row r="285" spans="1:7" x14ac:dyDescent="0.35">
      <c r="A285" t="s">
        <v>288</v>
      </c>
      <c r="B285">
        <v>5</v>
      </c>
      <c r="C285" s="1">
        <v>2.2591129579999998</v>
      </c>
      <c r="D285" s="1">
        <v>0.96657706899999996</v>
      </c>
      <c r="E285" s="1">
        <v>0.97179968699999997</v>
      </c>
      <c r="F285" s="1">
        <v>3.643975637</v>
      </c>
      <c r="G285" s="1">
        <v>2.3327711259999999</v>
      </c>
    </row>
    <row r="286" spans="1:7" x14ac:dyDescent="0.35">
      <c r="A286" t="s">
        <v>289</v>
      </c>
      <c r="B286">
        <v>1</v>
      </c>
      <c r="C286" s="1">
        <v>8.1641943152788699</v>
      </c>
      <c r="E286" s="1">
        <v>8.1641943152788699</v>
      </c>
      <c r="F286" s="1">
        <v>8.1641943152788699</v>
      </c>
      <c r="G286" s="1">
        <v>8.1641943152788699</v>
      </c>
    </row>
    <row r="287" spans="1:7" x14ac:dyDescent="0.35">
      <c r="A287" t="s">
        <v>290</v>
      </c>
      <c r="B287">
        <v>2</v>
      </c>
      <c r="C287" s="1">
        <v>6.0627335259847701</v>
      </c>
      <c r="D287" s="1">
        <v>1.58468463443754</v>
      </c>
      <c r="E287" s="1">
        <v>4.9421922749318599</v>
      </c>
      <c r="F287" s="1">
        <v>7.1832747770376804</v>
      </c>
      <c r="G287" s="1">
        <v>6.0627335259847701</v>
      </c>
    </row>
    <row r="288" spans="1:7" x14ac:dyDescent="0.35">
      <c r="A288" t="s">
        <v>291</v>
      </c>
      <c r="B288">
        <v>1</v>
      </c>
      <c r="C288" s="1">
        <v>3.9423063587158</v>
      </c>
      <c r="E288" s="1">
        <v>3.9423063587158</v>
      </c>
      <c r="F288" s="1">
        <v>3.9423063587158</v>
      </c>
      <c r="G288" s="1">
        <v>3.9423063587158</v>
      </c>
    </row>
    <row r="289" spans="1:7" x14ac:dyDescent="0.35">
      <c r="A289" t="s">
        <v>292</v>
      </c>
      <c r="B289">
        <v>1</v>
      </c>
      <c r="C289" s="1">
        <v>3.9423063587158</v>
      </c>
      <c r="E289" s="1">
        <v>3.9423063587158</v>
      </c>
      <c r="F289" s="1">
        <v>3.9423063587158</v>
      </c>
      <c r="G289" s="1">
        <v>3.9423063587158</v>
      </c>
    </row>
    <row r="290" spans="1:7" x14ac:dyDescent="0.35">
      <c r="A290" t="s">
        <v>293</v>
      </c>
      <c r="B290">
        <v>66</v>
      </c>
      <c r="C290" s="1">
        <v>10.015492656937599</v>
      </c>
      <c r="D290" s="1">
        <v>3.3411859715827599</v>
      </c>
      <c r="E290" s="1">
        <v>4.3279326412071697</v>
      </c>
      <c r="F290" s="1">
        <v>17.7475053524103</v>
      </c>
      <c r="G290" s="1">
        <v>9.3021643580243101</v>
      </c>
    </row>
    <row r="291" spans="1:7" x14ac:dyDescent="0.35">
      <c r="A291" t="s">
        <v>294</v>
      </c>
      <c r="B291">
        <v>6</v>
      </c>
      <c r="C291" s="1">
        <v>9.7141266137478599</v>
      </c>
      <c r="D291" s="1">
        <v>3.1999544582925799</v>
      </c>
      <c r="E291" s="1">
        <v>6.9636576546084097</v>
      </c>
      <c r="F291" s="1">
        <v>15.4677064546139</v>
      </c>
      <c r="G291" s="1">
        <v>8.8338442065885907</v>
      </c>
    </row>
    <row r="292" spans="1:7" x14ac:dyDescent="0.35">
      <c r="A292" t="s">
        <v>295</v>
      </c>
      <c r="B292">
        <v>3</v>
      </c>
      <c r="C292" s="1">
        <v>4.9617687850673002</v>
      </c>
      <c r="D292" s="1">
        <v>0.67302028372579203</v>
      </c>
      <c r="E292" s="1">
        <v>4.2842877132978101</v>
      </c>
      <c r="F292" s="1">
        <v>5.6302377703644302</v>
      </c>
      <c r="G292" s="1">
        <v>4.9707808715396498</v>
      </c>
    </row>
    <row r="293" spans="1:7" x14ac:dyDescent="0.35">
      <c r="A293" t="s">
        <v>296</v>
      </c>
      <c r="B293">
        <v>3</v>
      </c>
      <c r="C293" s="1">
        <v>4.9617687850673002</v>
      </c>
      <c r="D293" s="1">
        <v>0.67302028372579203</v>
      </c>
      <c r="E293" s="1">
        <v>4.2842877132978101</v>
      </c>
      <c r="F293" s="1">
        <v>5.6302377703644302</v>
      </c>
      <c r="G293" s="1">
        <v>4.9707808715396498</v>
      </c>
    </row>
    <row r="294" spans="1:7" x14ac:dyDescent="0.35">
      <c r="A294" t="s">
        <v>297</v>
      </c>
      <c r="B294">
        <v>6</v>
      </c>
      <c r="C294" s="1">
        <v>9.7141266137478599</v>
      </c>
      <c r="D294" s="1">
        <v>3.1999544582925799</v>
      </c>
      <c r="E294" s="1">
        <v>6.9636576546084097</v>
      </c>
      <c r="F294" s="1">
        <v>15.4677064546139</v>
      </c>
      <c r="G294" s="1">
        <v>8.8338442065885907</v>
      </c>
    </row>
    <row r="295" spans="1:7" x14ac:dyDescent="0.35">
      <c r="A295" t="s">
        <v>298</v>
      </c>
      <c r="B295">
        <v>6</v>
      </c>
      <c r="C295" s="1">
        <v>9.7141266137478599</v>
      </c>
      <c r="D295" s="1">
        <v>3.1999544582925799</v>
      </c>
      <c r="E295" s="1">
        <v>6.9636576546084097</v>
      </c>
      <c r="F295" s="1">
        <v>15.4677064546139</v>
      </c>
      <c r="G295" s="1">
        <v>8.8338442065885907</v>
      </c>
    </row>
    <row r="296" spans="1:7" x14ac:dyDescent="0.35">
      <c r="A296" t="s">
        <v>299</v>
      </c>
      <c r="B296">
        <v>52</v>
      </c>
      <c r="C296" s="1">
        <v>10.607005994967</v>
      </c>
      <c r="D296" s="1">
        <v>3.5220966527911699</v>
      </c>
      <c r="E296" s="1">
        <v>4.2123527992125602</v>
      </c>
      <c r="F296" s="1">
        <v>16.8805685062637</v>
      </c>
      <c r="G296" s="1">
        <v>10.3495468024043</v>
      </c>
    </row>
    <row r="297" spans="1:7" x14ac:dyDescent="0.35">
      <c r="A297" t="s">
        <v>300</v>
      </c>
      <c r="B297">
        <v>1</v>
      </c>
      <c r="C297" s="1">
        <v>1.2194434145438</v>
      </c>
      <c r="E297" s="1">
        <v>1.2194434145438</v>
      </c>
      <c r="F297" s="1">
        <v>1.2194434145438</v>
      </c>
      <c r="G297" s="1">
        <v>1.2194434145438</v>
      </c>
    </row>
    <row r="298" spans="1:7" x14ac:dyDescent="0.35">
      <c r="A298" t="s">
        <v>301</v>
      </c>
      <c r="B298">
        <v>4</v>
      </c>
      <c r="C298" s="1">
        <v>2.1629461228007698</v>
      </c>
      <c r="D298" s="1">
        <v>1.0884854170022999</v>
      </c>
      <c r="E298" s="1">
        <v>1.2500712433757799</v>
      </c>
      <c r="F298" s="1">
        <v>3.7431991309631698</v>
      </c>
      <c r="G298" s="1">
        <v>1.82925705843206</v>
      </c>
    </row>
    <row r="299" spans="1:7" x14ac:dyDescent="0.35">
      <c r="A299" t="s">
        <v>302</v>
      </c>
      <c r="B299">
        <v>1</v>
      </c>
      <c r="C299" s="1">
        <v>3.9409259712289701</v>
      </c>
      <c r="E299" s="1">
        <v>3.9409259712289701</v>
      </c>
      <c r="F299" s="1">
        <v>3.9409259712289701</v>
      </c>
      <c r="G299" s="1">
        <v>3.9409259712289701</v>
      </c>
    </row>
    <row r="300" spans="1:7" x14ac:dyDescent="0.35">
      <c r="A300" t="s">
        <v>303</v>
      </c>
      <c r="B300">
        <v>22</v>
      </c>
      <c r="C300" s="1">
        <v>5.3871193199871499</v>
      </c>
      <c r="D300" s="1">
        <v>1.85217578542559</v>
      </c>
      <c r="E300" s="1">
        <v>1.9705063899527799</v>
      </c>
      <c r="F300" s="1">
        <v>8.1973891061260602</v>
      </c>
      <c r="G300" s="1">
        <v>5.4894742581975802</v>
      </c>
    </row>
    <row r="301" spans="1:7" x14ac:dyDescent="0.35">
      <c r="A301" t="s">
        <v>304</v>
      </c>
      <c r="B301">
        <v>1</v>
      </c>
      <c r="C301" s="1">
        <v>1.43086362829639</v>
      </c>
      <c r="E301" s="1">
        <v>1.43086362829639</v>
      </c>
      <c r="F301" s="1">
        <v>1.43086362829639</v>
      </c>
      <c r="G301" s="1">
        <v>1.43086362829639</v>
      </c>
    </row>
    <row r="302" spans="1:7" x14ac:dyDescent="0.35">
      <c r="A302" t="s">
        <v>305</v>
      </c>
      <c r="B302">
        <v>1</v>
      </c>
      <c r="C302" s="1">
        <v>1.8260767731499099</v>
      </c>
      <c r="E302" s="1">
        <v>1.8260767731499099</v>
      </c>
      <c r="F302" s="1">
        <v>1.8260767731499099</v>
      </c>
      <c r="G302" s="1">
        <v>1.8260767731499099</v>
      </c>
    </row>
    <row r="303" spans="1:7" x14ac:dyDescent="0.35">
      <c r="A303" t="s">
        <v>306</v>
      </c>
      <c r="B303">
        <v>1</v>
      </c>
      <c r="C303" s="1">
        <v>1.8260767731499099</v>
      </c>
      <c r="E303" s="1">
        <v>1.8260767731499099</v>
      </c>
      <c r="F303" s="1">
        <v>1.8260767731499099</v>
      </c>
      <c r="G303" s="1">
        <v>1.8260767731499099</v>
      </c>
    </row>
    <row r="304" spans="1:7" x14ac:dyDescent="0.35">
      <c r="A304" t="s">
        <v>307</v>
      </c>
      <c r="B304">
        <v>1</v>
      </c>
      <c r="C304" s="1">
        <v>1.8260767731499099</v>
      </c>
      <c r="E304" s="1">
        <v>1.8260767731499099</v>
      </c>
      <c r="F304" s="1">
        <v>1.8260767731499099</v>
      </c>
      <c r="G304" s="1">
        <v>1.8260767731499099</v>
      </c>
    </row>
    <row r="305" spans="1:7" x14ac:dyDescent="0.35">
      <c r="A305" t="s">
        <v>308</v>
      </c>
      <c r="B305">
        <v>25</v>
      </c>
      <c r="C305" s="1">
        <v>9.4596876339892795</v>
      </c>
      <c r="D305" s="1">
        <v>3.59616555151326</v>
      </c>
      <c r="E305" s="1">
        <v>4.8622151826839097</v>
      </c>
      <c r="F305" s="1">
        <v>19.3301470715069</v>
      </c>
      <c r="G305" s="1">
        <v>8.52002599332911</v>
      </c>
    </row>
    <row r="306" spans="1:7" x14ac:dyDescent="0.35">
      <c r="A306" t="s">
        <v>309</v>
      </c>
      <c r="B306">
        <v>2</v>
      </c>
      <c r="C306" s="1">
        <v>3.0128971803759499</v>
      </c>
      <c r="D306" s="1">
        <v>1.62417654969365</v>
      </c>
      <c r="E306" s="1">
        <v>1.86443092824339</v>
      </c>
      <c r="F306" s="1">
        <v>4.1613634325085096</v>
      </c>
      <c r="G306" s="1">
        <v>3.0128971803759499</v>
      </c>
    </row>
    <row r="307" spans="1:7" x14ac:dyDescent="0.35">
      <c r="A307" t="s">
        <v>310</v>
      </c>
      <c r="B307">
        <v>2</v>
      </c>
      <c r="C307" s="1">
        <v>2.99291594561172</v>
      </c>
      <c r="D307" s="1">
        <v>1.5889322923989699</v>
      </c>
      <c r="E307" s="1">
        <v>1.86937114681012</v>
      </c>
      <c r="F307" s="1">
        <v>4.1164607444133097</v>
      </c>
      <c r="G307" s="1">
        <v>2.99291594561172</v>
      </c>
    </row>
    <row r="308" spans="1:7" x14ac:dyDescent="0.35">
      <c r="A308" t="s">
        <v>311</v>
      </c>
      <c r="B308">
        <v>11</v>
      </c>
      <c r="C308" s="1">
        <v>3.40615408021683</v>
      </c>
      <c r="D308" s="1">
        <v>2.2332470493355001</v>
      </c>
      <c r="E308" s="1">
        <v>5.5287230983276599E-2</v>
      </c>
      <c r="F308" s="1">
        <v>6.5785775092596896</v>
      </c>
      <c r="G308" s="1">
        <v>3.84022171433435</v>
      </c>
    </row>
    <row r="309" spans="1:7" x14ac:dyDescent="0.35">
      <c r="A309" t="s">
        <v>312</v>
      </c>
      <c r="B309">
        <v>1</v>
      </c>
      <c r="C309" s="1">
        <v>9.2540898309770991</v>
      </c>
      <c r="E309" s="1">
        <v>9.2540898309770991</v>
      </c>
      <c r="F309" s="1">
        <v>9.2540898309770991</v>
      </c>
      <c r="G309" s="1">
        <v>9.2540898309770991</v>
      </c>
    </row>
    <row r="310" spans="1:7" x14ac:dyDescent="0.35">
      <c r="A310" t="s">
        <v>313</v>
      </c>
      <c r="B310">
        <v>1</v>
      </c>
      <c r="C310" s="1">
        <v>13.9113921475883</v>
      </c>
      <c r="E310" s="1">
        <v>13.9113921475883</v>
      </c>
      <c r="F310" s="1">
        <v>13.9113921475883</v>
      </c>
      <c r="G310" s="1">
        <v>13.9113921475883</v>
      </c>
    </row>
    <row r="311" spans="1:7" x14ac:dyDescent="0.35">
      <c r="A311" t="s">
        <v>314</v>
      </c>
      <c r="B311">
        <v>1</v>
      </c>
      <c r="C311" s="1">
        <v>17.259143301880499</v>
      </c>
      <c r="E311" s="1">
        <v>17.259143301880499</v>
      </c>
      <c r="F311" s="1">
        <v>17.259143301880499</v>
      </c>
      <c r="G311" s="1">
        <v>17.259143301880499</v>
      </c>
    </row>
    <row r="312" spans="1:7" x14ac:dyDescent="0.35">
      <c r="A312" t="s">
        <v>315</v>
      </c>
      <c r="B312">
        <v>1</v>
      </c>
      <c r="C312" s="1">
        <v>15.247041602222099</v>
      </c>
      <c r="E312" s="1">
        <v>15.247041602222099</v>
      </c>
      <c r="F312" s="1">
        <v>15.247041602222099</v>
      </c>
      <c r="G312" s="1">
        <v>15.247041602222099</v>
      </c>
    </row>
    <row r="313" spans="1:7" x14ac:dyDescent="0.35">
      <c r="A313" t="s">
        <v>316</v>
      </c>
      <c r="B313">
        <v>1</v>
      </c>
      <c r="C313" s="1">
        <v>15.247041602222099</v>
      </c>
      <c r="E313" s="1">
        <v>15.247041602222099</v>
      </c>
      <c r="F313" s="1">
        <v>15.247041602222099</v>
      </c>
      <c r="G313" s="1">
        <v>15.247041602222099</v>
      </c>
    </row>
    <row r="314" spans="1:7" x14ac:dyDescent="0.35">
      <c r="A314" t="s">
        <v>317</v>
      </c>
      <c r="B314">
        <v>1</v>
      </c>
      <c r="C314" s="1">
        <v>19.809176316027902</v>
      </c>
      <c r="E314" s="1">
        <v>19.809176316027902</v>
      </c>
      <c r="F314" s="1">
        <v>19.809176316027902</v>
      </c>
      <c r="G314" s="1">
        <v>19.809176316027902</v>
      </c>
    </row>
    <row r="315" spans="1:7" x14ac:dyDescent="0.35">
      <c r="A315" t="s">
        <v>318</v>
      </c>
      <c r="B315">
        <v>1</v>
      </c>
      <c r="C315" s="1">
        <v>19.809176316027902</v>
      </c>
      <c r="E315" s="1">
        <v>19.809176316027902</v>
      </c>
      <c r="F315" s="1">
        <v>19.809176316027902</v>
      </c>
      <c r="G315" s="1">
        <v>19.809176316027902</v>
      </c>
    </row>
    <row r="316" spans="1:7" x14ac:dyDescent="0.35">
      <c r="A316" t="s">
        <v>319</v>
      </c>
      <c r="B316">
        <v>5</v>
      </c>
      <c r="C316" s="1">
        <v>7.2627107649473102</v>
      </c>
      <c r="D316" s="1">
        <v>4.2203860880415798</v>
      </c>
      <c r="E316" s="1">
        <v>2.37817900342462</v>
      </c>
      <c r="F316" s="1">
        <v>12.8516325390167</v>
      </c>
      <c r="G316" s="1">
        <v>7.8213580378111596</v>
      </c>
    </row>
    <row r="317" spans="1:7" x14ac:dyDescent="0.35">
      <c r="A317" t="s">
        <v>320</v>
      </c>
      <c r="B317">
        <v>1</v>
      </c>
      <c r="C317" s="1">
        <v>2.04000146848154</v>
      </c>
      <c r="E317" s="1">
        <v>2.04000146848154</v>
      </c>
      <c r="F317" s="1">
        <v>2.04000146848154</v>
      </c>
      <c r="G317" s="1">
        <v>2.04000146848154</v>
      </c>
    </row>
    <row r="318" spans="1:7" x14ac:dyDescent="0.35">
      <c r="A318" t="s">
        <v>321</v>
      </c>
      <c r="B318">
        <v>6</v>
      </c>
      <c r="C318" s="1">
        <v>8.5040841476495501</v>
      </c>
      <c r="D318" s="1">
        <v>5.1875448844766696</v>
      </c>
      <c r="E318" s="1">
        <v>4.5764468192686003</v>
      </c>
      <c r="F318" s="1">
        <v>17.081797430338799</v>
      </c>
      <c r="G318" s="1">
        <v>6.0686188089291599</v>
      </c>
    </row>
    <row r="319" spans="1:7" x14ac:dyDescent="0.35">
      <c r="A319" t="s">
        <v>322</v>
      </c>
      <c r="B319">
        <v>2</v>
      </c>
      <c r="C319" s="1">
        <v>6.4749841711000702</v>
      </c>
      <c r="D319" s="1">
        <v>1.2060690216227099</v>
      </c>
      <c r="E319" s="1">
        <v>5.6221645873316204</v>
      </c>
      <c r="F319" s="1">
        <v>7.32780375486852</v>
      </c>
      <c r="G319" s="1">
        <v>6.4749841711000702</v>
      </c>
    </row>
    <row r="320" spans="1:7" x14ac:dyDescent="0.35">
      <c r="A320" t="s">
        <v>323</v>
      </c>
      <c r="B320">
        <v>1</v>
      </c>
      <c r="C320" s="1">
        <v>2.6618346065452698</v>
      </c>
      <c r="E320" s="1">
        <v>2.6618346065452698</v>
      </c>
      <c r="F320" s="1">
        <v>2.6618346065452698</v>
      </c>
      <c r="G320" s="1">
        <v>2.6618346065452698</v>
      </c>
    </row>
    <row r="321" spans="1:7" x14ac:dyDescent="0.35">
      <c r="A321" t="s">
        <v>324</v>
      </c>
      <c r="B321">
        <v>2</v>
      </c>
      <c r="C321" s="1">
        <v>1.73292871859107</v>
      </c>
      <c r="D321" s="1">
        <v>0.60217030105307601</v>
      </c>
      <c r="E321" s="1">
        <v>1.30713001528729</v>
      </c>
      <c r="F321" s="1">
        <v>2.15872742189485</v>
      </c>
      <c r="G321" s="1">
        <v>1.73292871859107</v>
      </c>
    </row>
    <row r="322" spans="1:7" x14ac:dyDescent="0.35">
      <c r="A322" t="s">
        <v>325</v>
      </c>
      <c r="B322">
        <v>10</v>
      </c>
      <c r="C322" s="1">
        <v>1.4050900039286001</v>
      </c>
      <c r="D322" s="1">
        <v>0.78760053247744199</v>
      </c>
      <c r="E322" s="1">
        <v>0.56419405290285796</v>
      </c>
      <c r="F322" s="1">
        <v>2.74575770209408</v>
      </c>
      <c r="G322" s="1">
        <v>1.2310377708158999</v>
      </c>
    </row>
    <row r="323" spans="1:7" x14ac:dyDescent="0.35">
      <c r="A323" t="s">
        <v>326</v>
      </c>
      <c r="B323">
        <v>35</v>
      </c>
      <c r="C323" s="1">
        <v>10.313838676695299</v>
      </c>
      <c r="D323" s="1">
        <v>3.2318320070239199</v>
      </c>
      <c r="E323" s="1">
        <v>4.5662460966035603</v>
      </c>
      <c r="F323" s="1">
        <v>16.271204156215401</v>
      </c>
      <c r="G323" s="1">
        <v>9.92589860005444</v>
      </c>
    </row>
    <row r="324" spans="1:7" x14ac:dyDescent="0.35">
      <c r="A324" t="s">
        <v>327</v>
      </c>
      <c r="B324">
        <v>1</v>
      </c>
      <c r="C324" s="1">
        <v>4.76650730498777</v>
      </c>
      <c r="E324" s="1">
        <v>4.76650730498777</v>
      </c>
      <c r="F324" s="1">
        <v>4.76650730498777</v>
      </c>
      <c r="G324" s="1">
        <v>4.76650730498777</v>
      </c>
    </row>
    <row r="325" spans="1:7" x14ac:dyDescent="0.35">
      <c r="A325" t="s">
        <v>328</v>
      </c>
      <c r="B325">
        <v>2</v>
      </c>
      <c r="C325" s="1">
        <v>5.5055256164401296</v>
      </c>
      <c r="D325" s="1">
        <v>1.9636090879523</v>
      </c>
      <c r="E325" s="1">
        <v>4.1170443147495197</v>
      </c>
      <c r="F325" s="1">
        <v>6.8940069181307404</v>
      </c>
      <c r="G325" s="1">
        <v>5.5055256164401296</v>
      </c>
    </row>
    <row r="326" spans="1:7" x14ac:dyDescent="0.35">
      <c r="A326" t="s">
        <v>329</v>
      </c>
      <c r="B326">
        <v>2</v>
      </c>
      <c r="C326" s="1">
        <v>5.5055256164401296</v>
      </c>
      <c r="D326" s="1">
        <v>1.9636090879523</v>
      </c>
      <c r="E326" s="1">
        <v>4.1170443147495197</v>
      </c>
      <c r="F326" s="1">
        <v>6.8940069181307404</v>
      </c>
      <c r="G326" s="1">
        <v>5.5055256164401296</v>
      </c>
    </row>
    <row r="327" spans="1:7" x14ac:dyDescent="0.35">
      <c r="A327" t="s">
        <v>330</v>
      </c>
      <c r="B327">
        <v>2</v>
      </c>
      <c r="C327" s="1">
        <v>5.5055256164401296</v>
      </c>
      <c r="D327" s="1">
        <v>1.9636090879523</v>
      </c>
      <c r="E327" s="1">
        <v>4.1170443147495197</v>
      </c>
      <c r="F327" s="1">
        <v>6.8940069181307404</v>
      </c>
      <c r="G327" s="1">
        <v>5.5055256164401296</v>
      </c>
    </row>
    <row r="328" spans="1:7" x14ac:dyDescent="0.35">
      <c r="A328" t="s">
        <v>331</v>
      </c>
      <c r="B328">
        <v>2</v>
      </c>
      <c r="C328" s="1">
        <v>2.5589686229125999</v>
      </c>
      <c r="D328" s="1">
        <v>0.925773282346392</v>
      </c>
      <c r="E328" s="1">
        <v>1.90434805712414</v>
      </c>
      <c r="F328" s="1">
        <v>3.2135891887010599</v>
      </c>
      <c r="G328" s="1">
        <v>2.5589686229125999</v>
      </c>
    </row>
    <row r="329" spans="1:7" x14ac:dyDescent="0.35">
      <c r="A329" t="s">
        <v>332</v>
      </c>
      <c r="B329">
        <v>2</v>
      </c>
      <c r="C329" s="1">
        <v>2.5589686229125999</v>
      </c>
      <c r="D329" s="1">
        <v>0.925773282346392</v>
      </c>
      <c r="E329" s="1">
        <v>1.90434805712414</v>
      </c>
      <c r="F329" s="1">
        <v>3.2135891887010599</v>
      </c>
      <c r="G329" s="1">
        <v>2.5589686229125999</v>
      </c>
    </row>
    <row r="330" spans="1:7" x14ac:dyDescent="0.35">
      <c r="A330" t="s">
        <v>333</v>
      </c>
      <c r="B330">
        <v>2</v>
      </c>
      <c r="C330" s="1">
        <v>2.5589686229125999</v>
      </c>
      <c r="D330" s="1">
        <v>0.925773282346392</v>
      </c>
      <c r="E330" s="1">
        <v>1.90434805712414</v>
      </c>
      <c r="F330" s="1">
        <v>3.2135891887010599</v>
      </c>
      <c r="G330" s="1">
        <v>2.5589686229125999</v>
      </c>
    </row>
    <row r="331" spans="1:7" x14ac:dyDescent="0.35">
      <c r="A331" t="s">
        <v>334</v>
      </c>
      <c r="B331">
        <v>10</v>
      </c>
      <c r="C331" s="1">
        <v>7.4289364308416799</v>
      </c>
      <c r="D331" s="1">
        <v>2.9607307164310201</v>
      </c>
      <c r="E331" s="1">
        <v>4.56203632183023</v>
      </c>
      <c r="F331" s="1">
        <v>13.0402590963695</v>
      </c>
      <c r="G331" s="1">
        <v>6.3112147832881904</v>
      </c>
    </row>
    <row r="332" spans="1:7" x14ac:dyDescent="0.35">
      <c r="A332" t="s">
        <v>335</v>
      </c>
      <c r="B332">
        <v>1</v>
      </c>
      <c r="C332" s="1">
        <v>9.5453442682832605</v>
      </c>
      <c r="E332" s="1">
        <v>9.5453442682832605</v>
      </c>
      <c r="F332" s="1">
        <v>9.5453442682832605</v>
      </c>
      <c r="G332" s="1">
        <v>9.5453442682832605</v>
      </c>
    </row>
    <row r="333" spans="1:7" x14ac:dyDescent="0.35">
      <c r="A333" t="s">
        <v>336</v>
      </c>
      <c r="B333">
        <v>2</v>
      </c>
      <c r="C333" s="1">
        <v>10.5471616420479</v>
      </c>
      <c r="D333" s="1">
        <v>0.62528159117580995</v>
      </c>
      <c r="E333" s="1">
        <v>10.1050207887764</v>
      </c>
      <c r="F333" s="1">
        <v>10.9893024953194</v>
      </c>
      <c r="G333" s="1">
        <v>10.5471616420479</v>
      </c>
    </row>
    <row r="334" spans="1:7" x14ac:dyDescent="0.35">
      <c r="A334" t="s">
        <v>337</v>
      </c>
      <c r="B334">
        <v>2</v>
      </c>
      <c r="C334" s="1">
        <v>0.52083830977956602</v>
      </c>
      <c r="D334" s="1">
        <v>5.2775014665531597E-2</v>
      </c>
      <c r="E334" s="1">
        <v>0.48352073903234899</v>
      </c>
      <c r="F334" s="1">
        <v>0.558155880526783</v>
      </c>
      <c r="G334" s="1">
        <v>0.52083830977956602</v>
      </c>
    </row>
    <row r="335" spans="1:7" x14ac:dyDescent="0.35">
      <c r="A335" t="s">
        <v>338</v>
      </c>
      <c r="B335">
        <v>2</v>
      </c>
      <c r="C335" s="1">
        <v>9.9466515664137596</v>
      </c>
      <c r="D335" s="1">
        <v>0.71752762101741996</v>
      </c>
      <c r="E335" s="1">
        <v>9.4392829199036896</v>
      </c>
      <c r="F335" s="1">
        <v>10.454020212923799</v>
      </c>
      <c r="G335" s="1">
        <v>9.9466515664137596</v>
      </c>
    </row>
    <row r="336" spans="1:7" x14ac:dyDescent="0.35">
      <c r="A336" t="s">
        <v>339</v>
      </c>
      <c r="B336">
        <v>2</v>
      </c>
      <c r="C336" s="1">
        <v>3.8794035880948501</v>
      </c>
      <c r="D336" s="1">
        <v>2.2846334132584301</v>
      </c>
      <c r="E336" s="1">
        <v>2.2639238090544498</v>
      </c>
      <c r="F336" s="1">
        <v>5.4948833671352597</v>
      </c>
      <c r="G336" s="1">
        <v>3.8794035880948501</v>
      </c>
    </row>
    <row r="337" spans="1:7" x14ac:dyDescent="0.35">
      <c r="A337" t="s">
        <v>340</v>
      </c>
      <c r="B337">
        <v>2</v>
      </c>
      <c r="C337" s="1">
        <v>8.6266391485339398</v>
      </c>
      <c r="D337" s="1">
        <v>0.35275259528029701</v>
      </c>
      <c r="E337" s="1">
        <v>8.3772053963300905</v>
      </c>
      <c r="F337" s="1">
        <v>8.8760729007377996</v>
      </c>
      <c r="G337" s="1">
        <v>8.6266391485339398</v>
      </c>
    </row>
    <row r="338" spans="1:7" x14ac:dyDescent="0.35">
      <c r="A338" t="s">
        <v>341</v>
      </c>
      <c r="B338">
        <v>1</v>
      </c>
      <c r="C338" s="1">
        <v>4.1677617490091796</v>
      </c>
      <c r="E338" s="1">
        <v>4.1677617490091796</v>
      </c>
      <c r="F338" s="1">
        <v>4.1677617490091796</v>
      </c>
      <c r="G338" s="1">
        <v>4.1677617490091796</v>
      </c>
    </row>
    <row r="339" spans="1:7" x14ac:dyDescent="0.35">
      <c r="A339" t="s">
        <v>342</v>
      </c>
      <c r="B339">
        <v>8</v>
      </c>
      <c r="C339" s="1">
        <v>0.67598861349963801</v>
      </c>
      <c r="D339" s="1">
        <v>0.37028738896657298</v>
      </c>
      <c r="E339" s="1">
        <v>0.33222384919056502</v>
      </c>
      <c r="F339" s="1">
        <v>1.40887792764039</v>
      </c>
      <c r="G339" s="1">
        <v>0.60406456773475903</v>
      </c>
    </row>
    <row r="340" spans="1:7" x14ac:dyDescent="0.35">
      <c r="A340" t="s">
        <v>343</v>
      </c>
      <c r="B340">
        <v>1</v>
      </c>
      <c r="C340" s="1">
        <v>4.0326379500209901</v>
      </c>
      <c r="E340" s="1">
        <v>4.0326379500209901</v>
      </c>
      <c r="F340" s="1">
        <v>4.0326379500209901</v>
      </c>
      <c r="G340" s="1">
        <v>4.0326379500209901</v>
      </c>
    </row>
    <row r="341" spans="1:7" x14ac:dyDescent="0.35">
      <c r="A341" t="s">
        <v>344</v>
      </c>
      <c r="B341">
        <v>1</v>
      </c>
      <c r="C341" s="1">
        <v>5.9020489996219601</v>
      </c>
      <c r="E341" s="1">
        <v>5.9020489996219601</v>
      </c>
      <c r="F341" s="1">
        <v>5.9020489996219601</v>
      </c>
      <c r="G341" s="1">
        <v>5.9020489996219601</v>
      </c>
    </row>
    <row r="342" spans="1:7" x14ac:dyDescent="0.35">
      <c r="A342" t="s">
        <v>345</v>
      </c>
      <c r="B342">
        <v>1</v>
      </c>
      <c r="C342" s="1">
        <v>4.65047038946485</v>
      </c>
      <c r="E342" s="1">
        <v>4.65047038946485</v>
      </c>
      <c r="F342" s="1">
        <v>4.65047038946485</v>
      </c>
      <c r="G342" s="1">
        <v>4.65047038946485</v>
      </c>
    </row>
    <row r="343" spans="1:7" x14ac:dyDescent="0.35">
      <c r="A343" t="s">
        <v>346</v>
      </c>
      <c r="B343">
        <v>1</v>
      </c>
      <c r="C343" s="1">
        <v>0.32021527004417799</v>
      </c>
      <c r="E343" s="1">
        <v>0.32021527004417799</v>
      </c>
      <c r="F343" s="1">
        <v>0.32021527004417799</v>
      </c>
      <c r="G343" s="1">
        <v>0.32021527004417799</v>
      </c>
    </row>
    <row r="344" spans="1:7" x14ac:dyDescent="0.35">
      <c r="A344" t="s">
        <v>347</v>
      </c>
      <c r="B344">
        <v>16</v>
      </c>
      <c r="C344" s="1">
        <v>2.5969787682430501</v>
      </c>
      <c r="D344" s="1">
        <v>0.86469431367563798</v>
      </c>
      <c r="E344" s="1">
        <v>0.87637587911264003</v>
      </c>
      <c r="F344" s="1">
        <v>4.0691686725853602</v>
      </c>
      <c r="G344" s="1">
        <v>2.5894305677562999</v>
      </c>
    </row>
    <row r="345" spans="1:7" x14ac:dyDescent="0.35">
      <c r="A345" t="s">
        <v>348</v>
      </c>
      <c r="B345">
        <v>6</v>
      </c>
      <c r="C345" s="1">
        <v>0.94063659559595103</v>
      </c>
      <c r="D345" s="1">
        <v>0.82645574755666296</v>
      </c>
      <c r="E345" s="1">
        <v>0.124083590407999</v>
      </c>
      <c r="F345" s="1">
        <v>2.0629469177662401</v>
      </c>
      <c r="G345" s="1">
        <v>0.70722811182091805</v>
      </c>
    </row>
    <row r="346" spans="1:7" x14ac:dyDescent="0.35">
      <c r="A346" t="s">
        <v>349</v>
      </c>
      <c r="B346">
        <v>3</v>
      </c>
      <c r="C346" s="1">
        <v>2.4705270979501801</v>
      </c>
      <c r="D346" s="1">
        <v>0.67179471434793403</v>
      </c>
      <c r="E346" s="1">
        <v>1.79407383463229</v>
      </c>
      <c r="F346" s="1">
        <v>3.1375642755710098</v>
      </c>
      <c r="G346" s="1">
        <v>2.4799431836472499</v>
      </c>
    </row>
    <row r="347" spans="1:7" x14ac:dyDescent="0.35">
      <c r="A347" t="s">
        <v>350</v>
      </c>
      <c r="B347">
        <v>1</v>
      </c>
      <c r="C347" s="1">
        <v>1.0143438400607601</v>
      </c>
      <c r="E347" s="1">
        <v>1.0143438400607601</v>
      </c>
      <c r="F347" s="1">
        <v>1.0143438400607601</v>
      </c>
      <c r="G347" s="1">
        <v>1.0143438400607601</v>
      </c>
    </row>
    <row r="348" spans="1:7" x14ac:dyDescent="0.35">
      <c r="A348" t="s">
        <v>351</v>
      </c>
      <c r="B348">
        <v>6</v>
      </c>
      <c r="C348" s="1">
        <v>1.9098124814272499</v>
      </c>
      <c r="D348" s="1">
        <v>0.93584750110876602</v>
      </c>
      <c r="E348" s="1">
        <v>1.18883758050632</v>
      </c>
      <c r="F348" s="1">
        <v>3.6022731179209799</v>
      </c>
      <c r="G348" s="1">
        <v>1.54022552144703</v>
      </c>
    </row>
    <row r="349" spans="1:7" x14ac:dyDescent="0.35">
      <c r="A349" t="s">
        <v>352</v>
      </c>
      <c r="B349">
        <v>1</v>
      </c>
      <c r="C349" s="1">
        <v>5.5271566254281801</v>
      </c>
      <c r="E349" s="1">
        <v>5.5271566254281801</v>
      </c>
      <c r="F349" s="1">
        <v>5.5271566254281801</v>
      </c>
      <c r="G349" s="1">
        <v>5.5271566254281801</v>
      </c>
    </row>
    <row r="350" spans="1:7" x14ac:dyDescent="0.35">
      <c r="A350" t="s">
        <v>353</v>
      </c>
      <c r="B350">
        <v>7</v>
      </c>
      <c r="C350" s="1">
        <v>3.3606878589992402</v>
      </c>
      <c r="D350" s="1">
        <v>1.8779192614697899</v>
      </c>
      <c r="E350" s="1">
        <v>1.0291361042502001</v>
      </c>
      <c r="F350" s="1">
        <v>5.5971074456510399</v>
      </c>
      <c r="G350" s="1">
        <v>4.0823521937812197</v>
      </c>
    </row>
    <row r="351" spans="1:7" x14ac:dyDescent="0.35">
      <c r="A351" t="s">
        <v>354</v>
      </c>
      <c r="B351">
        <v>7</v>
      </c>
      <c r="C351" s="1">
        <v>1.6534557564296199</v>
      </c>
      <c r="D351" s="1">
        <v>1.43279787090661</v>
      </c>
      <c r="E351" s="1">
        <v>1.83639824627811E-4</v>
      </c>
      <c r="F351" s="1">
        <v>3.48060406599794</v>
      </c>
      <c r="G351" s="1">
        <v>1.9580270372526001</v>
      </c>
    </row>
    <row r="352" spans="1:7" x14ac:dyDescent="0.35">
      <c r="A352" t="s">
        <v>355</v>
      </c>
      <c r="B352">
        <v>8</v>
      </c>
      <c r="C352" s="1">
        <v>1.9882737944592701</v>
      </c>
      <c r="D352" s="1">
        <v>1.74497214887838</v>
      </c>
      <c r="E352" s="1">
        <v>7.2857519409521995E-2</v>
      </c>
      <c r="F352" s="1">
        <v>4.5090150364976296</v>
      </c>
      <c r="G352" s="1">
        <v>1.63637008757058</v>
      </c>
    </row>
    <row r="353" spans="1:7" x14ac:dyDescent="0.35">
      <c r="A353" t="s">
        <v>356</v>
      </c>
      <c r="B353">
        <v>8</v>
      </c>
      <c r="C353" s="1">
        <v>1.6407517334348001</v>
      </c>
      <c r="D353" s="1">
        <v>1.54005679097806</v>
      </c>
      <c r="E353" s="1">
        <v>5.4871085524280903E-3</v>
      </c>
      <c r="F353" s="1">
        <v>3.77294075602464</v>
      </c>
      <c r="G353" s="1">
        <v>1.34446348429346</v>
      </c>
    </row>
    <row r="354" spans="1:7" x14ac:dyDescent="0.35">
      <c r="A354" t="s">
        <v>357</v>
      </c>
      <c r="B354">
        <v>1</v>
      </c>
      <c r="C354" s="1">
        <v>1.3239089256641201</v>
      </c>
      <c r="E354" s="1">
        <v>1.3239089256641201</v>
      </c>
      <c r="F354" s="1">
        <v>1.3239089256641201</v>
      </c>
      <c r="G354" s="1">
        <v>1.3239089256641201</v>
      </c>
    </row>
    <row r="355" spans="1:7" x14ac:dyDescent="0.35">
      <c r="A355" t="s">
        <v>358</v>
      </c>
      <c r="B355">
        <v>5</v>
      </c>
      <c r="C355" s="1">
        <v>1.76907011772678</v>
      </c>
      <c r="D355" s="1">
        <v>1.4236785112157999</v>
      </c>
      <c r="E355" s="1">
        <v>0.26805704804779901</v>
      </c>
      <c r="F355" s="1">
        <v>3.4871451288589399</v>
      </c>
      <c r="G355" s="1">
        <v>2.2433989239729901</v>
      </c>
    </row>
    <row r="356" spans="1:7" x14ac:dyDescent="0.35">
      <c r="A356" t="s">
        <v>359</v>
      </c>
      <c r="B356">
        <v>3</v>
      </c>
      <c r="C356" s="1">
        <v>2.4219978378667202</v>
      </c>
      <c r="D356" s="1">
        <v>1.73899478008116</v>
      </c>
      <c r="E356" s="1">
        <v>0.65065414441220104</v>
      </c>
      <c r="F356" s="1">
        <v>4.1267295022469401</v>
      </c>
      <c r="G356" s="1">
        <v>2.4886098669410099</v>
      </c>
    </row>
    <row r="357" spans="1:7" x14ac:dyDescent="0.35">
      <c r="A357" t="s">
        <v>360</v>
      </c>
      <c r="B357">
        <v>1</v>
      </c>
      <c r="C357" s="1">
        <v>2.7437195855326402</v>
      </c>
      <c r="E357" s="1">
        <v>2.7437195855326402</v>
      </c>
      <c r="F357" s="1">
        <v>2.7437195855326402</v>
      </c>
      <c r="G357" s="1">
        <v>2.7437195855326402</v>
      </c>
    </row>
    <row r="358" spans="1:7" x14ac:dyDescent="0.35">
      <c r="A358" t="s">
        <v>361</v>
      </c>
      <c r="B358">
        <v>1</v>
      </c>
      <c r="C358" s="1">
        <v>4.0367238814689603</v>
      </c>
      <c r="E358" s="1">
        <v>4.0367238814689603</v>
      </c>
      <c r="F358" s="1">
        <v>4.0367238814689603</v>
      </c>
      <c r="G358" s="1">
        <v>4.0367238814689603</v>
      </c>
    </row>
    <row r="359" spans="1:7" x14ac:dyDescent="0.35">
      <c r="A359" t="s">
        <v>362</v>
      </c>
      <c r="B359">
        <v>2</v>
      </c>
      <c r="C359" s="1">
        <v>3.3385047909712</v>
      </c>
      <c r="D359" s="1">
        <v>6.9350534718516404E-2</v>
      </c>
      <c r="E359" s="1">
        <v>3.2894665575928199</v>
      </c>
      <c r="F359" s="1">
        <v>3.3875430243495699</v>
      </c>
      <c r="G359" s="1">
        <v>3.3385047909712</v>
      </c>
    </row>
    <row r="360" spans="1:7" x14ac:dyDescent="0.35">
      <c r="A360" t="s">
        <v>363</v>
      </c>
      <c r="B360">
        <v>1</v>
      </c>
      <c r="C360" s="1">
        <v>24.530875234703402</v>
      </c>
      <c r="E360" s="1">
        <v>24.530875234703402</v>
      </c>
      <c r="F360" s="1">
        <v>24.530875234703402</v>
      </c>
      <c r="G360" s="1">
        <v>24.530875234703402</v>
      </c>
    </row>
    <row r="361" spans="1:7" x14ac:dyDescent="0.35">
      <c r="A361" t="s">
        <v>364</v>
      </c>
      <c r="B361">
        <v>1</v>
      </c>
      <c r="C361" s="1">
        <v>24.530875234703402</v>
      </c>
      <c r="E361" s="1">
        <v>24.530875234703402</v>
      </c>
      <c r="F361" s="1">
        <v>24.530875234703402</v>
      </c>
      <c r="G361" s="1">
        <v>24.530875234703402</v>
      </c>
    </row>
    <row r="362" spans="1:7" x14ac:dyDescent="0.35">
      <c r="A362" t="s">
        <v>365</v>
      </c>
      <c r="B362">
        <v>1</v>
      </c>
      <c r="C362" s="1">
        <v>24.530875234703402</v>
      </c>
      <c r="E362" s="1">
        <v>24.530875234703402</v>
      </c>
      <c r="F362" s="1">
        <v>24.530875234703402</v>
      </c>
      <c r="G362" s="1">
        <v>24.530875234703402</v>
      </c>
    </row>
    <row r="363" spans="1:7" x14ac:dyDescent="0.35">
      <c r="A363" t="s">
        <v>366</v>
      </c>
      <c r="B363">
        <v>1</v>
      </c>
      <c r="C363" s="1">
        <v>5.1100946018588598</v>
      </c>
      <c r="E363" s="1">
        <v>5.1100946018588598</v>
      </c>
      <c r="F363" s="1">
        <v>5.1100946018588598</v>
      </c>
      <c r="G363" s="1">
        <v>5.1100946018588598</v>
      </c>
    </row>
    <row r="364" spans="1:7" x14ac:dyDescent="0.35">
      <c r="A364" t="s">
        <v>367</v>
      </c>
      <c r="B364">
        <v>7</v>
      </c>
      <c r="C364" s="1">
        <v>1.82016003867073</v>
      </c>
      <c r="D364" s="1">
        <v>1.3939040135083101</v>
      </c>
      <c r="E364" s="1">
        <v>0.10811641383913299</v>
      </c>
      <c r="F364" s="1">
        <v>3.4823208592028498</v>
      </c>
      <c r="G364" s="1">
        <v>2.16446863316949</v>
      </c>
    </row>
    <row r="365" spans="1:7" x14ac:dyDescent="0.35">
      <c r="A365" t="s">
        <v>368</v>
      </c>
      <c r="B365">
        <v>6</v>
      </c>
      <c r="C365" s="1">
        <v>1.6953523411645499</v>
      </c>
      <c r="D365" s="1">
        <v>1.40506431758798</v>
      </c>
      <c r="E365" s="1">
        <v>0.196120940077393</v>
      </c>
      <c r="F365" s="1">
        <v>3.71979097976857</v>
      </c>
      <c r="G365" s="1">
        <v>1.7410868178333601</v>
      </c>
    </row>
    <row r="366" spans="1:7" x14ac:dyDescent="0.35">
      <c r="A366" t="s">
        <v>369</v>
      </c>
      <c r="B366">
        <v>6</v>
      </c>
      <c r="C366" s="1">
        <v>2.6432863534364799</v>
      </c>
      <c r="D366" s="1">
        <v>0.410220017026941</v>
      </c>
      <c r="E366" s="1">
        <v>1.9432849205777301</v>
      </c>
      <c r="F366" s="1">
        <v>3.0038908164768499</v>
      </c>
      <c r="G366" s="1">
        <v>2.76919128850477</v>
      </c>
    </row>
    <row r="367" spans="1:7" x14ac:dyDescent="0.35">
      <c r="A367" t="s">
        <v>370</v>
      </c>
      <c r="B367">
        <v>5</v>
      </c>
      <c r="C367" s="1">
        <v>2.7321202050620701</v>
      </c>
      <c r="D367" s="1">
        <v>0.31371591622711198</v>
      </c>
      <c r="E367" s="1">
        <v>2.2479523451805301</v>
      </c>
      <c r="F367" s="1">
        <v>3.0028819682105898</v>
      </c>
      <c r="G367" s="1">
        <v>2.7930952444722101</v>
      </c>
    </row>
    <row r="368" spans="1:7" x14ac:dyDescent="0.35">
      <c r="A368" t="s">
        <v>371</v>
      </c>
      <c r="B368">
        <v>5</v>
      </c>
      <c r="C368" s="1">
        <v>2.7321202050620701</v>
      </c>
      <c r="D368" s="1">
        <v>0.31371591622711198</v>
      </c>
      <c r="E368" s="1">
        <v>2.2479523451805301</v>
      </c>
      <c r="F368" s="1">
        <v>3.0028819682105898</v>
      </c>
      <c r="G368" s="1">
        <v>2.7930952444722101</v>
      </c>
    </row>
    <row r="369" spans="1:7" x14ac:dyDescent="0.35">
      <c r="A369" t="s">
        <v>372</v>
      </c>
      <c r="B369">
        <v>4</v>
      </c>
      <c r="C369" s="1">
        <v>2.3409035844154502</v>
      </c>
      <c r="D369" s="1">
        <v>0.34975094449503003</v>
      </c>
      <c r="E369" s="1">
        <v>1.8261297510762</v>
      </c>
      <c r="F369" s="1">
        <v>2.5956898759268099</v>
      </c>
      <c r="G369" s="1">
        <v>2.4708973553294</v>
      </c>
    </row>
    <row r="370" spans="1:7" x14ac:dyDescent="0.35">
      <c r="A370" t="s">
        <v>373</v>
      </c>
      <c r="B370">
        <v>2</v>
      </c>
      <c r="C370" s="1">
        <v>6.2528730406150004</v>
      </c>
      <c r="D370" s="1">
        <v>0.15311091077840799</v>
      </c>
      <c r="E370" s="1">
        <v>6.1446072773299401</v>
      </c>
      <c r="F370" s="1">
        <v>6.3611388039000598</v>
      </c>
      <c r="G370" s="1">
        <v>6.2528730406150004</v>
      </c>
    </row>
    <row r="371" spans="1:7" x14ac:dyDescent="0.35">
      <c r="A371" t="s">
        <v>374</v>
      </c>
      <c r="B371">
        <v>5</v>
      </c>
      <c r="C371" s="1">
        <v>3.4021010791430299</v>
      </c>
      <c r="D371" s="1">
        <v>2.21909958368065</v>
      </c>
      <c r="E371" s="1">
        <v>0.76513232975725698</v>
      </c>
      <c r="F371" s="1">
        <v>5.5728993711003998</v>
      </c>
      <c r="G371" s="1">
        <v>3.6346000372685601</v>
      </c>
    </row>
    <row r="372" spans="1:7" x14ac:dyDescent="0.35">
      <c r="A372" t="s">
        <v>375</v>
      </c>
      <c r="B372">
        <v>1</v>
      </c>
      <c r="C372" s="1">
        <v>7.02733499713647</v>
      </c>
      <c r="E372" s="1">
        <v>7.02733499713647</v>
      </c>
      <c r="F372" s="1">
        <v>7.02733499713647</v>
      </c>
      <c r="G372" s="1">
        <v>7.02733499713647</v>
      </c>
    </row>
    <row r="373" spans="1:7" x14ac:dyDescent="0.35">
      <c r="A373" t="s">
        <v>376</v>
      </c>
      <c r="B373">
        <v>15</v>
      </c>
      <c r="C373" s="1">
        <v>6.9775411504636402</v>
      </c>
      <c r="D373" s="1">
        <v>2.5391098812762101</v>
      </c>
      <c r="E373" s="1">
        <v>3.6298711759203002</v>
      </c>
      <c r="F373" s="1">
        <v>11.7373184572675</v>
      </c>
      <c r="G373" s="1">
        <v>7.3434281381906796</v>
      </c>
    </row>
    <row r="374" spans="1:7" x14ac:dyDescent="0.35">
      <c r="A374" t="s">
        <v>377</v>
      </c>
      <c r="B374">
        <v>1</v>
      </c>
      <c r="C374" s="1">
        <v>9.7400841607301794E-2</v>
      </c>
      <c r="E374" s="1">
        <v>9.7400841607301794E-2</v>
      </c>
      <c r="F374" s="1">
        <v>9.7400841607301794E-2</v>
      </c>
      <c r="G374" s="1">
        <v>9.7400841607301794E-2</v>
      </c>
    </row>
    <row r="375" spans="1:7" x14ac:dyDescent="0.35">
      <c r="A375" t="s">
        <v>378</v>
      </c>
      <c r="B375">
        <v>6</v>
      </c>
      <c r="C375" s="1">
        <v>9.7050130944716102</v>
      </c>
      <c r="D375" s="1">
        <v>2.5845520768746502</v>
      </c>
      <c r="E375" s="1">
        <v>6.7307913424579899</v>
      </c>
      <c r="F375" s="1">
        <v>13.4099151233893</v>
      </c>
      <c r="G375" s="1">
        <v>8.8208264004352692</v>
      </c>
    </row>
    <row r="376" spans="1:7" x14ac:dyDescent="0.35">
      <c r="A376" t="s">
        <v>379</v>
      </c>
      <c r="B376">
        <v>4</v>
      </c>
      <c r="C376" s="1">
        <v>4.1921129392577203</v>
      </c>
      <c r="D376" s="1">
        <v>1.17813857103679</v>
      </c>
      <c r="E376" s="1">
        <v>3.2693714742937101</v>
      </c>
      <c r="F376" s="1">
        <v>5.8471052603729197</v>
      </c>
      <c r="G376" s="1">
        <v>3.8259875111821202</v>
      </c>
    </row>
    <row r="377" spans="1:7" x14ac:dyDescent="0.35">
      <c r="A377" t="s">
        <v>380</v>
      </c>
      <c r="B377">
        <v>2</v>
      </c>
      <c r="C377" s="1">
        <v>1.5457757053042001</v>
      </c>
      <c r="D377" s="1">
        <v>6.2656721230836696E-2</v>
      </c>
      <c r="E377" s="1">
        <v>1.50147071283496</v>
      </c>
      <c r="F377" s="1">
        <v>1.5900806977734401</v>
      </c>
      <c r="G377" s="1">
        <v>1.5457757053042001</v>
      </c>
    </row>
    <row r="378" spans="1:7" x14ac:dyDescent="0.35">
      <c r="A378" t="s">
        <v>381</v>
      </c>
      <c r="B378">
        <v>7</v>
      </c>
      <c r="C378" s="1">
        <v>10.8220880417831</v>
      </c>
      <c r="D378" s="1">
        <v>4.9431523209646402</v>
      </c>
      <c r="E378" s="1">
        <v>0.73303417734367204</v>
      </c>
      <c r="F378" s="1">
        <v>15.5587355408531</v>
      </c>
      <c r="G378" s="1">
        <v>11.705651945275299</v>
      </c>
    </row>
    <row r="379" spans="1:7" x14ac:dyDescent="0.35">
      <c r="A379" t="s">
        <v>382</v>
      </c>
      <c r="B379">
        <v>1</v>
      </c>
      <c r="C379" s="1">
        <v>6.1627083599377901</v>
      </c>
      <c r="E379" s="1">
        <v>6.1627083599377901</v>
      </c>
      <c r="F379" s="1">
        <v>6.1627083599377901</v>
      </c>
      <c r="G379" s="1">
        <v>6.1627083599377901</v>
      </c>
    </row>
    <row r="380" spans="1:7" x14ac:dyDescent="0.35">
      <c r="A380" t="s">
        <v>383</v>
      </c>
      <c r="B380">
        <v>12</v>
      </c>
      <c r="C380" s="1">
        <v>6.1970013158664798</v>
      </c>
      <c r="D380" s="1">
        <v>4.2352657613850901</v>
      </c>
      <c r="E380" s="1">
        <v>0.4563380196222</v>
      </c>
      <c r="F380" s="1">
        <v>14.308886899268799</v>
      </c>
      <c r="G380" s="1">
        <v>5.86417912361504</v>
      </c>
    </row>
    <row r="381" spans="1:7" x14ac:dyDescent="0.35">
      <c r="A381" t="s">
        <v>384</v>
      </c>
      <c r="B381">
        <v>1</v>
      </c>
      <c r="C381" s="1">
        <v>4.6741373818893601</v>
      </c>
      <c r="E381" s="1">
        <v>4.6741373818893601</v>
      </c>
      <c r="F381" s="1">
        <v>4.6741373818893601</v>
      </c>
      <c r="G381" s="1">
        <v>4.6741373818893601</v>
      </c>
    </row>
    <row r="382" spans="1:7" x14ac:dyDescent="0.35">
      <c r="A382" t="s">
        <v>385</v>
      </c>
      <c r="B382">
        <v>9</v>
      </c>
      <c r="C382" s="1">
        <v>1.7438579929468001</v>
      </c>
      <c r="D382" s="1">
        <v>0.47029262003948302</v>
      </c>
      <c r="E382" s="1">
        <v>1.2839612385531001</v>
      </c>
      <c r="F382" s="1">
        <v>2.67819042750379</v>
      </c>
      <c r="G382" s="1">
        <v>1.54427273206317</v>
      </c>
    </row>
    <row r="383" spans="1:7" x14ac:dyDescent="0.35">
      <c r="A383" t="s">
        <v>386</v>
      </c>
      <c r="B383">
        <v>1</v>
      </c>
      <c r="C383" s="1">
        <v>1.02784047682714E-5</v>
      </c>
      <c r="E383" s="1">
        <v>1.02784047682714E-5</v>
      </c>
      <c r="F383" s="1">
        <v>1.02784047682714E-5</v>
      </c>
      <c r="G383" s="1">
        <v>1.02784047682714E-5</v>
      </c>
    </row>
    <row r="384" spans="1:7" x14ac:dyDescent="0.35">
      <c r="A384" t="s">
        <v>387</v>
      </c>
      <c r="B384">
        <v>1</v>
      </c>
      <c r="C384" s="1">
        <v>11.382556254180299</v>
      </c>
      <c r="E384" s="1">
        <v>11.382556254180299</v>
      </c>
      <c r="F384" s="1">
        <v>11.382556254180299</v>
      </c>
      <c r="G384" s="1">
        <v>11.382556254180299</v>
      </c>
    </row>
    <row r="385" spans="1:7" x14ac:dyDescent="0.35">
      <c r="A385" t="s">
        <v>388</v>
      </c>
      <c r="B385">
        <v>2</v>
      </c>
      <c r="C385" s="1">
        <v>5.66346184939583</v>
      </c>
      <c r="D385" s="1">
        <v>7.4603822508616</v>
      </c>
      <c r="E385" s="1">
        <v>0.38817496956783898</v>
      </c>
      <c r="F385" s="1">
        <v>10.9387487292238</v>
      </c>
      <c r="G385" s="1">
        <v>5.66346184939583</v>
      </c>
    </row>
    <row r="386" spans="1:7" x14ac:dyDescent="0.35">
      <c r="A386" t="s">
        <v>389</v>
      </c>
      <c r="B386">
        <v>4</v>
      </c>
      <c r="C386" s="1">
        <v>13.1316371404668</v>
      </c>
      <c r="D386" s="1">
        <v>3.0589192392436999</v>
      </c>
      <c r="E386" s="1">
        <v>10.8683336093187</v>
      </c>
      <c r="F386" s="1">
        <v>17.552493373145602</v>
      </c>
      <c r="G386" s="1">
        <v>12.0528607897015</v>
      </c>
    </row>
    <row r="387" spans="1:7" x14ac:dyDescent="0.35">
      <c r="A387" t="s">
        <v>390</v>
      </c>
      <c r="B387">
        <v>1</v>
      </c>
      <c r="C387" s="1">
        <v>3.7490144605785098</v>
      </c>
      <c r="E387" s="1">
        <v>3.7490144605785098</v>
      </c>
      <c r="F387" s="1">
        <v>3.7490144605785098</v>
      </c>
      <c r="G387" s="1">
        <v>3.7490144605785098</v>
      </c>
    </row>
    <row r="388" spans="1:7" x14ac:dyDescent="0.35">
      <c r="A388" t="s">
        <v>391</v>
      </c>
      <c r="B388">
        <v>6</v>
      </c>
      <c r="C388" s="1">
        <v>5.1344052965114004</v>
      </c>
      <c r="D388" s="1">
        <v>0.63761265558321301</v>
      </c>
      <c r="E388" s="1">
        <v>4.1867964332431402</v>
      </c>
      <c r="F388" s="1">
        <v>5.8550263224160304</v>
      </c>
      <c r="G388" s="1">
        <v>5.0667489602445999</v>
      </c>
    </row>
    <row r="389" spans="1:7" x14ac:dyDescent="0.35">
      <c r="A389" t="s">
        <v>392</v>
      </c>
      <c r="B389">
        <v>1</v>
      </c>
      <c r="C389" s="1">
        <v>6.9052716516484702</v>
      </c>
      <c r="E389" s="1">
        <v>6.9052716516484702</v>
      </c>
      <c r="F389" s="1">
        <v>6.9052716516484702</v>
      </c>
      <c r="G389" s="1">
        <v>6.9052716516484702</v>
      </c>
    </row>
    <row r="390" spans="1:7" x14ac:dyDescent="0.35">
      <c r="A390" t="s">
        <v>393</v>
      </c>
      <c r="B390">
        <v>6</v>
      </c>
      <c r="C390" s="1">
        <v>3.4335931247406801</v>
      </c>
      <c r="D390" s="1">
        <v>0.46119992561298601</v>
      </c>
      <c r="E390" s="1">
        <v>2.71844229222173</v>
      </c>
      <c r="F390" s="1">
        <v>3.9498146437689901</v>
      </c>
      <c r="G390" s="1">
        <v>3.50917548526151</v>
      </c>
    </row>
    <row r="391" spans="1:7" x14ac:dyDescent="0.35">
      <c r="A391" t="s">
        <v>394</v>
      </c>
      <c r="B391">
        <v>1</v>
      </c>
      <c r="C391" s="1">
        <v>3.69157168770111</v>
      </c>
      <c r="E391" s="1">
        <v>3.69157168770111</v>
      </c>
      <c r="F391" s="1">
        <v>3.69157168770111</v>
      </c>
      <c r="G391" s="1">
        <v>3.69157168770111</v>
      </c>
    </row>
    <row r="392" spans="1:7" x14ac:dyDescent="0.35">
      <c r="A392" t="s">
        <v>395</v>
      </c>
      <c r="B392">
        <v>1</v>
      </c>
      <c r="C392" s="1">
        <v>1.09211258259644</v>
      </c>
      <c r="E392" s="1">
        <v>1.09211258259644</v>
      </c>
      <c r="F392" s="1">
        <v>1.09211258259644</v>
      </c>
      <c r="G392" s="1">
        <v>1.09211258259644</v>
      </c>
    </row>
    <row r="393" spans="1:7" x14ac:dyDescent="0.35">
      <c r="A393" t="s">
        <v>396</v>
      </c>
      <c r="B393">
        <v>1</v>
      </c>
      <c r="C393" s="1">
        <v>0.97048641326335805</v>
      </c>
      <c r="E393" s="1">
        <v>0.97048641326335805</v>
      </c>
      <c r="F393" s="1">
        <v>0.97048641326335805</v>
      </c>
      <c r="G393" s="1">
        <v>0.97048641326335805</v>
      </c>
    </row>
    <row r="394" spans="1:7" x14ac:dyDescent="0.35">
      <c r="A394" t="s">
        <v>397</v>
      </c>
      <c r="B394">
        <v>1</v>
      </c>
      <c r="C394" s="1">
        <v>0.97048641326335805</v>
      </c>
      <c r="E394" s="1">
        <v>0.97048641326335805</v>
      </c>
      <c r="F394" s="1">
        <v>0.97048641326335805</v>
      </c>
      <c r="G394" s="1">
        <v>0.97048641326335805</v>
      </c>
    </row>
    <row r="395" spans="1:7" x14ac:dyDescent="0.35">
      <c r="A395" t="s">
        <v>398</v>
      </c>
      <c r="B395">
        <v>5</v>
      </c>
      <c r="C395" s="1">
        <v>2.9609672462346399</v>
      </c>
      <c r="D395" s="1">
        <v>0.45482931544322203</v>
      </c>
      <c r="E395" s="1">
        <v>2.4694104672560999</v>
      </c>
      <c r="F395" s="1">
        <v>3.6091697393476099</v>
      </c>
      <c r="G395" s="1">
        <v>2.8496848818136198</v>
      </c>
    </row>
    <row r="396" spans="1:7" x14ac:dyDescent="0.35">
      <c r="A396" t="s">
        <v>399</v>
      </c>
      <c r="B396">
        <v>1</v>
      </c>
      <c r="C396" s="1">
        <v>7.6380843860314398</v>
      </c>
      <c r="E396" s="1">
        <v>7.6380843860314398</v>
      </c>
      <c r="F396" s="1">
        <v>7.6380843860314398</v>
      </c>
      <c r="G396" s="1">
        <v>7.6380843860314398</v>
      </c>
    </row>
    <row r="397" spans="1:7" x14ac:dyDescent="0.35">
      <c r="A397" t="s">
        <v>400</v>
      </c>
      <c r="B397">
        <v>1</v>
      </c>
      <c r="C397" s="1">
        <v>8.5522323990783704</v>
      </c>
      <c r="E397" s="1">
        <v>8.5522323990783704</v>
      </c>
      <c r="F397" s="1">
        <v>8.5522323990783704</v>
      </c>
      <c r="G397" s="1">
        <v>8.5522323990783704</v>
      </c>
    </row>
    <row r="398" spans="1:7" x14ac:dyDescent="0.35">
      <c r="A398" t="s">
        <v>401</v>
      </c>
      <c r="B398">
        <v>1</v>
      </c>
      <c r="C398" s="1">
        <v>8.6576449350960498</v>
      </c>
      <c r="E398" s="1">
        <v>8.6576449350960498</v>
      </c>
      <c r="F398" s="1">
        <v>8.6576449350960498</v>
      </c>
      <c r="G398" s="1">
        <v>8.6576449350960498</v>
      </c>
    </row>
    <row r="399" spans="1:7" x14ac:dyDescent="0.35">
      <c r="A399" t="s">
        <v>402</v>
      </c>
      <c r="B399">
        <v>1</v>
      </c>
      <c r="C399" s="1">
        <v>8.6576449350960498</v>
      </c>
      <c r="E399" s="1">
        <v>8.6576449350960498</v>
      </c>
      <c r="F399" s="1">
        <v>8.6576449350960498</v>
      </c>
      <c r="G399" s="1">
        <v>8.6576449350960498</v>
      </c>
    </row>
    <row r="400" spans="1:7" x14ac:dyDescent="0.35">
      <c r="A400" t="s">
        <v>403</v>
      </c>
      <c r="B400">
        <v>4</v>
      </c>
      <c r="C400" s="1">
        <v>2.6475830693978701</v>
      </c>
      <c r="D400" s="1">
        <v>2.1279515703896701</v>
      </c>
      <c r="E400" s="1">
        <v>1.49174361586166E-2</v>
      </c>
      <c r="F400" s="1">
        <v>4.4347073869690403</v>
      </c>
      <c r="G400" s="1">
        <v>3.0703537272319199</v>
      </c>
    </row>
    <row r="401" spans="1:7" x14ac:dyDescent="0.35">
      <c r="A401" t="s">
        <v>404</v>
      </c>
      <c r="B401">
        <v>4</v>
      </c>
      <c r="C401" s="1">
        <v>2.6475830693978701</v>
      </c>
      <c r="D401" s="1">
        <v>2.1279515703896701</v>
      </c>
      <c r="E401" s="1">
        <v>1.49174361586166E-2</v>
      </c>
      <c r="F401" s="1">
        <v>4.4347073869690403</v>
      </c>
      <c r="G401" s="1">
        <v>3.0703537272319199</v>
      </c>
    </row>
    <row r="402" spans="1:7" x14ac:dyDescent="0.35">
      <c r="A402" t="s">
        <v>405</v>
      </c>
      <c r="B402">
        <v>1</v>
      </c>
      <c r="C402" s="1">
        <v>0.157827990308509</v>
      </c>
      <c r="E402" s="1">
        <v>0.157827990308509</v>
      </c>
      <c r="F402" s="1">
        <v>0.157827990308509</v>
      </c>
      <c r="G402" s="1">
        <v>0.157827990308509</v>
      </c>
    </row>
    <row r="403" spans="1:7" x14ac:dyDescent="0.35">
      <c r="A403" t="s">
        <v>406</v>
      </c>
      <c r="B403">
        <v>1</v>
      </c>
      <c r="C403" s="1">
        <v>2.3557808381688201E-2</v>
      </c>
      <c r="E403" s="1">
        <v>2.3557808381688201E-2</v>
      </c>
      <c r="F403" s="1">
        <v>2.3557808381688201E-2</v>
      </c>
      <c r="G403" s="1">
        <v>2.3557808381688201E-2</v>
      </c>
    </row>
    <row r="404" spans="1:7" x14ac:dyDescent="0.35">
      <c r="A404" t="s">
        <v>407</v>
      </c>
      <c r="B404">
        <v>2</v>
      </c>
      <c r="C404" s="1">
        <v>0.15906643308934501</v>
      </c>
      <c r="D404" s="1">
        <v>0.123707521131259</v>
      </c>
      <c r="E404" s="1">
        <v>7.1592006013653897E-2</v>
      </c>
      <c r="F404" s="1">
        <v>0.24654086016503701</v>
      </c>
      <c r="G404" s="1">
        <v>0.15906643308934501</v>
      </c>
    </row>
    <row r="405" spans="1:7" x14ac:dyDescent="0.35">
      <c r="A405" t="s">
        <v>408</v>
      </c>
      <c r="B405">
        <v>3</v>
      </c>
      <c r="C405" s="1">
        <v>7.3992070571531503</v>
      </c>
      <c r="D405" s="1">
        <v>3.8726422751774501</v>
      </c>
      <c r="E405" s="1">
        <v>3.7512509372129301</v>
      </c>
      <c r="F405" s="1">
        <v>11.462977585575301</v>
      </c>
      <c r="G405" s="1">
        <v>6.9833926486712103</v>
      </c>
    </row>
    <row r="406" spans="1:7" x14ac:dyDescent="0.35">
      <c r="A406" t="s">
        <v>409</v>
      </c>
      <c r="B406">
        <v>3</v>
      </c>
      <c r="C406" s="1">
        <v>7.3992070571531503</v>
      </c>
      <c r="D406" s="1">
        <v>3.8726422751774501</v>
      </c>
      <c r="E406" s="1">
        <v>3.7512509372129301</v>
      </c>
      <c r="F406" s="1">
        <v>11.462977585575301</v>
      </c>
      <c r="G406" s="1">
        <v>6.9833926486712103</v>
      </c>
    </row>
    <row r="407" spans="1:7" x14ac:dyDescent="0.35">
      <c r="A407" t="s">
        <v>410</v>
      </c>
      <c r="B407">
        <v>5</v>
      </c>
      <c r="C407" s="1">
        <v>3.1686606702181099</v>
      </c>
      <c r="D407" s="1">
        <v>3.47291289306684</v>
      </c>
      <c r="E407" s="1">
        <v>0.58446689114540595</v>
      </c>
      <c r="F407" s="1">
        <v>8.8148791854049797</v>
      </c>
      <c r="G407" s="1">
        <v>1.4277202308805399</v>
      </c>
    </row>
    <row r="408" spans="1:7" x14ac:dyDescent="0.35">
      <c r="A408" t="s">
        <v>411</v>
      </c>
      <c r="B408">
        <v>1</v>
      </c>
      <c r="C408" s="1">
        <v>9.6018328828979609</v>
      </c>
      <c r="E408" s="1">
        <v>9.6018328828979609</v>
      </c>
      <c r="F408" s="1">
        <v>9.6018328828979609</v>
      </c>
      <c r="G408" s="1">
        <v>9.6018328828979609</v>
      </c>
    </row>
    <row r="409" spans="1:7" x14ac:dyDescent="0.35">
      <c r="A409" t="s">
        <v>412</v>
      </c>
      <c r="B409">
        <v>2</v>
      </c>
      <c r="C409" s="1">
        <v>3.7833659691917201</v>
      </c>
      <c r="D409" s="1">
        <v>6.4048215329704894E-2</v>
      </c>
      <c r="E409" s="1">
        <v>3.73807704180919</v>
      </c>
      <c r="F409" s="1">
        <v>3.8286548965742502</v>
      </c>
      <c r="G409" s="1">
        <v>3.7833659691917201</v>
      </c>
    </row>
    <row r="410" spans="1:7" x14ac:dyDescent="0.35">
      <c r="A410" t="s">
        <v>413</v>
      </c>
      <c r="B410">
        <v>11</v>
      </c>
      <c r="C410" s="1">
        <v>1.2351359581541901</v>
      </c>
      <c r="D410" s="1">
        <v>2.0632261884783301</v>
      </c>
      <c r="E410" s="1">
        <v>1.4257406103009699E-3</v>
      </c>
      <c r="F410" s="1">
        <v>5.2795314094806498</v>
      </c>
      <c r="G410" s="1">
        <v>0.12854272716531701</v>
      </c>
    </row>
    <row r="411" spans="1:7" x14ac:dyDescent="0.35">
      <c r="A411" t="s">
        <v>414</v>
      </c>
      <c r="B411">
        <v>11</v>
      </c>
      <c r="C411" s="1">
        <v>5.6797466858111996</v>
      </c>
      <c r="D411" s="1">
        <v>5.1538609652926803</v>
      </c>
      <c r="E411" s="1">
        <v>0.106187765048954</v>
      </c>
      <c r="F411" s="1">
        <v>14.0720326242166</v>
      </c>
      <c r="G411" s="1">
        <v>5.1605456503179497</v>
      </c>
    </row>
    <row r="412" spans="1:7" x14ac:dyDescent="0.35">
      <c r="A412" t="s">
        <v>415</v>
      </c>
      <c r="B412">
        <v>4</v>
      </c>
      <c r="C412" s="1">
        <v>4.2833638851051097</v>
      </c>
      <c r="D412" s="1">
        <v>1.3709902501358699</v>
      </c>
      <c r="E412" s="1">
        <v>2.7911862879678702</v>
      </c>
      <c r="F412" s="1">
        <v>6.0393051168983796</v>
      </c>
      <c r="G412" s="1">
        <v>4.1514820677770796</v>
      </c>
    </row>
    <row r="413" spans="1:7" x14ac:dyDescent="0.35">
      <c r="A413" t="s">
        <v>416</v>
      </c>
      <c r="B413">
        <v>1</v>
      </c>
      <c r="C413" s="1">
        <v>5.9559080251107099</v>
      </c>
      <c r="E413" s="1">
        <v>5.9559080251107099</v>
      </c>
      <c r="F413" s="1">
        <v>5.9559080251107099</v>
      </c>
      <c r="G413" s="1">
        <v>5.9559080251107099</v>
      </c>
    </row>
    <row r="414" spans="1:7" x14ac:dyDescent="0.35">
      <c r="A414" t="s">
        <v>417</v>
      </c>
      <c r="B414">
        <v>2</v>
      </c>
      <c r="C414" s="1">
        <v>5.7408852026298698</v>
      </c>
      <c r="D414" s="1">
        <v>2.3066171177685999</v>
      </c>
      <c r="E414" s="1">
        <v>4.1098605970547197</v>
      </c>
      <c r="F414" s="1">
        <v>7.3719098082050198</v>
      </c>
      <c r="G414" s="1">
        <v>5.7408852026298698</v>
      </c>
    </row>
    <row r="415" spans="1:7" x14ac:dyDescent="0.35">
      <c r="A415" t="s">
        <v>418</v>
      </c>
      <c r="B415">
        <v>2</v>
      </c>
      <c r="C415" s="1">
        <v>8.08115465588725</v>
      </c>
      <c r="D415" s="1">
        <v>2.8755832428170098</v>
      </c>
      <c r="E415" s="1">
        <v>6.04781024502494</v>
      </c>
      <c r="F415" s="1">
        <v>10.1144990667495</v>
      </c>
      <c r="G415" s="1">
        <v>8.08115465588725</v>
      </c>
    </row>
    <row r="416" spans="1:7" x14ac:dyDescent="0.35">
      <c r="A416" t="s">
        <v>419</v>
      </c>
      <c r="B416">
        <v>14</v>
      </c>
      <c r="C416" s="1">
        <v>9.0700799363576401</v>
      </c>
      <c r="D416" s="1">
        <v>5.5384357328595</v>
      </c>
      <c r="E416" s="1">
        <v>7.7129568059580794E-2</v>
      </c>
      <c r="F416" s="1">
        <v>17.477175636427798</v>
      </c>
      <c r="G416" s="1">
        <v>9.0939373346337096</v>
      </c>
    </row>
    <row r="417" spans="1:7" x14ac:dyDescent="0.35">
      <c r="A417" t="s">
        <v>420</v>
      </c>
      <c r="B417">
        <v>8</v>
      </c>
      <c r="C417" s="1">
        <v>1.2980139488444</v>
      </c>
      <c r="D417" s="1">
        <v>0.50440216484402001</v>
      </c>
      <c r="E417" s="1">
        <v>0.62974340604197199</v>
      </c>
      <c r="F417" s="1">
        <v>2.1479374837834699</v>
      </c>
      <c r="G417" s="1">
        <v>1.1901118174291301</v>
      </c>
    </row>
    <row r="418" spans="1:7" x14ac:dyDescent="0.35">
      <c r="A418" t="s">
        <v>421</v>
      </c>
      <c r="B418">
        <v>8</v>
      </c>
      <c r="C418" s="1">
        <v>1.2980139488444</v>
      </c>
      <c r="D418" s="1">
        <v>0.50440216484402001</v>
      </c>
      <c r="E418" s="1">
        <v>0.62974340604197199</v>
      </c>
      <c r="F418" s="1">
        <v>2.1479374837834699</v>
      </c>
      <c r="G418" s="1">
        <v>1.1901118174291301</v>
      </c>
    </row>
    <row r="419" spans="1:7" x14ac:dyDescent="0.35">
      <c r="A419" t="s">
        <v>422</v>
      </c>
      <c r="B419">
        <v>2</v>
      </c>
      <c r="C419" s="1">
        <v>1.40863708866434</v>
      </c>
      <c r="D419" s="1">
        <v>4.1070279002854003E-2</v>
      </c>
      <c r="E419" s="1">
        <v>1.3795960158762</v>
      </c>
      <c r="F419" s="1">
        <v>1.4376781614524901</v>
      </c>
      <c r="G419" s="1">
        <v>1.40863708866434</v>
      </c>
    </row>
    <row r="420" spans="1:7" x14ac:dyDescent="0.35">
      <c r="A420" t="s">
        <v>423</v>
      </c>
      <c r="B420">
        <v>3</v>
      </c>
      <c r="C420" s="1">
        <v>6.41020380029354</v>
      </c>
      <c r="D420" s="1">
        <v>1.08708132728277</v>
      </c>
      <c r="E420" s="1">
        <v>5.3395272148796202</v>
      </c>
      <c r="F420" s="1">
        <v>7.5129789169832897</v>
      </c>
      <c r="G420" s="1">
        <v>6.3781052690177003</v>
      </c>
    </row>
    <row r="421" spans="1:7" x14ac:dyDescent="0.35">
      <c r="A421" t="s">
        <v>424</v>
      </c>
      <c r="B421">
        <v>3</v>
      </c>
      <c r="C421" s="1">
        <v>6.41020380029354</v>
      </c>
      <c r="D421" s="1">
        <v>1.08708132728277</v>
      </c>
      <c r="E421" s="1">
        <v>5.3395272148796202</v>
      </c>
      <c r="F421" s="1">
        <v>7.5129789169832897</v>
      </c>
      <c r="G421" s="1">
        <v>6.3781052690177003</v>
      </c>
    </row>
    <row r="422" spans="1:7" x14ac:dyDescent="0.35">
      <c r="A422" t="s">
        <v>425</v>
      </c>
      <c r="B422">
        <v>2</v>
      </c>
      <c r="C422" s="1">
        <v>7.6812872002492698</v>
      </c>
      <c r="D422" s="1">
        <v>2.27914752404868</v>
      </c>
      <c r="E422" s="1">
        <v>6.0696865306699097</v>
      </c>
      <c r="F422" s="1">
        <v>9.2928878698286201</v>
      </c>
      <c r="G422" s="1">
        <v>7.6812872002492698</v>
      </c>
    </row>
    <row r="423" spans="1:7" x14ac:dyDescent="0.35">
      <c r="A423" t="s">
        <v>426</v>
      </c>
      <c r="B423">
        <v>2</v>
      </c>
      <c r="C423" s="1">
        <v>6.8055649564452398</v>
      </c>
      <c r="D423" s="1">
        <v>0.39724513821636598</v>
      </c>
      <c r="E423" s="1">
        <v>6.5246702254190598</v>
      </c>
      <c r="F423" s="1">
        <v>7.0864596874714199</v>
      </c>
      <c r="G423" s="1">
        <v>6.8055649564452398</v>
      </c>
    </row>
    <row r="424" spans="1:7" x14ac:dyDescent="0.35">
      <c r="A424" t="s">
        <v>427</v>
      </c>
      <c r="B424">
        <v>2</v>
      </c>
      <c r="C424" s="1">
        <v>6.9160730342675096</v>
      </c>
      <c r="D424" s="1">
        <v>0.46269553866468999</v>
      </c>
      <c r="E424" s="1">
        <v>6.58889788125295</v>
      </c>
      <c r="F424" s="1">
        <v>7.24324818728208</v>
      </c>
      <c r="G424" s="1">
        <v>6.9160730342675096</v>
      </c>
    </row>
    <row r="425" spans="1:7" x14ac:dyDescent="0.35">
      <c r="A425" t="s">
        <v>428</v>
      </c>
      <c r="B425">
        <v>1</v>
      </c>
      <c r="C425" s="1">
        <v>4.5989026578096999</v>
      </c>
      <c r="E425" s="1">
        <v>4.5989026578096999</v>
      </c>
      <c r="F425" s="1">
        <v>4.5989026578096999</v>
      </c>
      <c r="G425" s="1">
        <v>4.5989026578096999</v>
      </c>
    </row>
    <row r="426" spans="1:7" x14ac:dyDescent="0.35">
      <c r="A426" t="s">
        <v>429</v>
      </c>
      <c r="B426">
        <v>22</v>
      </c>
      <c r="C426" s="1">
        <v>9.3934201277570999</v>
      </c>
      <c r="D426" s="1">
        <v>2.89073857651027</v>
      </c>
      <c r="E426" s="1">
        <v>4.0043676258513301</v>
      </c>
      <c r="F426" s="1">
        <v>15.5057090112244</v>
      </c>
      <c r="G426" s="1">
        <v>9.3761886167705892</v>
      </c>
    </row>
    <row r="427" spans="1:7" x14ac:dyDescent="0.35">
      <c r="A427" t="s">
        <v>430</v>
      </c>
      <c r="B427">
        <v>4</v>
      </c>
      <c r="C427" s="1">
        <v>7.1196629483634002</v>
      </c>
      <c r="D427" s="1">
        <v>0.938064899963994</v>
      </c>
      <c r="E427" s="1">
        <v>6.0763084441178599</v>
      </c>
      <c r="F427" s="1">
        <v>8.2187170977577502</v>
      </c>
      <c r="G427" s="1">
        <v>7.09181312578899</v>
      </c>
    </row>
    <row r="428" spans="1:7" x14ac:dyDescent="0.35">
      <c r="A428" t="s">
        <v>431</v>
      </c>
      <c r="B428">
        <v>2</v>
      </c>
      <c r="C428" s="1">
        <v>3.3084946879277699</v>
      </c>
      <c r="D428" s="1">
        <v>0.51185427793059901</v>
      </c>
      <c r="E428" s="1">
        <v>2.9465590570237001</v>
      </c>
      <c r="F428" s="1">
        <v>3.6704303188318401</v>
      </c>
      <c r="G428" s="1">
        <v>3.3084946879277699</v>
      </c>
    </row>
    <row r="429" spans="1:7" x14ac:dyDescent="0.35">
      <c r="A429" t="s">
        <v>432</v>
      </c>
      <c r="B429">
        <v>1</v>
      </c>
      <c r="C429" s="1">
        <v>3.6275566960818701</v>
      </c>
      <c r="E429" s="1">
        <v>3.6275566960818701</v>
      </c>
      <c r="F429" s="1">
        <v>3.6275566960818701</v>
      </c>
      <c r="G429" s="1">
        <v>3.6275566960818701</v>
      </c>
    </row>
    <row r="430" spans="1:7" x14ac:dyDescent="0.35">
      <c r="A430" t="s">
        <v>433</v>
      </c>
      <c r="B430">
        <v>3</v>
      </c>
      <c r="C430" s="1">
        <v>2.22757611534997</v>
      </c>
      <c r="D430" s="1">
        <v>2.1104106534934299</v>
      </c>
      <c r="E430" s="1">
        <v>0.115330789445968</v>
      </c>
      <c r="F430" s="1">
        <v>4.3361472990268997</v>
      </c>
      <c r="G430" s="1">
        <v>2.2312502575770599</v>
      </c>
    </row>
    <row r="431" spans="1:7" x14ac:dyDescent="0.35">
      <c r="A431" t="s">
        <v>434</v>
      </c>
      <c r="B431">
        <v>1</v>
      </c>
      <c r="C431" s="1">
        <v>2.9350212759343601</v>
      </c>
      <c r="E431" s="1">
        <v>2.9350212759343601</v>
      </c>
      <c r="F431" s="1">
        <v>2.9350212759343601</v>
      </c>
      <c r="G431" s="1">
        <v>2.9350212759343601</v>
      </c>
    </row>
    <row r="432" spans="1:7" x14ac:dyDescent="0.35">
      <c r="A432" t="s">
        <v>435</v>
      </c>
      <c r="B432">
        <v>5</v>
      </c>
      <c r="C432" s="1">
        <v>2.6075508696068601</v>
      </c>
      <c r="D432" s="1">
        <v>1.71686188272194</v>
      </c>
      <c r="E432" s="1">
        <v>4.8396601130934698E-2</v>
      </c>
      <c r="F432" s="1">
        <v>4.4531137251437896</v>
      </c>
      <c r="G432" s="1">
        <v>2.7335620356695101</v>
      </c>
    </row>
    <row r="433" spans="1:7" x14ac:dyDescent="0.35">
      <c r="A433" t="s">
        <v>436</v>
      </c>
      <c r="B433">
        <v>1</v>
      </c>
      <c r="C433" s="1">
        <v>3.4884129844672902</v>
      </c>
      <c r="E433" s="1">
        <v>3.4884129844672902</v>
      </c>
      <c r="F433" s="1">
        <v>3.4884129844672902</v>
      </c>
      <c r="G433" s="1">
        <v>3.4884129844672902</v>
      </c>
    </row>
    <row r="434" spans="1:7" x14ac:dyDescent="0.35">
      <c r="A434" t="s">
        <v>437</v>
      </c>
      <c r="B434">
        <v>14</v>
      </c>
      <c r="C434" s="1">
        <v>7.0322080448045696</v>
      </c>
      <c r="D434" s="1">
        <v>2.49870136006958</v>
      </c>
      <c r="E434" s="1">
        <v>3.7983730416309101</v>
      </c>
      <c r="F434" s="1">
        <v>11.6839471880439</v>
      </c>
      <c r="G434" s="1">
        <v>6.2591004336860996</v>
      </c>
    </row>
    <row r="435" spans="1:7" x14ac:dyDescent="0.35">
      <c r="A435" t="s">
        <v>438</v>
      </c>
      <c r="B435">
        <v>2</v>
      </c>
      <c r="C435" s="1">
        <v>5.3094705218737301</v>
      </c>
      <c r="D435" s="1">
        <v>1.3456447115503001</v>
      </c>
      <c r="E435" s="1">
        <v>4.3579560212687003</v>
      </c>
      <c r="F435" s="1">
        <v>6.2609850224787698</v>
      </c>
      <c r="G435" s="1">
        <v>5.3094705218737301</v>
      </c>
    </row>
    <row r="436" spans="1:7" x14ac:dyDescent="0.35">
      <c r="A436" t="s">
        <v>439</v>
      </c>
      <c r="B436">
        <v>1</v>
      </c>
      <c r="C436" s="1">
        <v>11.597805259609</v>
      </c>
      <c r="E436" s="1">
        <v>11.597805259609</v>
      </c>
      <c r="F436" s="1">
        <v>11.597805259609</v>
      </c>
      <c r="G436" s="1">
        <v>11.597805259609</v>
      </c>
    </row>
    <row r="437" spans="1:7" x14ac:dyDescent="0.35">
      <c r="A437" t="s">
        <v>440</v>
      </c>
      <c r="B437">
        <v>6</v>
      </c>
      <c r="C437" s="1">
        <v>4.14167124725883</v>
      </c>
      <c r="D437" s="1">
        <v>0.83317658764313396</v>
      </c>
      <c r="E437" s="1">
        <v>3.2160440589058998</v>
      </c>
      <c r="F437" s="1">
        <v>5.1797744063406199</v>
      </c>
      <c r="G437" s="1">
        <v>4.0309330847050298</v>
      </c>
    </row>
    <row r="438" spans="1:7" x14ac:dyDescent="0.35">
      <c r="A438" t="s">
        <v>441</v>
      </c>
      <c r="B438">
        <v>6</v>
      </c>
      <c r="C438" s="1">
        <v>4.5486725431259298</v>
      </c>
      <c r="D438" s="1">
        <v>0.91076786220443495</v>
      </c>
      <c r="E438" s="1">
        <v>3.10347750019272</v>
      </c>
      <c r="F438" s="1">
        <v>5.3238859673311101</v>
      </c>
      <c r="G438" s="1">
        <v>4.9639962236291701</v>
      </c>
    </row>
    <row r="439" spans="1:7" x14ac:dyDescent="0.35">
      <c r="A439" t="s">
        <v>442</v>
      </c>
      <c r="B439">
        <v>20</v>
      </c>
      <c r="C439" s="1">
        <v>8.44205622988631</v>
      </c>
      <c r="D439" s="1">
        <v>3.37759389541299</v>
      </c>
      <c r="E439" s="1">
        <v>2.8974111875485602</v>
      </c>
      <c r="F439" s="1">
        <v>13.8007530274114</v>
      </c>
      <c r="G439" s="1">
        <v>7.7741622819350003</v>
      </c>
    </row>
    <row r="440" spans="1:7" x14ac:dyDescent="0.35">
      <c r="A440" t="s">
        <v>443</v>
      </c>
      <c r="B440">
        <v>4</v>
      </c>
      <c r="C440" s="1">
        <v>2.29761887044502</v>
      </c>
      <c r="D440" s="1">
        <v>0.76924399006544497</v>
      </c>
      <c r="E440" s="1">
        <v>1.60466762864069</v>
      </c>
      <c r="F440" s="1">
        <v>3.3514434400207</v>
      </c>
      <c r="G440" s="1">
        <v>2.11718220655934</v>
      </c>
    </row>
    <row r="441" spans="1:7" x14ac:dyDescent="0.35">
      <c r="A441" t="s">
        <v>444</v>
      </c>
      <c r="B441">
        <v>1</v>
      </c>
      <c r="C441" s="1">
        <v>3.3517478976478499</v>
      </c>
      <c r="E441" s="1">
        <v>3.3517478976478499</v>
      </c>
      <c r="F441" s="1">
        <v>3.3517478976478499</v>
      </c>
      <c r="G441" s="1">
        <v>3.3517478976478499</v>
      </c>
    </row>
    <row r="442" spans="1:7" x14ac:dyDescent="0.35">
      <c r="A442" t="s">
        <v>445</v>
      </c>
      <c r="B442">
        <v>1</v>
      </c>
      <c r="C442" s="1">
        <v>6.3186161501291096</v>
      </c>
      <c r="E442" s="1">
        <v>6.3186161501291096</v>
      </c>
      <c r="F442" s="1">
        <v>6.3186161501291096</v>
      </c>
      <c r="G442" s="1">
        <v>6.3186161501291096</v>
      </c>
    </row>
    <row r="443" spans="1:7" x14ac:dyDescent="0.35">
      <c r="A443" t="s">
        <v>446</v>
      </c>
      <c r="B443">
        <v>8</v>
      </c>
      <c r="C443" s="1">
        <v>2.1357798076624701</v>
      </c>
      <c r="D443" s="1">
        <v>0.37585312083799199</v>
      </c>
      <c r="E443" s="1">
        <v>1.6163655837334301</v>
      </c>
      <c r="F443" s="1">
        <v>2.63961839452833</v>
      </c>
      <c r="G443" s="1">
        <v>2.1655659372514999</v>
      </c>
    </row>
    <row r="444" spans="1:7" x14ac:dyDescent="0.35">
      <c r="A444" t="s">
        <v>447</v>
      </c>
      <c r="B444">
        <v>5</v>
      </c>
      <c r="C444" s="1">
        <v>9.3519719294772408</v>
      </c>
      <c r="D444" s="1">
        <v>1.17963293634521</v>
      </c>
      <c r="E444" s="1">
        <v>7.8138386161293099</v>
      </c>
      <c r="F444" s="1">
        <v>10.660194837702599</v>
      </c>
      <c r="G444" s="1">
        <v>9.7141196714988798</v>
      </c>
    </row>
    <row r="445" spans="1:7" x14ac:dyDescent="0.35">
      <c r="A445" t="s">
        <v>448</v>
      </c>
      <c r="B445">
        <v>1</v>
      </c>
      <c r="C445" s="1">
        <v>10.0571155074717</v>
      </c>
      <c r="E445" s="1">
        <v>10.0571155074717</v>
      </c>
      <c r="F445" s="1">
        <v>10.0571155074717</v>
      </c>
      <c r="G445" s="1">
        <v>10.0571155074717</v>
      </c>
    </row>
    <row r="446" spans="1:7" x14ac:dyDescent="0.35">
      <c r="A446" t="s">
        <v>449</v>
      </c>
      <c r="B446">
        <v>1</v>
      </c>
      <c r="C446" s="1">
        <v>10.0571155074717</v>
      </c>
      <c r="E446" s="1">
        <v>10.0571155074717</v>
      </c>
      <c r="F446" s="1">
        <v>10.0571155074717</v>
      </c>
      <c r="G446" s="1">
        <v>10.0571155074717</v>
      </c>
    </row>
    <row r="447" spans="1:7" x14ac:dyDescent="0.35">
      <c r="A447" t="s">
        <v>450</v>
      </c>
      <c r="B447">
        <v>1</v>
      </c>
      <c r="C447" s="1">
        <v>9.2770295642659502</v>
      </c>
      <c r="E447" s="1">
        <v>9.2770295642659502</v>
      </c>
      <c r="F447" s="1">
        <v>9.2770295642659502</v>
      </c>
      <c r="G447" s="1">
        <v>9.2770295642659502</v>
      </c>
    </row>
    <row r="448" spans="1:7" x14ac:dyDescent="0.35">
      <c r="A448" t="s">
        <v>451</v>
      </c>
      <c r="B448">
        <v>1</v>
      </c>
      <c r="C448" s="1">
        <v>7.3883119783889102</v>
      </c>
      <c r="E448" s="1">
        <v>7.3883119783889102</v>
      </c>
      <c r="F448" s="1">
        <v>7.3883119783889102</v>
      </c>
      <c r="G448" s="1">
        <v>7.3883119783889102</v>
      </c>
    </row>
    <row r="449" spans="1:7" x14ac:dyDescent="0.35">
      <c r="A449" t="s">
        <v>452</v>
      </c>
      <c r="B449">
        <v>2</v>
      </c>
      <c r="C449" s="1">
        <v>9.7970427460459693</v>
      </c>
      <c r="D449" s="1">
        <v>0.59217406330696498</v>
      </c>
      <c r="E449" s="1">
        <v>9.3783124502388198</v>
      </c>
      <c r="F449" s="1">
        <v>10.215773041853099</v>
      </c>
      <c r="G449" s="1">
        <v>9.7970427460459693</v>
      </c>
    </row>
    <row r="450" spans="1:7" x14ac:dyDescent="0.35">
      <c r="A450" t="s">
        <v>453</v>
      </c>
      <c r="B450">
        <v>1</v>
      </c>
      <c r="C450" s="1">
        <v>9.7576794101202395</v>
      </c>
      <c r="E450" s="1">
        <v>9.7576794101202395</v>
      </c>
      <c r="F450" s="1">
        <v>9.7576794101202395</v>
      </c>
      <c r="G450" s="1">
        <v>9.7576794101202395</v>
      </c>
    </row>
    <row r="451" spans="1:7" x14ac:dyDescent="0.35">
      <c r="A451" t="s">
        <v>454</v>
      </c>
      <c r="B451">
        <v>1</v>
      </c>
      <c r="C451" s="1">
        <v>9.1829598423695593</v>
      </c>
      <c r="E451" s="1">
        <v>9.1829598423695593</v>
      </c>
      <c r="F451" s="1">
        <v>9.1829598423695593</v>
      </c>
      <c r="G451" s="1">
        <v>9.1829598423695593</v>
      </c>
    </row>
    <row r="452" spans="1:7" x14ac:dyDescent="0.35">
      <c r="A452" t="s">
        <v>455</v>
      </c>
      <c r="B452">
        <v>6</v>
      </c>
      <c r="C452" s="1">
        <v>11.151035558745299</v>
      </c>
      <c r="D452" s="1">
        <v>0.86255379376278296</v>
      </c>
      <c r="E452" s="1">
        <v>9.8892493971552398</v>
      </c>
      <c r="F452" s="1">
        <v>12.2459571397712</v>
      </c>
      <c r="G452" s="1">
        <v>11.1169103608587</v>
      </c>
    </row>
    <row r="453" spans="1:7" x14ac:dyDescent="0.35">
      <c r="A453" t="s">
        <v>456</v>
      </c>
      <c r="B453">
        <v>1</v>
      </c>
      <c r="C453" s="1">
        <v>9.6148533196480805</v>
      </c>
      <c r="E453" s="1">
        <v>9.6148533196480805</v>
      </c>
      <c r="F453" s="1">
        <v>9.6148533196480805</v>
      </c>
      <c r="G453" s="1">
        <v>9.6148533196480805</v>
      </c>
    </row>
    <row r="454" spans="1:7" x14ac:dyDescent="0.35">
      <c r="A454" t="s">
        <v>457</v>
      </c>
      <c r="B454">
        <v>2</v>
      </c>
      <c r="C454" s="1">
        <v>7.5201485336276903</v>
      </c>
      <c r="D454" s="1">
        <v>1.56233528942947</v>
      </c>
      <c r="E454" s="1">
        <v>6.4154106559850703</v>
      </c>
      <c r="F454" s="1">
        <v>8.6248864112703192</v>
      </c>
      <c r="G454" s="1">
        <v>7.5201485336276903</v>
      </c>
    </row>
    <row r="455" spans="1:7" x14ac:dyDescent="0.35">
      <c r="A455" t="s">
        <v>458</v>
      </c>
      <c r="B455">
        <v>2</v>
      </c>
      <c r="C455" s="1">
        <v>1.29946753784144</v>
      </c>
      <c r="D455" s="1">
        <v>0.21066377367740399</v>
      </c>
      <c r="E455" s="1">
        <v>1.1505057549238</v>
      </c>
      <c r="F455" s="1">
        <v>1.4484293207590799</v>
      </c>
      <c r="G455" s="1">
        <v>1.29946753784144</v>
      </c>
    </row>
    <row r="456" spans="1:7" x14ac:dyDescent="0.35">
      <c r="A456" t="s">
        <v>459</v>
      </c>
      <c r="B456">
        <v>2</v>
      </c>
      <c r="C456" s="1">
        <v>1.4236925078431399</v>
      </c>
      <c r="D456" s="1">
        <v>0.26921327256071498</v>
      </c>
      <c r="E456" s="1">
        <v>1.2333299772300299</v>
      </c>
      <c r="F456" s="1">
        <v>1.61405503845624</v>
      </c>
      <c r="G456" s="1">
        <v>1.4236925078431399</v>
      </c>
    </row>
    <row r="457" spans="1:7" x14ac:dyDescent="0.35">
      <c r="A457" t="s">
        <v>460</v>
      </c>
      <c r="B457">
        <v>1</v>
      </c>
      <c r="C457" s="1">
        <v>1.5364535703875599</v>
      </c>
      <c r="E457" s="1">
        <v>1.5364535703875599</v>
      </c>
      <c r="F457" s="1">
        <v>1.5364535703875599</v>
      </c>
      <c r="G457" s="1">
        <v>1.5364535703875599</v>
      </c>
    </row>
    <row r="458" spans="1:7" x14ac:dyDescent="0.35">
      <c r="A458" t="s">
        <v>461</v>
      </c>
      <c r="B458">
        <v>2</v>
      </c>
      <c r="C458" s="1">
        <v>2.6192483656681498</v>
      </c>
      <c r="D458" s="1">
        <v>2.1568521090602699</v>
      </c>
      <c r="E458" s="1">
        <v>1.09412361333512</v>
      </c>
      <c r="F458" s="1">
        <v>4.1443731180011802</v>
      </c>
      <c r="G458" s="1">
        <v>2.6192483656681498</v>
      </c>
    </row>
    <row r="459" spans="1:7" x14ac:dyDescent="0.35">
      <c r="A459" t="s">
        <v>462</v>
      </c>
      <c r="B459">
        <v>1</v>
      </c>
      <c r="C459" s="1">
        <v>0.13736926984391301</v>
      </c>
      <c r="E459" s="1">
        <v>0.13736926984391301</v>
      </c>
      <c r="F459" s="1">
        <v>0.13736926984391301</v>
      </c>
      <c r="G459" s="1">
        <v>0.13736926984391301</v>
      </c>
    </row>
    <row r="460" spans="1:7" x14ac:dyDescent="0.35">
      <c r="A460" t="s">
        <v>463</v>
      </c>
      <c r="B460">
        <v>2</v>
      </c>
      <c r="C460" s="1">
        <v>2.4618994712289202</v>
      </c>
      <c r="D460" s="1">
        <v>0.21934810856274201</v>
      </c>
      <c r="E460" s="1">
        <v>2.3067969362237601</v>
      </c>
      <c r="F460" s="1">
        <v>2.6170020062340802</v>
      </c>
      <c r="G460" s="1">
        <v>2.4618994712289202</v>
      </c>
    </row>
    <row r="461" spans="1:7" x14ac:dyDescent="0.35">
      <c r="A461" t="s">
        <v>464</v>
      </c>
      <c r="B461">
        <v>1</v>
      </c>
      <c r="C461" s="1">
        <v>2.8590931299500801</v>
      </c>
      <c r="E461" s="1">
        <v>2.8590931299500801</v>
      </c>
      <c r="F461" s="1">
        <v>2.8590931299500801</v>
      </c>
      <c r="G461" s="1">
        <v>2.8590931299500801</v>
      </c>
    </row>
    <row r="462" spans="1:7" x14ac:dyDescent="0.35">
      <c r="A462" t="s">
        <v>465</v>
      </c>
      <c r="B462">
        <v>1</v>
      </c>
      <c r="C462" s="1">
        <v>3.9535856032964101</v>
      </c>
      <c r="E462" s="1">
        <v>3.9535856032964101</v>
      </c>
      <c r="F462" s="1">
        <v>3.9535856032964101</v>
      </c>
      <c r="G462" s="1">
        <v>3.9535856032964101</v>
      </c>
    </row>
    <row r="463" spans="1:7" x14ac:dyDescent="0.35">
      <c r="A463" t="s">
        <v>466</v>
      </c>
      <c r="B463">
        <v>1</v>
      </c>
      <c r="C463" s="1">
        <v>2.6744555448020599</v>
      </c>
      <c r="E463" s="1">
        <v>2.6744555448020599</v>
      </c>
      <c r="F463" s="1">
        <v>2.6744555448020599</v>
      </c>
      <c r="G463" s="1">
        <v>2.6744555448020599</v>
      </c>
    </row>
    <row r="464" spans="1:7" x14ac:dyDescent="0.35">
      <c r="A464" t="s">
        <v>467</v>
      </c>
      <c r="B464">
        <v>3</v>
      </c>
      <c r="C464" s="1">
        <v>1.4696309150886699</v>
      </c>
      <c r="D464" s="1">
        <v>0.413844926708265</v>
      </c>
      <c r="E464" s="1">
        <v>1.15155875262273</v>
      </c>
      <c r="F464" s="1">
        <v>1.93752003250608</v>
      </c>
      <c r="G464" s="1">
        <v>1.3198139601371901</v>
      </c>
    </row>
    <row r="465" spans="1:7" x14ac:dyDescent="0.35">
      <c r="A465" t="s">
        <v>468</v>
      </c>
      <c r="B465">
        <v>1</v>
      </c>
      <c r="C465" s="1">
        <v>7.8768243701312697</v>
      </c>
      <c r="E465" s="1">
        <v>7.8768243701312697</v>
      </c>
      <c r="F465" s="1">
        <v>7.8768243701312697</v>
      </c>
      <c r="G465" s="1">
        <v>7.8768243701312697</v>
      </c>
    </row>
    <row r="466" spans="1:7" x14ac:dyDescent="0.35">
      <c r="A466" t="s">
        <v>469</v>
      </c>
      <c r="B466">
        <v>5</v>
      </c>
      <c r="C466" s="1">
        <v>9.1733979669705796</v>
      </c>
      <c r="D466" s="1">
        <v>1.21514677130519</v>
      </c>
      <c r="E466" s="1">
        <v>7.2449898775354402</v>
      </c>
      <c r="F466" s="1">
        <v>10.2103912126514</v>
      </c>
      <c r="G466" s="1">
        <v>9.3487606972583794</v>
      </c>
    </row>
    <row r="467" spans="1:7" x14ac:dyDescent="0.35">
      <c r="A467" t="s">
        <v>470</v>
      </c>
      <c r="B467">
        <v>1</v>
      </c>
      <c r="C467" s="1">
        <v>1.46949886932685</v>
      </c>
      <c r="E467" s="1">
        <v>1.46949886932685</v>
      </c>
      <c r="F467" s="1">
        <v>1.46949886932685</v>
      </c>
      <c r="G467" s="1">
        <v>1.46949886932685</v>
      </c>
    </row>
    <row r="468" spans="1:7" x14ac:dyDescent="0.35">
      <c r="A468" t="s">
        <v>471</v>
      </c>
      <c r="B468">
        <v>1</v>
      </c>
      <c r="C468" s="1">
        <v>6.3988564952914002</v>
      </c>
      <c r="E468" s="1">
        <v>6.3988564952914002</v>
      </c>
      <c r="F468" s="1">
        <v>6.3988564952914002</v>
      </c>
      <c r="G468" s="1">
        <v>6.3988564952914002</v>
      </c>
    </row>
    <row r="469" spans="1:7" x14ac:dyDescent="0.35">
      <c r="A469" t="s">
        <v>472</v>
      </c>
      <c r="B469">
        <v>15</v>
      </c>
      <c r="C469" s="1">
        <v>11.952102990291801</v>
      </c>
      <c r="D469" s="1">
        <v>2.6344322897469898</v>
      </c>
      <c r="E469" s="1">
        <v>6.7349438001998996</v>
      </c>
      <c r="F469" s="1">
        <v>15.3393308876911</v>
      </c>
      <c r="G469" s="1">
        <v>12.011517914784999</v>
      </c>
    </row>
    <row r="470" spans="1:7" x14ac:dyDescent="0.35">
      <c r="A470" t="s">
        <v>473</v>
      </c>
      <c r="B470">
        <v>1</v>
      </c>
      <c r="C470" s="1">
        <v>8.3439509074653397</v>
      </c>
      <c r="E470" s="1">
        <v>8.3439509074653397</v>
      </c>
      <c r="F470" s="1">
        <v>8.3439509074653397</v>
      </c>
      <c r="G470" s="1">
        <v>8.3439509074653397</v>
      </c>
    </row>
    <row r="471" spans="1:7" x14ac:dyDescent="0.35">
      <c r="A471" t="s">
        <v>474</v>
      </c>
      <c r="B471">
        <v>1</v>
      </c>
      <c r="C471" s="1">
        <v>1.6824613458194001E-4</v>
      </c>
      <c r="E471" s="1">
        <v>1.6824613458194001E-4</v>
      </c>
      <c r="F471" s="1">
        <v>1.6824613458194001E-4</v>
      </c>
      <c r="G471" s="1">
        <v>1.6824613458194001E-4</v>
      </c>
    </row>
    <row r="472" spans="1:7" x14ac:dyDescent="0.35">
      <c r="A472" t="s">
        <v>475</v>
      </c>
      <c r="B472">
        <v>14</v>
      </c>
      <c r="C472" s="1">
        <v>8.1188352728143993</v>
      </c>
      <c r="D472" s="1">
        <v>2.4041433939474501</v>
      </c>
      <c r="E472" s="1">
        <v>2.7711482736281501</v>
      </c>
      <c r="F472" s="1">
        <v>12.097932069164401</v>
      </c>
      <c r="G472" s="1">
        <v>8.8597524379383792</v>
      </c>
    </row>
    <row r="473" spans="1:7" x14ac:dyDescent="0.35">
      <c r="A473" t="s">
        <v>476</v>
      </c>
      <c r="B473">
        <v>1</v>
      </c>
      <c r="C473" s="1">
        <v>7.1138472529988004</v>
      </c>
      <c r="E473" s="1">
        <v>7.1138472529988004</v>
      </c>
      <c r="F473" s="1">
        <v>7.1138472529988004</v>
      </c>
      <c r="G473" s="1">
        <v>7.1138472529988004</v>
      </c>
    </row>
    <row r="474" spans="1:7" x14ac:dyDescent="0.35">
      <c r="A474" t="s">
        <v>477</v>
      </c>
      <c r="B474">
        <v>7</v>
      </c>
      <c r="C474" s="1">
        <v>7.5611648925858796</v>
      </c>
      <c r="D474" s="1">
        <v>0.99760584129280405</v>
      </c>
      <c r="E474" s="1">
        <v>6.3386165394705696</v>
      </c>
      <c r="F474" s="1">
        <v>8.78615393936348</v>
      </c>
      <c r="G474" s="1">
        <v>7.3933316424076798</v>
      </c>
    </row>
    <row r="475" spans="1:7" x14ac:dyDescent="0.35">
      <c r="A475" t="s">
        <v>478</v>
      </c>
      <c r="B475">
        <v>1</v>
      </c>
      <c r="C475" s="1">
        <v>5.1709027687422603E-2</v>
      </c>
      <c r="E475" s="1">
        <v>5.1709027687422603E-2</v>
      </c>
      <c r="F475" s="1">
        <v>5.1709027687422603E-2</v>
      </c>
      <c r="G475" s="1">
        <v>5.1709027687422603E-2</v>
      </c>
    </row>
    <row r="476" spans="1:7" x14ac:dyDescent="0.35">
      <c r="A476" t="s">
        <v>479</v>
      </c>
      <c r="B476">
        <v>1</v>
      </c>
      <c r="C476" s="1">
        <v>1.17134255552594</v>
      </c>
      <c r="E476" s="1">
        <v>1.17134255552594</v>
      </c>
      <c r="F476" s="1">
        <v>1.17134255552594</v>
      </c>
      <c r="G476" s="1">
        <v>1.17134255552594</v>
      </c>
    </row>
    <row r="477" spans="1:7" x14ac:dyDescent="0.35">
      <c r="A477" t="s">
        <v>480</v>
      </c>
      <c r="B477">
        <v>1</v>
      </c>
      <c r="C477" s="1">
        <v>6.8789979831739796</v>
      </c>
      <c r="E477" s="1">
        <v>6.8789979831739796</v>
      </c>
      <c r="F477" s="1">
        <v>6.8789979831739796</v>
      </c>
      <c r="G477" s="1">
        <v>6.8789979831739796</v>
      </c>
    </row>
    <row r="478" spans="1:7" x14ac:dyDescent="0.35">
      <c r="A478" t="s">
        <v>481</v>
      </c>
      <c r="B478">
        <v>1</v>
      </c>
      <c r="C478" s="1">
        <v>6.8789979831739796</v>
      </c>
      <c r="E478" s="1">
        <v>6.8789979831739796</v>
      </c>
      <c r="F478" s="1">
        <v>6.8789979831739796</v>
      </c>
      <c r="G478" s="1">
        <v>6.8789979831739796</v>
      </c>
    </row>
    <row r="479" spans="1:7" x14ac:dyDescent="0.35">
      <c r="A479" t="s">
        <v>482</v>
      </c>
      <c r="B479">
        <v>1</v>
      </c>
      <c r="C479" s="1">
        <v>7.2494887266006902</v>
      </c>
      <c r="E479" s="1">
        <v>7.2494887266006902</v>
      </c>
      <c r="F479" s="1">
        <v>7.2494887266006902</v>
      </c>
      <c r="G479" s="1">
        <v>7.2494887266006902</v>
      </c>
    </row>
    <row r="480" spans="1:7" x14ac:dyDescent="0.35">
      <c r="A480" t="s">
        <v>483</v>
      </c>
      <c r="B480">
        <v>1</v>
      </c>
      <c r="C480" s="1">
        <v>7.2494887266006902</v>
      </c>
      <c r="E480" s="1">
        <v>7.2494887266006902</v>
      </c>
      <c r="F480" s="1">
        <v>7.2494887266006902</v>
      </c>
      <c r="G480" s="1">
        <v>7.2494887266006902</v>
      </c>
    </row>
    <row r="481" spans="1:7" x14ac:dyDescent="0.35">
      <c r="A481" t="s">
        <v>484</v>
      </c>
      <c r="B481">
        <v>4</v>
      </c>
      <c r="C481" s="1">
        <v>4.6102898053796499</v>
      </c>
      <c r="D481" s="1">
        <v>0.51448141812401504</v>
      </c>
      <c r="E481" s="1">
        <v>4.2487446314256401</v>
      </c>
      <c r="F481" s="1">
        <v>5.3727577638451898</v>
      </c>
      <c r="G481" s="1">
        <v>4.4098284131238801</v>
      </c>
    </row>
    <row r="482" spans="1:7" x14ac:dyDescent="0.35">
      <c r="A482" t="s">
        <v>485</v>
      </c>
      <c r="B482">
        <v>1</v>
      </c>
      <c r="C482" s="1">
        <v>5.6459321923349801</v>
      </c>
      <c r="E482" s="1">
        <v>5.6459321923349801</v>
      </c>
      <c r="F482" s="1">
        <v>5.6459321923349801</v>
      </c>
      <c r="G482" s="1">
        <v>5.6459321923349801</v>
      </c>
    </row>
    <row r="483" spans="1:7" x14ac:dyDescent="0.35">
      <c r="A483" t="s">
        <v>486</v>
      </c>
      <c r="B483">
        <v>1</v>
      </c>
      <c r="C483" s="1">
        <v>11.0717825951486</v>
      </c>
      <c r="E483" s="1">
        <v>11.0717825951486</v>
      </c>
      <c r="F483" s="1">
        <v>11.0717825951486</v>
      </c>
      <c r="G483" s="1">
        <v>11.0717825951486</v>
      </c>
    </row>
    <row r="484" spans="1:7" x14ac:dyDescent="0.35">
      <c r="A484" t="s">
        <v>487</v>
      </c>
      <c r="B484">
        <v>8</v>
      </c>
      <c r="C484" s="1">
        <v>11.1416181138848</v>
      </c>
      <c r="D484" s="1">
        <v>2.2435307271303802</v>
      </c>
      <c r="E484" s="1">
        <v>8.2778570879199407</v>
      </c>
      <c r="F484" s="1">
        <v>15.401761121081501</v>
      </c>
      <c r="G484" s="1">
        <v>10.966207652098401</v>
      </c>
    </row>
    <row r="485" spans="1:7" x14ac:dyDescent="0.35">
      <c r="A485" t="s">
        <v>488</v>
      </c>
      <c r="B485">
        <v>6</v>
      </c>
      <c r="C485" s="1">
        <v>11.2181900511663</v>
      </c>
      <c r="D485" s="1">
        <v>2.56075695624269</v>
      </c>
      <c r="E485" s="1">
        <v>8.6340275267329805</v>
      </c>
      <c r="F485" s="1">
        <v>15.492710204213701</v>
      </c>
      <c r="G485" s="1">
        <v>11.102415699084601</v>
      </c>
    </row>
    <row r="486" spans="1:7" x14ac:dyDescent="0.35">
      <c r="A486" t="s">
        <v>489</v>
      </c>
      <c r="B486">
        <v>8</v>
      </c>
      <c r="C486" s="1">
        <v>10.721965646260101</v>
      </c>
      <c r="D486" s="1">
        <v>2.20827140263156</v>
      </c>
      <c r="E486" s="1">
        <v>7.8327466705639299</v>
      </c>
      <c r="F486" s="1">
        <v>15.049741108772301</v>
      </c>
      <c r="G486" s="1">
        <v>10.666870009416799</v>
      </c>
    </row>
    <row r="487" spans="1:7" x14ac:dyDescent="0.35">
      <c r="A487" t="s">
        <v>490</v>
      </c>
      <c r="B487">
        <v>8</v>
      </c>
      <c r="C487" s="1">
        <v>10.6810046145384</v>
      </c>
      <c r="D487" s="1">
        <v>2.2257286963547198</v>
      </c>
      <c r="E487" s="1">
        <v>7.8475584672605203</v>
      </c>
      <c r="F487" s="1">
        <v>15.0537275291529</v>
      </c>
      <c r="G487" s="1">
        <v>10.5864078170623</v>
      </c>
    </row>
    <row r="488" spans="1:7" x14ac:dyDescent="0.35">
      <c r="A488" t="s">
        <v>491</v>
      </c>
      <c r="B488">
        <v>1</v>
      </c>
      <c r="C488" s="1">
        <v>1.6472691087678999</v>
      </c>
      <c r="E488" s="1">
        <v>1.6472691087678999</v>
      </c>
      <c r="F488" s="1">
        <v>1.6472691087678999</v>
      </c>
      <c r="G488" s="1">
        <v>1.6472691087678999</v>
      </c>
    </row>
    <row r="489" spans="1:7" x14ac:dyDescent="0.35">
      <c r="A489" t="s">
        <v>492</v>
      </c>
      <c r="B489">
        <v>2</v>
      </c>
      <c r="C489" s="1">
        <v>2.6223669785451502</v>
      </c>
      <c r="D489" s="1">
        <v>1.2981544047506799</v>
      </c>
      <c r="E489" s="1">
        <v>1.70443319591875</v>
      </c>
      <c r="F489" s="1">
        <v>3.5403007611715398</v>
      </c>
      <c r="G489" s="1">
        <v>2.6223669785451502</v>
      </c>
    </row>
    <row r="490" spans="1:7" x14ac:dyDescent="0.35">
      <c r="A490" t="s">
        <v>493</v>
      </c>
      <c r="B490">
        <v>4</v>
      </c>
      <c r="C490" s="1">
        <v>0.79967661950539204</v>
      </c>
      <c r="D490" s="1">
        <v>0.53860617873188299</v>
      </c>
      <c r="E490" s="1">
        <v>0.252251640650688</v>
      </c>
      <c r="F490" s="1">
        <v>1.5112149687821299</v>
      </c>
      <c r="G490" s="1">
        <v>0.71761993429437498</v>
      </c>
    </row>
    <row r="491" spans="1:7" x14ac:dyDescent="0.35">
      <c r="A491" t="s">
        <v>494</v>
      </c>
      <c r="B491">
        <v>2</v>
      </c>
      <c r="C491" s="1">
        <v>3.3294771965942398</v>
      </c>
      <c r="D491" s="1">
        <v>0.79286477667460897</v>
      </c>
      <c r="E491" s="1">
        <v>2.7688371364436599</v>
      </c>
      <c r="F491" s="1">
        <v>3.8901172567448099</v>
      </c>
      <c r="G491" s="1">
        <v>3.3294771965942398</v>
      </c>
    </row>
    <row r="492" spans="1:7" x14ac:dyDescent="0.35">
      <c r="A492" t="s">
        <v>495</v>
      </c>
      <c r="B492">
        <v>1</v>
      </c>
      <c r="C492" s="1">
        <v>2.4288194800208198</v>
      </c>
      <c r="E492" s="1">
        <v>2.4288194800208198</v>
      </c>
      <c r="F492" s="1">
        <v>2.4288194800208198</v>
      </c>
      <c r="G492" s="1">
        <v>2.4288194800208198</v>
      </c>
    </row>
    <row r="493" spans="1:7" x14ac:dyDescent="0.35">
      <c r="A493" t="s">
        <v>496</v>
      </c>
      <c r="B493">
        <v>1</v>
      </c>
      <c r="C493" s="1">
        <v>2.4655185082050499</v>
      </c>
      <c r="E493" s="1">
        <v>2.4655185082050499</v>
      </c>
      <c r="F493" s="1">
        <v>2.4655185082050499</v>
      </c>
      <c r="G493" s="1">
        <v>2.4655185082050499</v>
      </c>
    </row>
    <row r="494" spans="1:7" x14ac:dyDescent="0.35">
      <c r="A494" t="s">
        <v>497</v>
      </c>
      <c r="B494">
        <v>1</v>
      </c>
      <c r="C494" s="1">
        <v>2.5520461044544098</v>
      </c>
      <c r="E494" s="1">
        <v>2.5520461044544098</v>
      </c>
      <c r="F494" s="1">
        <v>2.5520461044544098</v>
      </c>
      <c r="G494" s="1">
        <v>2.5520461044544098</v>
      </c>
    </row>
    <row r="495" spans="1:7" x14ac:dyDescent="0.35">
      <c r="A495" t="s">
        <v>498</v>
      </c>
      <c r="B495">
        <v>2</v>
      </c>
      <c r="C495" s="1">
        <v>3.2605609380002001</v>
      </c>
      <c r="D495" s="1">
        <v>0.68961815606218402</v>
      </c>
      <c r="E495" s="1">
        <v>2.7729272634192599</v>
      </c>
      <c r="F495" s="1">
        <v>3.7481946125811301</v>
      </c>
      <c r="G495" s="1">
        <v>3.2605609380002001</v>
      </c>
    </row>
    <row r="496" spans="1:7" x14ac:dyDescent="0.35">
      <c r="A496" t="s">
        <v>499</v>
      </c>
      <c r="B496">
        <v>5</v>
      </c>
      <c r="C496" s="1">
        <v>4.5231221072499102</v>
      </c>
      <c r="D496" s="1">
        <v>3.8299907934514898</v>
      </c>
      <c r="E496" s="1">
        <v>0.98139778381436005</v>
      </c>
      <c r="F496" s="1">
        <v>8.8352459568195503</v>
      </c>
      <c r="G496" s="1">
        <v>2.46540181310354</v>
      </c>
    </row>
    <row r="497" spans="1:7" x14ac:dyDescent="0.35">
      <c r="A497" t="s">
        <v>500</v>
      </c>
      <c r="B497">
        <v>1</v>
      </c>
      <c r="C497" s="1">
        <v>7.8313253266986402</v>
      </c>
      <c r="E497" s="1">
        <v>7.8313253266986402</v>
      </c>
      <c r="F497" s="1">
        <v>7.8313253266986402</v>
      </c>
      <c r="G497" s="1">
        <v>7.8313253266986402</v>
      </c>
    </row>
    <row r="498" spans="1:7" x14ac:dyDescent="0.35">
      <c r="A498" t="s">
        <v>501</v>
      </c>
      <c r="B498">
        <v>1</v>
      </c>
      <c r="C498" s="1">
        <v>2.93346154070609</v>
      </c>
      <c r="E498" s="1">
        <v>2.93346154070609</v>
      </c>
      <c r="F498" s="1">
        <v>2.93346154070609</v>
      </c>
      <c r="G498" s="1">
        <v>2.93346154070609</v>
      </c>
    </row>
    <row r="499" spans="1:7" x14ac:dyDescent="0.35">
      <c r="A499" t="s">
        <v>502</v>
      </c>
      <c r="B499">
        <v>1</v>
      </c>
      <c r="C499" s="1">
        <v>4.4674978482593</v>
      </c>
      <c r="E499" s="1">
        <v>4.4674978482593</v>
      </c>
      <c r="F499" s="1">
        <v>4.4674978482593</v>
      </c>
      <c r="G499" s="1">
        <v>4.4674978482593</v>
      </c>
    </row>
    <row r="500" spans="1:7" x14ac:dyDescent="0.35">
      <c r="A500" t="s">
        <v>503</v>
      </c>
      <c r="B500">
        <v>1</v>
      </c>
      <c r="C500" s="1">
        <v>4.0442184295702601</v>
      </c>
      <c r="E500" s="1">
        <v>4.0442184295702601</v>
      </c>
      <c r="F500" s="1">
        <v>4.0442184295702601</v>
      </c>
      <c r="G500" s="1">
        <v>4.0442184295702601</v>
      </c>
    </row>
    <row r="501" spans="1:7" x14ac:dyDescent="0.35">
      <c r="A501" t="s">
        <v>504</v>
      </c>
      <c r="B501">
        <v>1</v>
      </c>
      <c r="C501" s="1">
        <v>4.0442184295702601</v>
      </c>
      <c r="E501" s="1">
        <v>4.0442184295702601</v>
      </c>
      <c r="F501" s="1">
        <v>4.0442184295702601</v>
      </c>
      <c r="G501" s="1">
        <v>4.0442184295702601</v>
      </c>
    </row>
    <row r="502" spans="1:7" x14ac:dyDescent="0.35">
      <c r="A502" t="s">
        <v>505</v>
      </c>
      <c r="B502">
        <v>4</v>
      </c>
      <c r="C502" s="1">
        <v>5.8544254152648696</v>
      </c>
      <c r="D502" s="1">
        <v>1.7547853169294401</v>
      </c>
      <c r="E502" s="1">
        <v>3.7278291116728299</v>
      </c>
      <c r="F502" s="1">
        <v>7.6995314697515802</v>
      </c>
      <c r="G502" s="1">
        <v>5.9951705398175301</v>
      </c>
    </row>
    <row r="503" spans="1:7" x14ac:dyDescent="0.35">
      <c r="A503" t="s">
        <v>506</v>
      </c>
      <c r="B503">
        <v>2</v>
      </c>
      <c r="C503" s="1">
        <v>1.7409628144888301</v>
      </c>
      <c r="D503" s="1">
        <v>1.0642461166544599</v>
      </c>
      <c r="E503" s="1">
        <v>0.98842716855101398</v>
      </c>
      <c r="F503" s="1">
        <v>2.4934984604266601</v>
      </c>
      <c r="G503" s="1">
        <v>1.7409628144888301</v>
      </c>
    </row>
    <row r="504" spans="1:7" x14ac:dyDescent="0.35">
      <c r="A504" t="s">
        <v>507</v>
      </c>
      <c r="B504">
        <v>2</v>
      </c>
      <c r="C504" s="1">
        <v>4.8848281712079498</v>
      </c>
      <c r="D504" s="1">
        <v>2.83605039568037</v>
      </c>
      <c r="E504" s="1">
        <v>2.8794377046355599</v>
      </c>
      <c r="F504" s="1">
        <v>6.8902186377803396</v>
      </c>
      <c r="G504" s="1">
        <v>4.8848281712079498</v>
      </c>
    </row>
    <row r="505" spans="1:7" x14ac:dyDescent="0.35">
      <c r="A505" t="s">
        <v>508</v>
      </c>
      <c r="B505">
        <v>1</v>
      </c>
      <c r="C505" s="1">
        <v>2.0447482180555898</v>
      </c>
      <c r="E505" s="1">
        <v>2.0447482180555898</v>
      </c>
      <c r="F505" s="1">
        <v>2.0447482180555898</v>
      </c>
      <c r="G505" s="1">
        <v>2.0447482180555898</v>
      </c>
    </row>
    <row r="506" spans="1:7" x14ac:dyDescent="0.35">
      <c r="A506" t="s">
        <v>509</v>
      </c>
      <c r="B506">
        <v>1</v>
      </c>
      <c r="C506" s="1">
        <v>2.30294696519621</v>
      </c>
      <c r="E506" s="1">
        <v>2.30294696519621</v>
      </c>
      <c r="F506" s="1">
        <v>2.30294696519621</v>
      </c>
      <c r="G506" s="1">
        <v>2.30294696519621</v>
      </c>
    </row>
    <row r="507" spans="1:7" x14ac:dyDescent="0.35">
      <c r="A507" t="s">
        <v>510</v>
      </c>
      <c r="B507">
        <v>6</v>
      </c>
      <c r="C507" s="1">
        <v>3.4418764382904401</v>
      </c>
      <c r="D507" s="1">
        <v>1.9037500605409301</v>
      </c>
      <c r="E507" s="1">
        <v>2.9525401578064199E-3</v>
      </c>
      <c r="F507" s="1">
        <v>5.2394298607400804</v>
      </c>
      <c r="G507" s="1">
        <v>3.68991101239454</v>
      </c>
    </row>
    <row r="508" spans="1:7" x14ac:dyDescent="0.35">
      <c r="A508" t="s">
        <v>511</v>
      </c>
      <c r="B508">
        <v>1</v>
      </c>
      <c r="C508" s="1">
        <v>6.3187368505394996</v>
      </c>
      <c r="E508" s="1">
        <v>6.3187368505394996</v>
      </c>
      <c r="F508" s="1">
        <v>6.3187368505394996</v>
      </c>
      <c r="G508" s="1">
        <v>6.3187368505394996</v>
      </c>
    </row>
    <row r="509" spans="1:7" x14ac:dyDescent="0.35">
      <c r="A509" t="s">
        <v>512</v>
      </c>
      <c r="B509">
        <v>1</v>
      </c>
      <c r="C509" s="1">
        <v>14.737142622148999</v>
      </c>
      <c r="E509" s="1">
        <v>14.737142622148999</v>
      </c>
      <c r="F509" s="1">
        <v>14.737142622148999</v>
      </c>
      <c r="G509" s="1">
        <v>14.737142622148999</v>
      </c>
    </row>
    <row r="510" spans="1:7" x14ac:dyDescent="0.35">
      <c r="A510" t="s">
        <v>513</v>
      </c>
      <c r="B510">
        <v>3</v>
      </c>
      <c r="C510" s="1">
        <v>0.87901668737528704</v>
      </c>
      <c r="D510" s="1">
        <v>0.97248667182718196</v>
      </c>
      <c r="E510" s="1">
        <v>6.6615855710563304E-2</v>
      </c>
      <c r="F510" s="1">
        <v>1.95658435994151</v>
      </c>
      <c r="G510" s="1">
        <v>0.61384984647378205</v>
      </c>
    </row>
    <row r="511" spans="1:7" x14ac:dyDescent="0.35">
      <c r="A511" t="s">
        <v>514</v>
      </c>
      <c r="B511">
        <v>1</v>
      </c>
      <c r="C511" s="1">
        <v>2.72958319332893E-3</v>
      </c>
      <c r="E511" s="1">
        <v>2.72958319332893E-3</v>
      </c>
      <c r="F511" s="1">
        <v>2.72958319332893E-3</v>
      </c>
      <c r="G511" s="1">
        <v>2.72958319332893E-3</v>
      </c>
    </row>
    <row r="512" spans="1:7" x14ac:dyDescent="0.35">
      <c r="A512" t="s">
        <v>515</v>
      </c>
      <c r="B512">
        <v>1</v>
      </c>
      <c r="C512" s="1">
        <v>1.69826641311063</v>
      </c>
      <c r="E512" s="1">
        <v>1.69826641311063</v>
      </c>
      <c r="F512" s="1">
        <v>1.69826641311063</v>
      </c>
      <c r="G512" s="1">
        <v>1.69826641311063</v>
      </c>
    </row>
    <row r="513" spans="1:7" x14ac:dyDescent="0.35">
      <c r="A513" t="s">
        <v>516</v>
      </c>
      <c r="B513">
        <v>3</v>
      </c>
      <c r="C513" s="1">
        <v>27.0349689703094</v>
      </c>
      <c r="D513" s="1">
        <v>1.8017662877818299</v>
      </c>
      <c r="E513" s="1">
        <v>25.145929145969401</v>
      </c>
      <c r="F513" s="1">
        <v>28.734477731622398</v>
      </c>
      <c r="G513" s="1">
        <v>27.224500033336501</v>
      </c>
    </row>
    <row r="514" spans="1:7" x14ac:dyDescent="0.35">
      <c r="A514" t="s">
        <v>517</v>
      </c>
      <c r="B514">
        <v>1</v>
      </c>
      <c r="C514" s="1">
        <v>24.547080875027198</v>
      </c>
      <c r="E514" s="1">
        <v>24.547080875027198</v>
      </c>
      <c r="F514" s="1">
        <v>24.547080875027198</v>
      </c>
      <c r="G514" s="1">
        <v>24.547080875027198</v>
      </c>
    </row>
    <row r="515" spans="1:7" x14ac:dyDescent="0.35">
      <c r="A515" t="s">
        <v>518</v>
      </c>
      <c r="B515">
        <v>4</v>
      </c>
      <c r="C515" s="1">
        <v>1.8071603969540799</v>
      </c>
      <c r="D515" s="1">
        <v>1.6832384455924201</v>
      </c>
      <c r="E515" s="1">
        <v>0.25758978297232399</v>
      </c>
      <c r="F515" s="1">
        <v>4.1707763651613998</v>
      </c>
      <c r="G515" s="1">
        <v>1.4001377198412901</v>
      </c>
    </row>
    <row r="516" spans="1:7" x14ac:dyDescent="0.35">
      <c r="A516" t="s">
        <v>519</v>
      </c>
      <c r="B516">
        <v>2</v>
      </c>
      <c r="C516" s="1">
        <v>5.2973585313843596</v>
      </c>
      <c r="D516" s="1">
        <v>2.21861178017839</v>
      </c>
      <c r="E516" s="1">
        <v>3.7285630967998502</v>
      </c>
      <c r="F516" s="1">
        <v>6.8661539659688602</v>
      </c>
      <c r="G516" s="1">
        <v>5.2973585313843596</v>
      </c>
    </row>
    <row r="517" spans="1:7" x14ac:dyDescent="0.35">
      <c r="A517" t="s">
        <v>520</v>
      </c>
      <c r="B517">
        <v>1</v>
      </c>
      <c r="C517" s="1">
        <v>2.0253993481913501</v>
      </c>
      <c r="E517" s="1">
        <v>2.0253993481913501</v>
      </c>
      <c r="F517" s="1">
        <v>2.0253993481913501</v>
      </c>
      <c r="G517" s="1">
        <v>2.0253993481913501</v>
      </c>
    </row>
    <row r="518" spans="1:7" x14ac:dyDescent="0.35">
      <c r="A518" t="s">
        <v>521</v>
      </c>
      <c r="B518">
        <v>2</v>
      </c>
      <c r="C518" s="1">
        <v>0.20594994536276401</v>
      </c>
      <c r="D518" s="1">
        <v>0.26316924434630701</v>
      </c>
      <c r="E518" s="1">
        <v>1.9861188085750901E-2</v>
      </c>
      <c r="F518" s="1">
        <v>0.39203870263977803</v>
      </c>
      <c r="G518" s="1">
        <v>0.20594994536276401</v>
      </c>
    </row>
    <row r="519" spans="1:7" x14ac:dyDescent="0.35">
      <c r="A519" t="s">
        <v>522</v>
      </c>
      <c r="B519">
        <v>2</v>
      </c>
      <c r="C519" s="1">
        <v>1.5922829287764799</v>
      </c>
      <c r="D519" s="1">
        <v>0.19490104693502999</v>
      </c>
      <c r="E519" s="1">
        <v>1.4544670768283601</v>
      </c>
      <c r="F519" s="1">
        <v>1.7300987807246</v>
      </c>
      <c r="G519" s="1">
        <v>1.5922829287764799</v>
      </c>
    </row>
    <row r="520" spans="1:7" x14ac:dyDescent="0.35">
      <c r="A520" t="s">
        <v>523</v>
      </c>
      <c r="B520">
        <v>2</v>
      </c>
      <c r="C520" s="1">
        <v>1.5922829287764799</v>
      </c>
      <c r="D520" s="1">
        <v>0.19490104693502999</v>
      </c>
      <c r="E520" s="1">
        <v>1.4544670768283601</v>
      </c>
      <c r="F520" s="1">
        <v>1.7300987807246</v>
      </c>
      <c r="G520" s="1">
        <v>1.5922829287764799</v>
      </c>
    </row>
    <row r="521" spans="1:7" x14ac:dyDescent="0.35">
      <c r="A521" t="s">
        <v>524</v>
      </c>
      <c r="B521">
        <v>2</v>
      </c>
      <c r="C521" s="1">
        <v>1.5922829287764799</v>
      </c>
      <c r="D521" s="1">
        <v>0.19490104693502999</v>
      </c>
      <c r="E521" s="1">
        <v>1.4544670768283601</v>
      </c>
      <c r="F521" s="1">
        <v>1.7300987807246</v>
      </c>
      <c r="G521" s="1">
        <v>1.5922829287764799</v>
      </c>
    </row>
    <row r="522" spans="1:7" x14ac:dyDescent="0.35">
      <c r="A522" t="s">
        <v>525</v>
      </c>
      <c r="B522">
        <v>12</v>
      </c>
      <c r="C522" s="1">
        <v>4.6598408621713698</v>
      </c>
      <c r="D522" s="1">
        <v>1.1070268800469101</v>
      </c>
      <c r="E522" s="1">
        <v>3.0235720317545001</v>
      </c>
      <c r="F522" s="1">
        <v>6.2295792908521399</v>
      </c>
      <c r="G522" s="1">
        <v>4.4361223053923604</v>
      </c>
    </row>
    <row r="523" spans="1:7" x14ac:dyDescent="0.35">
      <c r="A523" t="s">
        <v>526</v>
      </c>
      <c r="B523">
        <v>1</v>
      </c>
      <c r="C523" s="1">
        <v>1.8846181260127</v>
      </c>
      <c r="E523" s="1">
        <v>1.8846181260127</v>
      </c>
      <c r="F523" s="1">
        <v>1.8846181260127</v>
      </c>
      <c r="G523" s="1">
        <v>1.8846181260127</v>
      </c>
    </row>
    <row r="524" spans="1:7" x14ac:dyDescent="0.35">
      <c r="A524" t="s">
        <v>527</v>
      </c>
      <c r="B524">
        <v>2</v>
      </c>
      <c r="C524" s="1">
        <v>1.5191310745192399</v>
      </c>
      <c r="D524" s="1">
        <v>0.427804456914816</v>
      </c>
      <c r="E524" s="1">
        <v>1.21662764201295</v>
      </c>
      <c r="F524" s="1">
        <v>1.82163450702554</v>
      </c>
      <c r="G524" s="1">
        <v>1.5191310745192399</v>
      </c>
    </row>
    <row r="525" spans="1:7" x14ac:dyDescent="0.35">
      <c r="A525" t="s">
        <v>528</v>
      </c>
      <c r="B525">
        <v>4</v>
      </c>
      <c r="C525" s="1">
        <v>0.79601999835401405</v>
      </c>
      <c r="D525" s="1">
        <v>1.0996567999132001</v>
      </c>
      <c r="E525" s="1">
        <v>5.3719227721020398E-2</v>
      </c>
      <c r="F525" s="1">
        <v>2.4309801621558198</v>
      </c>
      <c r="G525" s="1">
        <v>0.34969030176960603</v>
      </c>
    </row>
    <row r="526" spans="1:7" x14ac:dyDescent="0.35">
      <c r="A526" t="s">
        <v>529</v>
      </c>
      <c r="B526">
        <v>5</v>
      </c>
      <c r="C526" s="1">
        <v>2.3462055378568998</v>
      </c>
      <c r="D526" s="1">
        <v>0.78046210398121796</v>
      </c>
      <c r="E526" s="1">
        <v>1.0483562885122399</v>
      </c>
      <c r="F526" s="1">
        <v>3.0020474792123202</v>
      </c>
      <c r="G526" s="1">
        <v>2.4728889340041502</v>
      </c>
    </row>
    <row r="527" spans="1:7" x14ac:dyDescent="0.35">
      <c r="A527" t="s">
        <v>530</v>
      </c>
      <c r="B527">
        <v>1</v>
      </c>
      <c r="C527" s="1">
        <v>2.0853463845445801</v>
      </c>
      <c r="E527" s="1">
        <v>2.0853463845445801</v>
      </c>
      <c r="F527" s="1">
        <v>2.0853463845445801</v>
      </c>
      <c r="G527" s="1">
        <v>2.0853463845445801</v>
      </c>
    </row>
    <row r="528" spans="1:7" x14ac:dyDescent="0.35">
      <c r="A528" t="s">
        <v>531</v>
      </c>
      <c r="B528">
        <v>13</v>
      </c>
      <c r="C528" s="1">
        <v>2.7405726984462802</v>
      </c>
      <c r="D528" s="1">
        <v>0.50488389384986299</v>
      </c>
      <c r="E528" s="1">
        <v>1.32441691041147</v>
      </c>
      <c r="F528" s="1">
        <v>3.3035554599199801</v>
      </c>
      <c r="G528" s="1">
        <v>2.9608047466145702</v>
      </c>
    </row>
    <row r="529" spans="1:7" x14ac:dyDescent="0.35">
      <c r="A529" t="s">
        <v>532</v>
      </c>
      <c r="B529">
        <v>1</v>
      </c>
      <c r="C529" s="1">
        <v>9.3038595120899608</v>
      </c>
      <c r="E529" s="1">
        <v>9.3038595120899608</v>
      </c>
      <c r="F529" s="1">
        <v>9.3038595120899608</v>
      </c>
      <c r="G529" s="1">
        <v>9.3038595120899608</v>
      </c>
    </row>
    <row r="530" spans="1:7" x14ac:dyDescent="0.35">
      <c r="A530" t="s">
        <v>533</v>
      </c>
      <c r="B530">
        <v>1</v>
      </c>
      <c r="C530" s="1">
        <v>9.3038595120899608</v>
      </c>
      <c r="E530" s="1">
        <v>9.3038595120899608</v>
      </c>
      <c r="F530" s="1">
        <v>9.3038595120899608</v>
      </c>
      <c r="G530" s="1">
        <v>9.3038595120899608</v>
      </c>
    </row>
    <row r="531" spans="1:7" x14ac:dyDescent="0.35">
      <c r="A531" t="s">
        <v>534</v>
      </c>
      <c r="B531">
        <v>2</v>
      </c>
      <c r="C531" s="1">
        <v>4.1381193313427804</v>
      </c>
      <c r="D531" s="1">
        <v>0.734553778973284</v>
      </c>
      <c r="E531" s="1">
        <v>3.6187113730845701</v>
      </c>
      <c r="F531" s="1">
        <v>4.657527289601</v>
      </c>
      <c r="G531" s="1">
        <v>4.1381193313427804</v>
      </c>
    </row>
    <row r="532" spans="1:7" x14ac:dyDescent="0.35">
      <c r="A532" t="s">
        <v>535</v>
      </c>
      <c r="B532">
        <v>13</v>
      </c>
      <c r="C532" s="1">
        <v>1.2959731820435401</v>
      </c>
      <c r="D532" s="1">
        <v>0.79072275360251199</v>
      </c>
      <c r="E532" s="1">
        <v>7.5096883059597901E-4</v>
      </c>
      <c r="F532" s="1">
        <v>2.5802248858503698</v>
      </c>
      <c r="G532" s="1">
        <v>1.2821419937448899</v>
      </c>
    </row>
    <row r="533" spans="1:7" x14ac:dyDescent="0.35">
      <c r="A533" t="s">
        <v>536</v>
      </c>
      <c r="B533">
        <v>3</v>
      </c>
      <c r="C533" s="1">
        <v>5.9278065245580001</v>
      </c>
      <c r="D533" s="1">
        <v>0.24222223325911099</v>
      </c>
      <c r="E533" s="1">
        <v>5.6512311578995202</v>
      </c>
      <c r="F533" s="1">
        <v>6.1021658061790598</v>
      </c>
      <c r="G533" s="1">
        <v>6.0300226095954299</v>
      </c>
    </row>
    <row r="534" spans="1:7" x14ac:dyDescent="0.35">
      <c r="A534" t="s">
        <v>537</v>
      </c>
      <c r="B534">
        <v>1</v>
      </c>
      <c r="C534" s="1">
        <v>2.7378904341579702</v>
      </c>
      <c r="E534" s="1">
        <v>2.7378904341579702</v>
      </c>
      <c r="F534" s="1">
        <v>2.7378904341579702</v>
      </c>
      <c r="G534" s="1">
        <v>2.7378904341579702</v>
      </c>
    </row>
    <row r="535" spans="1:7" x14ac:dyDescent="0.35">
      <c r="A535" t="s">
        <v>538</v>
      </c>
      <c r="B535">
        <v>2</v>
      </c>
      <c r="C535" s="1">
        <v>2.8614311446741501</v>
      </c>
      <c r="D535" s="1">
        <v>0.116419909435209</v>
      </c>
      <c r="E535" s="1">
        <v>2.7791098372473901</v>
      </c>
      <c r="F535" s="1">
        <v>2.94375245210091</v>
      </c>
      <c r="G535" s="1">
        <v>2.8614311446741501</v>
      </c>
    </row>
    <row r="536" spans="1:7" x14ac:dyDescent="0.35">
      <c r="A536" t="s">
        <v>539</v>
      </c>
      <c r="B536">
        <v>2</v>
      </c>
      <c r="C536" s="1">
        <v>2.9358727214249898</v>
      </c>
      <c r="D536" s="1">
        <v>0.300532672169536</v>
      </c>
      <c r="E536" s="1">
        <v>2.7233640309657901</v>
      </c>
      <c r="F536" s="1">
        <v>3.1483814118841802</v>
      </c>
      <c r="G536" s="1">
        <v>2.9358727214249898</v>
      </c>
    </row>
    <row r="537" spans="1:7" x14ac:dyDescent="0.35">
      <c r="A537" t="s">
        <v>540</v>
      </c>
      <c r="B537">
        <v>1</v>
      </c>
      <c r="C537" s="1">
        <v>2.9902719653758099</v>
      </c>
      <c r="E537" s="1">
        <v>2.9902719653758099</v>
      </c>
      <c r="F537" s="1">
        <v>2.9902719653758099</v>
      </c>
      <c r="G537" s="1">
        <v>2.9902719653758099</v>
      </c>
    </row>
    <row r="538" spans="1:7" x14ac:dyDescent="0.35">
      <c r="A538" t="s">
        <v>541</v>
      </c>
      <c r="B538">
        <v>2</v>
      </c>
      <c r="C538" s="1">
        <v>3.2334284274366101</v>
      </c>
      <c r="D538" s="1">
        <v>0.12092022941823601</v>
      </c>
      <c r="E538" s="1">
        <v>3.1479249132323401</v>
      </c>
      <c r="F538" s="1">
        <v>3.31893194164088</v>
      </c>
      <c r="G538" s="1">
        <v>3.2334284274366101</v>
      </c>
    </row>
    <row r="539" spans="1:7" x14ac:dyDescent="0.35">
      <c r="A539" t="s">
        <v>542</v>
      </c>
      <c r="B539">
        <v>1</v>
      </c>
      <c r="C539" s="1">
        <v>4.1343092750657702</v>
      </c>
      <c r="E539" s="1">
        <v>4.1343092750657702</v>
      </c>
      <c r="F539" s="1">
        <v>4.1343092750657702</v>
      </c>
      <c r="G539" s="1">
        <v>4.1343092750657702</v>
      </c>
    </row>
    <row r="540" spans="1:7" x14ac:dyDescent="0.35">
      <c r="A540" t="s">
        <v>543</v>
      </c>
      <c r="B540">
        <v>2</v>
      </c>
      <c r="C540" s="1">
        <v>1.84014664578003</v>
      </c>
      <c r="D540" s="1">
        <v>0.26932569735547901</v>
      </c>
      <c r="E540" s="1">
        <v>1.64970461883218</v>
      </c>
      <c r="F540" s="1">
        <v>2.0305886727278901</v>
      </c>
      <c r="G540" s="1">
        <v>1.84014664578003</v>
      </c>
    </row>
    <row r="541" spans="1:7" x14ac:dyDescent="0.35">
      <c r="A541" t="s">
        <v>544</v>
      </c>
      <c r="B541">
        <v>4</v>
      </c>
      <c r="C541" s="1">
        <v>3.1126108838204698</v>
      </c>
      <c r="D541" s="1">
        <v>1.1517157321147999</v>
      </c>
      <c r="E541" s="1">
        <v>1.8004234603899401</v>
      </c>
      <c r="F541" s="1">
        <v>4.1997373202274897</v>
      </c>
      <c r="G541" s="1">
        <v>3.2251413773322302</v>
      </c>
    </row>
    <row r="542" spans="1:7" x14ac:dyDescent="0.35">
      <c r="A542" t="s">
        <v>545</v>
      </c>
      <c r="B542">
        <v>3</v>
      </c>
      <c r="C542" s="1">
        <v>4.2152756830952498</v>
      </c>
      <c r="D542" s="1">
        <v>0.114246433741647</v>
      </c>
      <c r="E542" s="1">
        <v>4.1019903741521198</v>
      </c>
      <c r="F542" s="1">
        <v>4.33045957692788</v>
      </c>
      <c r="G542" s="1">
        <v>4.2133770982057497</v>
      </c>
    </row>
    <row r="543" spans="1:7" x14ac:dyDescent="0.35">
      <c r="A543" t="s">
        <v>546</v>
      </c>
      <c r="B543">
        <v>3</v>
      </c>
      <c r="C543" s="1">
        <v>4.2152756830952498</v>
      </c>
      <c r="D543" s="1">
        <v>0.114246433741647</v>
      </c>
      <c r="E543" s="1">
        <v>4.1019903741521198</v>
      </c>
      <c r="F543" s="1">
        <v>4.33045957692788</v>
      </c>
      <c r="G543" s="1">
        <v>4.2133770982057497</v>
      </c>
    </row>
    <row r="544" spans="1:7" x14ac:dyDescent="0.35">
      <c r="A544" t="s">
        <v>547</v>
      </c>
      <c r="B544">
        <v>2</v>
      </c>
      <c r="C544" s="1">
        <v>3.6418611818898299</v>
      </c>
      <c r="D544" s="1">
        <v>0.19895567614562201</v>
      </c>
      <c r="E544" s="1">
        <v>3.5011782741316999</v>
      </c>
      <c r="F544" s="1">
        <v>3.7825440896479501</v>
      </c>
      <c r="G544" s="1">
        <v>3.6418611818898299</v>
      </c>
    </row>
    <row r="545" spans="1:7" x14ac:dyDescent="0.35">
      <c r="A545" t="s">
        <v>548</v>
      </c>
      <c r="B545">
        <v>1</v>
      </c>
      <c r="C545" s="1">
        <v>4.4796103412939403E-3</v>
      </c>
      <c r="E545" s="1">
        <v>4.4796103412939403E-3</v>
      </c>
      <c r="F545" s="1">
        <v>4.4796103412939403E-3</v>
      </c>
      <c r="G545" s="1">
        <v>4.4796103412939403E-3</v>
      </c>
    </row>
    <row r="546" spans="1:7" x14ac:dyDescent="0.35">
      <c r="A546" t="s">
        <v>549</v>
      </c>
      <c r="B546">
        <v>4</v>
      </c>
      <c r="C546" s="1">
        <v>4.9233273390686296</v>
      </c>
      <c r="D546" s="1">
        <v>1.8208740960859999</v>
      </c>
      <c r="E546" s="1">
        <v>3.2398247538045202</v>
      </c>
      <c r="F546" s="1">
        <v>7.4681874585631602</v>
      </c>
      <c r="G546" s="1">
        <v>4.4926485719534099</v>
      </c>
    </row>
    <row r="547" spans="1:7" x14ac:dyDescent="0.35">
      <c r="A547" t="s">
        <v>550</v>
      </c>
      <c r="B547">
        <v>7</v>
      </c>
      <c r="C547" s="1">
        <v>2.69670813439012</v>
      </c>
      <c r="D547" s="1">
        <v>0.80989159606096595</v>
      </c>
      <c r="E547" s="1">
        <v>1.7605496064447199</v>
      </c>
      <c r="F547" s="1">
        <v>3.7434004910657399</v>
      </c>
      <c r="G547" s="1">
        <v>2.6637607641296901</v>
      </c>
    </row>
    <row r="548" spans="1:7" x14ac:dyDescent="0.35">
      <c r="A548" t="s">
        <v>551</v>
      </c>
      <c r="B548">
        <v>7</v>
      </c>
      <c r="C548" s="1">
        <v>2.69670813439012</v>
      </c>
      <c r="D548" s="1">
        <v>0.80989159606096595</v>
      </c>
      <c r="E548" s="1">
        <v>1.7605496064447199</v>
      </c>
      <c r="F548" s="1">
        <v>3.7434004910657399</v>
      </c>
      <c r="G548" s="1">
        <v>2.6637607641296901</v>
      </c>
    </row>
    <row r="549" spans="1:7" x14ac:dyDescent="0.35">
      <c r="A549" t="s">
        <v>552</v>
      </c>
      <c r="B549">
        <v>3</v>
      </c>
      <c r="C549" s="1">
        <v>2.9331399976635799</v>
      </c>
      <c r="D549" s="1">
        <v>0.95526371637338403</v>
      </c>
      <c r="E549" s="1">
        <v>2.0983828734088599</v>
      </c>
      <c r="F549" s="1">
        <v>3.9749496412154501</v>
      </c>
      <c r="G549" s="1">
        <v>2.72608747836642</v>
      </c>
    </row>
    <row r="550" spans="1:7" x14ac:dyDescent="0.35">
      <c r="A550" t="s">
        <v>553</v>
      </c>
      <c r="B550">
        <v>3</v>
      </c>
      <c r="C550" s="1">
        <v>1.3124025931883301</v>
      </c>
      <c r="D550" s="1">
        <v>0.76810407722210705</v>
      </c>
      <c r="E550" s="1">
        <v>0.46813184557704901</v>
      </c>
      <c r="F550" s="1">
        <v>1.96988675494738</v>
      </c>
      <c r="G550" s="1">
        <v>1.49918917904058</v>
      </c>
    </row>
    <row r="551" spans="1:7" x14ac:dyDescent="0.35">
      <c r="A551" t="s">
        <v>554</v>
      </c>
      <c r="B551">
        <v>1</v>
      </c>
      <c r="C551" s="1">
        <v>2.65818984265236</v>
      </c>
      <c r="E551" s="1">
        <v>2.65818984265236</v>
      </c>
      <c r="F551" s="1">
        <v>2.65818984265236</v>
      </c>
      <c r="G551" s="1">
        <v>2.65818984265236</v>
      </c>
    </row>
    <row r="552" spans="1:7" x14ac:dyDescent="0.35">
      <c r="A552" t="s">
        <v>555</v>
      </c>
      <c r="B552">
        <v>1</v>
      </c>
      <c r="C552" s="1">
        <v>15.2186524958394</v>
      </c>
      <c r="E552" s="1">
        <v>15.2186524958394</v>
      </c>
      <c r="F552" s="1">
        <v>15.2186524958394</v>
      </c>
      <c r="G552" s="1">
        <v>15.2186524958394</v>
      </c>
    </row>
    <row r="553" spans="1:7" x14ac:dyDescent="0.35">
      <c r="A553" t="s">
        <v>556</v>
      </c>
      <c r="B553">
        <v>1</v>
      </c>
      <c r="C553" s="1">
        <v>14.906796164624</v>
      </c>
      <c r="E553" s="1">
        <v>14.906796164624</v>
      </c>
      <c r="F553" s="1">
        <v>14.906796164624</v>
      </c>
      <c r="G553" s="1">
        <v>14.906796164624</v>
      </c>
    </row>
    <row r="554" spans="1:7" x14ac:dyDescent="0.35">
      <c r="A554" t="s">
        <v>557</v>
      </c>
      <c r="B554">
        <v>2</v>
      </c>
      <c r="C554" s="1">
        <v>0.735697829856787</v>
      </c>
      <c r="D554" s="1">
        <v>0.643401294709945</v>
      </c>
      <c r="E554" s="1">
        <v>0.28074441134318001</v>
      </c>
      <c r="F554" s="1">
        <v>1.1906512483703899</v>
      </c>
      <c r="G554" s="1">
        <v>0.735697829856787</v>
      </c>
    </row>
    <row r="555" spans="1:7" x14ac:dyDescent="0.35">
      <c r="A555" t="s">
        <v>558</v>
      </c>
      <c r="B555">
        <v>68</v>
      </c>
      <c r="C555" s="1">
        <v>1.91475684228792</v>
      </c>
      <c r="D555" s="1">
        <v>1.0581265433296201</v>
      </c>
      <c r="E555" s="1">
        <v>0.13254125054201499</v>
      </c>
      <c r="F555" s="1">
        <v>4.8132018687673099</v>
      </c>
      <c r="G555" s="1">
        <v>1.7936212760735399</v>
      </c>
    </row>
    <row r="556" spans="1:7" x14ac:dyDescent="0.35">
      <c r="A556" t="s">
        <v>559</v>
      </c>
      <c r="B556">
        <v>6</v>
      </c>
      <c r="C556" s="1">
        <v>4.6099818464645299</v>
      </c>
      <c r="D556" s="1">
        <v>1.8686290404805199</v>
      </c>
      <c r="E556" s="1">
        <v>2.7425105336670001</v>
      </c>
      <c r="F556" s="1">
        <v>7.9525012203668703</v>
      </c>
      <c r="G556" s="1">
        <v>4.1657224491842504</v>
      </c>
    </row>
    <row r="557" spans="1:7" x14ac:dyDescent="0.35">
      <c r="A557" t="s">
        <v>560</v>
      </c>
      <c r="B557">
        <v>1</v>
      </c>
      <c r="C557" s="1">
        <v>17.722481559333001</v>
      </c>
      <c r="E557" s="1">
        <v>17.722481559333001</v>
      </c>
      <c r="F557" s="1">
        <v>17.722481559333001</v>
      </c>
      <c r="G557" s="1">
        <v>17.722481559333001</v>
      </c>
    </row>
    <row r="558" spans="1:7" x14ac:dyDescent="0.35">
      <c r="A558" t="s">
        <v>561</v>
      </c>
      <c r="B558">
        <v>1</v>
      </c>
      <c r="C558" s="1">
        <v>12.211279622804</v>
      </c>
      <c r="E558" s="1">
        <v>12.211279622804</v>
      </c>
      <c r="F558" s="1">
        <v>12.211279622804</v>
      </c>
      <c r="G558" s="1">
        <v>12.211279622804</v>
      </c>
    </row>
    <row r="559" spans="1:7" x14ac:dyDescent="0.35">
      <c r="A559" t="s">
        <v>562</v>
      </c>
      <c r="B559">
        <v>5</v>
      </c>
      <c r="C559" s="1">
        <v>4.9463104511420903</v>
      </c>
      <c r="D559" s="1">
        <v>3.1532746782605101</v>
      </c>
      <c r="E559" s="1">
        <v>0.229155445771133</v>
      </c>
      <c r="F559" s="1">
        <v>8.6371874105266802</v>
      </c>
      <c r="G559" s="1">
        <v>5.3871940252248596</v>
      </c>
    </row>
    <row r="560" spans="1:7" x14ac:dyDescent="0.35">
      <c r="A560" t="s">
        <v>563</v>
      </c>
      <c r="B560">
        <v>5</v>
      </c>
      <c r="C560" s="1">
        <v>4.9463104511420903</v>
      </c>
      <c r="D560" s="1">
        <v>3.1532746782605101</v>
      </c>
      <c r="E560" s="1">
        <v>0.229155445771133</v>
      </c>
      <c r="F560" s="1">
        <v>8.6371874105266802</v>
      </c>
      <c r="G560" s="1">
        <v>5.3871940252248596</v>
      </c>
    </row>
    <row r="561" spans="1:7" x14ac:dyDescent="0.35">
      <c r="A561" t="s">
        <v>564</v>
      </c>
      <c r="B561">
        <v>1</v>
      </c>
      <c r="C561" s="1">
        <v>0.20379545097429</v>
      </c>
      <c r="E561" s="1">
        <v>0.20379545097429</v>
      </c>
      <c r="F561" s="1">
        <v>0.20379545097429</v>
      </c>
      <c r="G561" s="1">
        <v>0.20379545097429</v>
      </c>
    </row>
    <row r="562" spans="1:7" x14ac:dyDescent="0.35">
      <c r="A562" t="s">
        <v>565</v>
      </c>
      <c r="B562">
        <v>4</v>
      </c>
      <c r="C562" s="1">
        <v>0.72421267846178805</v>
      </c>
      <c r="D562" s="1">
        <v>0.54277420608014704</v>
      </c>
      <c r="E562" s="1">
        <v>0.338005521079906</v>
      </c>
      <c r="F562" s="1">
        <v>1.5240256532291401</v>
      </c>
      <c r="G562" s="1">
        <v>0.51740976976905295</v>
      </c>
    </row>
    <row r="563" spans="1:7" x14ac:dyDescent="0.35">
      <c r="A563" t="s">
        <v>566</v>
      </c>
      <c r="B563">
        <v>4</v>
      </c>
      <c r="C563" s="1">
        <v>3.81469626553177</v>
      </c>
      <c r="D563" s="1">
        <v>1.27584567734668</v>
      </c>
      <c r="E563" s="1">
        <v>2.8440652240311999</v>
      </c>
      <c r="F563" s="1">
        <v>5.6799214448047302</v>
      </c>
      <c r="G563" s="1">
        <v>3.3673991966455699</v>
      </c>
    </row>
    <row r="564" spans="1:7" x14ac:dyDescent="0.35">
      <c r="A564" t="s">
        <v>567</v>
      </c>
      <c r="B564">
        <v>7</v>
      </c>
      <c r="C564" s="1">
        <v>10.699732683319599</v>
      </c>
      <c r="D564" s="1">
        <v>3.0608222785970498</v>
      </c>
      <c r="E564" s="1">
        <v>6.5846229013777204</v>
      </c>
      <c r="F564" s="1">
        <v>15.9108175437905</v>
      </c>
      <c r="G564" s="1">
        <v>10.1698390424097</v>
      </c>
    </row>
    <row r="565" spans="1:7" x14ac:dyDescent="0.35">
      <c r="A565" t="s">
        <v>568</v>
      </c>
      <c r="B565">
        <v>1</v>
      </c>
      <c r="C565" s="1">
        <v>1.76972790435927</v>
      </c>
      <c r="E565" s="1">
        <v>1.76972790435927</v>
      </c>
      <c r="F565" s="1">
        <v>1.76972790435927</v>
      </c>
      <c r="G565" s="1">
        <v>1.76972790435927</v>
      </c>
    </row>
    <row r="566" spans="1:7" x14ac:dyDescent="0.35">
      <c r="A566" t="s">
        <v>569</v>
      </c>
      <c r="B566">
        <v>1</v>
      </c>
      <c r="C566" s="1">
        <v>1.5546872525248201</v>
      </c>
      <c r="E566" s="1">
        <v>1.5546872525248201</v>
      </c>
      <c r="F566" s="1">
        <v>1.5546872525248201</v>
      </c>
      <c r="G566" s="1">
        <v>1.5546872525248201</v>
      </c>
    </row>
    <row r="567" spans="1:7" x14ac:dyDescent="0.35">
      <c r="A567" t="s">
        <v>570</v>
      </c>
      <c r="B567">
        <v>8</v>
      </c>
      <c r="C567" s="1">
        <v>1.8314091414840199</v>
      </c>
      <c r="D567" s="1">
        <v>0.58093421793516897</v>
      </c>
      <c r="E567" s="1">
        <v>1.1374629323287599</v>
      </c>
      <c r="F567" s="1">
        <v>2.37870649223655</v>
      </c>
      <c r="G567" s="1">
        <v>2.0751966777817699</v>
      </c>
    </row>
    <row r="568" spans="1:7" x14ac:dyDescent="0.35">
      <c r="A568" t="s">
        <v>571</v>
      </c>
      <c r="B568">
        <v>2</v>
      </c>
      <c r="C568" s="1">
        <v>4.2565693646698097</v>
      </c>
      <c r="D568" s="1">
        <v>0.76784752649809596</v>
      </c>
      <c r="E568" s="1">
        <v>3.7136191717656901</v>
      </c>
      <c r="F568" s="1">
        <v>4.7995195575739302</v>
      </c>
      <c r="G568" s="1">
        <v>4.2565693646698097</v>
      </c>
    </row>
    <row r="569" spans="1:7" x14ac:dyDescent="0.35">
      <c r="A569" t="s">
        <v>572</v>
      </c>
      <c r="B569">
        <v>2</v>
      </c>
      <c r="C569" s="1">
        <v>5.2472042698636301</v>
      </c>
      <c r="D569" s="1">
        <v>0.96449650637191897</v>
      </c>
      <c r="E569" s="1">
        <v>4.5652022497773102</v>
      </c>
      <c r="F569" s="1">
        <v>5.92920628994995</v>
      </c>
      <c r="G569" s="1">
        <v>5.2472042698636301</v>
      </c>
    </row>
    <row r="570" spans="1:7" x14ac:dyDescent="0.35">
      <c r="A570" t="s">
        <v>573</v>
      </c>
      <c r="B570">
        <v>11</v>
      </c>
      <c r="C570" s="1">
        <v>2.8298980087032199</v>
      </c>
      <c r="D570" s="1">
        <v>1.1497676383644899</v>
      </c>
      <c r="E570" s="1">
        <v>0.86514124855642405</v>
      </c>
      <c r="F570" s="1">
        <v>4.2348242000751704</v>
      </c>
      <c r="G570" s="1">
        <v>3.1969284183502702</v>
      </c>
    </row>
    <row r="571" spans="1:7" x14ac:dyDescent="0.35">
      <c r="A571" t="s">
        <v>574</v>
      </c>
      <c r="B571">
        <v>1</v>
      </c>
      <c r="C571" s="1">
        <v>2.0884225356613002</v>
      </c>
      <c r="E571" s="1">
        <v>2.0884225356613002</v>
      </c>
      <c r="F571" s="1">
        <v>2.0884225356613002</v>
      </c>
      <c r="G571" s="1">
        <v>2.0884225356613002</v>
      </c>
    </row>
    <row r="572" spans="1:7" x14ac:dyDescent="0.35">
      <c r="A572" t="s">
        <v>575</v>
      </c>
      <c r="B572">
        <v>4</v>
      </c>
      <c r="C572" s="1">
        <v>4.6844683182009499</v>
      </c>
      <c r="D572" s="1">
        <v>4.2630002129755997</v>
      </c>
      <c r="E572" s="1">
        <v>5.67182641801167E-3</v>
      </c>
      <c r="F572" s="1">
        <v>8.6005878681028207</v>
      </c>
      <c r="G572" s="1">
        <v>5.0658067891414804</v>
      </c>
    </row>
    <row r="573" spans="1:7" x14ac:dyDescent="0.35">
      <c r="A573" t="s">
        <v>576</v>
      </c>
      <c r="B573">
        <v>5</v>
      </c>
      <c r="C573" s="1">
        <v>5.2409550286539703</v>
      </c>
      <c r="D573" s="1">
        <v>0.73842129182290095</v>
      </c>
      <c r="E573" s="1">
        <v>4.3317519670457898</v>
      </c>
      <c r="F573" s="1">
        <v>6.0091856846143603</v>
      </c>
      <c r="G573" s="1">
        <v>4.9665347881800601</v>
      </c>
    </row>
    <row r="574" spans="1:7" x14ac:dyDescent="0.35">
      <c r="A574" t="s">
        <v>577</v>
      </c>
      <c r="B574">
        <v>2</v>
      </c>
      <c r="C574" s="1">
        <v>4.9095305082209997</v>
      </c>
      <c r="D574" s="1">
        <v>6.9745036843414293E-2</v>
      </c>
      <c r="E574" s="1">
        <v>4.8602133197149104</v>
      </c>
      <c r="F574" s="1">
        <v>4.95884769672708</v>
      </c>
      <c r="G574" s="1">
        <v>4.9095305082209997</v>
      </c>
    </row>
    <row r="575" spans="1:7" x14ac:dyDescent="0.35">
      <c r="A575" t="s">
        <v>578</v>
      </c>
      <c r="B575">
        <v>4</v>
      </c>
      <c r="C575" s="1">
        <v>2.1388433696577298</v>
      </c>
      <c r="D575" s="1">
        <v>1.59098765278884</v>
      </c>
      <c r="E575" s="1">
        <v>0.82388750800139898</v>
      </c>
      <c r="F575" s="1">
        <v>4.4527539018605804</v>
      </c>
      <c r="G575" s="1">
        <v>1.63936603438448</v>
      </c>
    </row>
    <row r="576" spans="1:7" x14ac:dyDescent="0.35">
      <c r="A576" t="s">
        <v>579</v>
      </c>
      <c r="B576">
        <v>2</v>
      </c>
      <c r="C576" s="1">
        <v>2.6700230907821401</v>
      </c>
      <c r="D576" s="1">
        <v>0.25401952207679301</v>
      </c>
      <c r="E576" s="1">
        <v>2.4904041641678698</v>
      </c>
      <c r="F576" s="1">
        <v>2.8496420173964001</v>
      </c>
      <c r="G576" s="1">
        <v>2.6700230907821401</v>
      </c>
    </row>
    <row r="577" spans="1:7" x14ac:dyDescent="0.35">
      <c r="A577" t="s">
        <v>580</v>
      </c>
      <c r="B577">
        <v>1</v>
      </c>
      <c r="C577" s="1">
        <v>3.35963104570506</v>
      </c>
      <c r="E577" s="1">
        <v>3.35963104570506</v>
      </c>
      <c r="F577" s="1">
        <v>3.35963104570506</v>
      </c>
      <c r="G577" s="1">
        <v>3.35963104570506</v>
      </c>
    </row>
    <row r="578" spans="1:7" x14ac:dyDescent="0.35">
      <c r="A578" t="s">
        <v>581</v>
      </c>
      <c r="B578">
        <v>4</v>
      </c>
      <c r="C578" s="1">
        <v>1.61027196359637</v>
      </c>
      <c r="D578" s="1">
        <v>0.78336007094032101</v>
      </c>
      <c r="E578" s="1">
        <v>0.491738798021436</v>
      </c>
      <c r="F578" s="1">
        <v>2.30269656798695</v>
      </c>
      <c r="G578" s="1">
        <v>1.82332624418855</v>
      </c>
    </row>
    <row r="579" spans="1:7" x14ac:dyDescent="0.35">
      <c r="A579" t="s">
        <v>582</v>
      </c>
      <c r="B579">
        <v>1</v>
      </c>
      <c r="C579" s="1">
        <v>1.93827415761301</v>
      </c>
      <c r="E579" s="1">
        <v>1.93827415761301</v>
      </c>
      <c r="F579" s="1">
        <v>1.93827415761301</v>
      </c>
      <c r="G579" s="1">
        <v>1.93827415761301</v>
      </c>
    </row>
    <row r="580" spans="1:7" x14ac:dyDescent="0.35">
      <c r="A580" t="s">
        <v>583</v>
      </c>
      <c r="B580">
        <v>1</v>
      </c>
      <c r="C580" s="1">
        <v>2.98309891769108</v>
      </c>
      <c r="E580" s="1">
        <v>2.98309891769108</v>
      </c>
      <c r="F580" s="1">
        <v>2.98309891769108</v>
      </c>
      <c r="G580" s="1">
        <v>2.98309891769108</v>
      </c>
    </row>
    <row r="581" spans="1:7" x14ac:dyDescent="0.35">
      <c r="A581" t="s">
        <v>584</v>
      </c>
      <c r="B581">
        <v>1</v>
      </c>
      <c r="C581" s="1">
        <v>2.69628970587328</v>
      </c>
      <c r="E581" s="1">
        <v>2.69628970587328</v>
      </c>
      <c r="F581" s="1">
        <v>2.69628970587328</v>
      </c>
      <c r="G581" s="1">
        <v>2.69628970587328</v>
      </c>
    </row>
    <row r="582" spans="1:7" x14ac:dyDescent="0.35">
      <c r="A582" t="s">
        <v>585</v>
      </c>
      <c r="B582">
        <v>1</v>
      </c>
      <c r="C582" s="1">
        <v>2.69628970587328</v>
      </c>
      <c r="E582" s="1">
        <v>2.69628970587328</v>
      </c>
      <c r="F582" s="1">
        <v>2.69628970587328</v>
      </c>
      <c r="G582" s="1">
        <v>2.69628970587328</v>
      </c>
    </row>
    <row r="583" spans="1:7" x14ac:dyDescent="0.35">
      <c r="A583" t="s">
        <v>586</v>
      </c>
      <c r="B583">
        <v>14</v>
      </c>
      <c r="C583" s="1">
        <v>0.469883171429891</v>
      </c>
      <c r="D583" s="1">
        <v>0.117547925377678</v>
      </c>
      <c r="E583" s="1">
        <v>0.29106248499462301</v>
      </c>
      <c r="F583" s="1">
        <v>0.69023859537740295</v>
      </c>
      <c r="G583" s="1">
        <v>0.48152908323751398</v>
      </c>
    </row>
    <row r="584" spans="1:7" x14ac:dyDescent="0.35">
      <c r="A584" t="s">
        <v>587</v>
      </c>
      <c r="B584">
        <v>4</v>
      </c>
      <c r="C584" s="1">
        <v>3.6457388781593401</v>
      </c>
      <c r="D584" s="1">
        <v>2.0899224676965602</v>
      </c>
      <c r="E584" s="1">
        <v>0.63522472549058995</v>
      </c>
      <c r="F584" s="1">
        <v>5.4710259655316804</v>
      </c>
      <c r="G584" s="1">
        <v>4.2383524108075399</v>
      </c>
    </row>
    <row r="585" spans="1:7" x14ac:dyDescent="0.35">
      <c r="A585" t="s">
        <v>588</v>
      </c>
      <c r="B585">
        <v>1</v>
      </c>
      <c r="C585" s="1">
        <v>0.81124385030868995</v>
      </c>
      <c r="E585" s="1">
        <v>0.81124385030868995</v>
      </c>
      <c r="F585" s="1">
        <v>0.81124385030868995</v>
      </c>
      <c r="G585" s="1">
        <v>0.81124385030868995</v>
      </c>
    </row>
    <row r="586" spans="1:7" x14ac:dyDescent="0.35">
      <c r="A586" t="s">
        <v>589</v>
      </c>
      <c r="B586">
        <v>2</v>
      </c>
      <c r="C586" s="1">
        <v>1.13947167564866</v>
      </c>
      <c r="D586" s="1">
        <v>5.5727836364409498E-2</v>
      </c>
      <c r="E586" s="1">
        <v>1.1000661446545299</v>
      </c>
      <c r="F586" s="1">
        <v>1.1788772066427899</v>
      </c>
      <c r="G586" s="1">
        <v>1.13947167564866</v>
      </c>
    </row>
    <row r="587" spans="1:7" x14ac:dyDescent="0.35">
      <c r="A587" t="s">
        <v>590</v>
      </c>
      <c r="B587">
        <v>5</v>
      </c>
      <c r="C587" s="1">
        <v>5.4125062814107796</v>
      </c>
      <c r="D587" s="1">
        <v>0.57896455023447602</v>
      </c>
      <c r="E587" s="1">
        <v>4.7152656496627703</v>
      </c>
      <c r="F587" s="1">
        <v>6.1629053967234402</v>
      </c>
      <c r="G587" s="1">
        <v>5.31083140173551</v>
      </c>
    </row>
    <row r="588" spans="1:7" x14ac:dyDescent="0.35">
      <c r="A588" t="s">
        <v>591</v>
      </c>
      <c r="B588">
        <v>5</v>
      </c>
      <c r="C588" s="1">
        <v>2.38401183170616</v>
      </c>
      <c r="D588" s="1">
        <v>0.94352956005231803</v>
      </c>
      <c r="E588" s="1">
        <v>0.98507135608778995</v>
      </c>
      <c r="F588" s="1">
        <v>3.3931241161971801</v>
      </c>
      <c r="G588" s="1">
        <v>2.4378562505531902</v>
      </c>
    </row>
    <row r="589" spans="1:7" x14ac:dyDescent="0.35">
      <c r="A589" t="s">
        <v>592</v>
      </c>
      <c r="B589">
        <v>7</v>
      </c>
      <c r="C589" s="1">
        <v>8.6580158075588507</v>
      </c>
      <c r="D589" s="1">
        <v>3.5426299527262399</v>
      </c>
      <c r="E589" s="1">
        <v>5.1390571687511297</v>
      </c>
      <c r="F589" s="1">
        <v>16.0096122043831</v>
      </c>
      <c r="G589" s="1">
        <v>7.7123225697170197</v>
      </c>
    </row>
    <row r="590" spans="1:7" x14ac:dyDescent="0.35">
      <c r="A590" t="s">
        <v>593</v>
      </c>
      <c r="B590">
        <v>7</v>
      </c>
      <c r="C590" s="1">
        <v>3.84047533827956</v>
      </c>
      <c r="D590" s="1">
        <v>1.2533706052737801</v>
      </c>
      <c r="E590" s="1">
        <v>2.3193759897794801</v>
      </c>
      <c r="F590" s="1">
        <v>5.6552087795477597</v>
      </c>
      <c r="G590" s="1">
        <v>3.6570595331780198</v>
      </c>
    </row>
    <row r="591" spans="1:7" x14ac:dyDescent="0.35">
      <c r="A591" t="s">
        <v>594</v>
      </c>
      <c r="B591">
        <v>1</v>
      </c>
      <c r="C591" s="1">
        <v>3.8563667197583702</v>
      </c>
      <c r="E591" s="1">
        <v>3.8563667197583702</v>
      </c>
      <c r="F591" s="1">
        <v>3.8563667197583702</v>
      </c>
      <c r="G591" s="1">
        <v>3.8563667197583702</v>
      </c>
    </row>
    <row r="592" spans="1:7" x14ac:dyDescent="0.35">
      <c r="A592" t="s">
        <v>595</v>
      </c>
      <c r="B592">
        <v>3</v>
      </c>
      <c r="C592" s="1">
        <v>0.43319056241674703</v>
      </c>
      <c r="D592" s="1">
        <v>0.36301028405719998</v>
      </c>
      <c r="E592" s="1">
        <v>3.7810604448523702E-2</v>
      </c>
      <c r="F592" s="1">
        <v>0.75143128988079699</v>
      </c>
      <c r="G592" s="1">
        <v>0.51032979292091996</v>
      </c>
    </row>
    <row r="593" spans="1:7" x14ac:dyDescent="0.35">
      <c r="A593" t="s">
        <v>596</v>
      </c>
      <c r="B593">
        <v>2</v>
      </c>
      <c r="C593" s="1">
        <v>2.6721160717992398</v>
      </c>
      <c r="D593" s="1">
        <v>2.3315244471351799</v>
      </c>
      <c r="E593" s="1">
        <v>1.0234793247277301</v>
      </c>
      <c r="F593" s="1">
        <v>4.3207528188707398</v>
      </c>
      <c r="G593" s="1">
        <v>2.6721160717992398</v>
      </c>
    </row>
    <row r="594" spans="1:7" x14ac:dyDescent="0.35">
      <c r="A594" t="s">
        <v>597</v>
      </c>
      <c r="B594">
        <v>11</v>
      </c>
      <c r="C594" s="1">
        <v>2.1565494319421799</v>
      </c>
      <c r="D594" s="1">
        <v>1.6007815108291099</v>
      </c>
      <c r="E594" s="1">
        <v>4.2214706855650602E-3</v>
      </c>
      <c r="F594" s="1">
        <v>4.9386280903650803</v>
      </c>
      <c r="G594" s="1">
        <v>1.9011109141462601</v>
      </c>
    </row>
    <row r="595" spans="1:7" x14ac:dyDescent="0.35">
      <c r="A595" t="s">
        <v>598</v>
      </c>
      <c r="B595">
        <v>2</v>
      </c>
      <c r="C595" s="1">
        <v>1.3280407841364199</v>
      </c>
      <c r="D595" s="1">
        <v>0.113911364020422</v>
      </c>
      <c r="E595" s="1">
        <v>1.2474932861833701</v>
      </c>
      <c r="F595" s="1">
        <v>1.40858828208947</v>
      </c>
      <c r="G595" s="1">
        <v>1.3280407841364199</v>
      </c>
    </row>
    <row r="596" spans="1:7" x14ac:dyDescent="0.35">
      <c r="A596" t="s">
        <v>599</v>
      </c>
      <c r="B596">
        <v>5</v>
      </c>
      <c r="C596" s="1">
        <v>11.0263079269084</v>
      </c>
      <c r="D596" s="1">
        <v>1.2778528707536401</v>
      </c>
      <c r="E596" s="1">
        <v>9.8387394331764497</v>
      </c>
      <c r="F596" s="1">
        <v>13.0480179980483</v>
      </c>
      <c r="G596" s="1">
        <v>10.6867240020597</v>
      </c>
    </row>
    <row r="597" spans="1:7" x14ac:dyDescent="0.35">
      <c r="A597" t="s">
        <v>600</v>
      </c>
      <c r="B597">
        <v>2</v>
      </c>
      <c r="C597" s="1">
        <v>11.2736805721804</v>
      </c>
      <c r="D597" s="1">
        <v>0.34313781872045002</v>
      </c>
      <c r="E597" s="1">
        <v>11.031045493681599</v>
      </c>
      <c r="F597" s="1">
        <v>11.5163156506792</v>
      </c>
      <c r="G597" s="1">
        <v>11.2736805721804</v>
      </c>
    </row>
    <row r="598" spans="1:7" x14ac:dyDescent="0.35">
      <c r="A598" t="s">
        <v>601</v>
      </c>
      <c r="B598">
        <v>4</v>
      </c>
      <c r="C598" s="1">
        <v>11.7758186321475</v>
      </c>
      <c r="D598" s="1">
        <v>4.1028126135933602</v>
      </c>
      <c r="E598" s="1">
        <v>5.9911496402343696</v>
      </c>
      <c r="F598" s="1">
        <v>15.666429532614099</v>
      </c>
      <c r="G598" s="1">
        <v>12.7228476778707</v>
      </c>
    </row>
    <row r="599" spans="1:7" x14ac:dyDescent="0.35">
      <c r="A599" t="s">
        <v>602</v>
      </c>
      <c r="B599">
        <v>1</v>
      </c>
      <c r="C599" s="1">
        <v>8.5555624040797795</v>
      </c>
      <c r="E599" s="1">
        <v>8.5555624040797795</v>
      </c>
      <c r="F599" s="1">
        <v>8.5555624040797795</v>
      </c>
      <c r="G599" s="1">
        <v>8.5555624040797795</v>
      </c>
    </row>
    <row r="600" spans="1:7" x14ac:dyDescent="0.35">
      <c r="A600" t="s">
        <v>603</v>
      </c>
      <c r="B600">
        <v>1</v>
      </c>
      <c r="C600" s="1">
        <v>8.6846803792888299</v>
      </c>
      <c r="E600" s="1">
        <v>8.6846803792888299</v>
      </c>
      <c r="F600" s="1">
        <v>8.6846803792888299</v>
      </c>
      <c r="G600" s="1">
        <v>8.6846803792888299</v>
      </c>
    </row>
    <row r="601" spans="1:7" x14ac:dyDescent="0.35">
      <c r="A601" t="s">
        <v>604</v>
      </c>
      <c r="B601">
        <v>1</v>
      </c>
      <c r="C601" s="1">
        <v>8.6594157146318</v>
      </c>
      <c r="E601" s="1">
        <v>8.6594157146318</v>
      </c>
      <c r="F601" s="1">
        <v>8.6594157146318</v>
      </c>
      <c r="G601" s="1">
        <v>8.6594157146318</v>
      </c>
    </row>
    <row r="602" spans="1:7" x14ac:dyDescent="0.35">
      <c r="A602" t="s">
        <v>605</v>
      </c>
      <c r="B602">
        <v>1</v>
      </c>
      <c r="C602" s="1">
        <v>10.8748078633124</v>
      </c>
      <c r="E602" s="1">
        <v>10.8748078633124</v>
      </c>
      <c r="F602" s="1">
        <v>10.8748078633124</v>
      </c>
      <c r="G602" s="1">
        <v>10.8748078633124</v>
      </c>
    </row>
    <row r="603" spans="1:7" x14ac:dyDescent="0.35">
      <c r="A603" t="s">
        <v>606</v>
      </c>
      <c r="B603">
        <v>1</v>
      </c>
      <c r="C603" s="1">
        <v>10.8748078633124</v>
      </c>
      <c r="E603" s="1">
        <v>10.8748078633124</v>
      </c>
      <c r="F603" s="1">
        <v>10.8748078633124</v>
      </c>
      <c r="G603" s="1">
        <v>10.8748078633124</v>
      </c>
    </row>
    <row r="604" spans="1:7" x14ac:dyDescent="0.35">
      <c r="A604" t="s">
        <v>607</v>
      </c>
      <c r="B604">
        <v>5</v>
      </c>
      <c r="C604" s="1">
        <v>8.2115862822748902</v>
      </c>
      <c r="D604" s="1">
        <v>0.96742536667231904</v>
      </c>
      <c r="E604" s="1">
        <v>6.6985171230828398</v>
      </c>
      <c r="F604" s="1">
        <v>9.2552941998492209</v>
      </c>
      <c r="G604" s="1">
        <v>8.2020546934543894</v>
      </c>
    </row>
    <row r="605" spans="1:7" x14ac:dyDescent="0.35">
      <c r="A605" t="s">
        <v>608</v>
      </c>
      <c r="B605">
        <v>3</v>
      </c>
      <c r="C605" s="1">
        <v>10.1808333709309</v>
      </c>
      <c r="D605" s="1">
        <v>0.21953589021335901</v>
      </c>
      <c r="E605" s="1">
        <v>9.9632627231383708</v>
      </c>
      <c r="F605" s="1">
        <v>10.402283094732899</v>
      </c>
      <c r="G605" s="1">
        <v>10.1769542949214</v>
      </c>
    </row>
    <row r="606" spans="1:7" x14ac:dyDescent="0.35">
      <c r="A606" t="s">
        <v>609</v>
      </c>
      <c r="B606">
        <v>12</v>
      </c>
      <c r="C606" s="1">
        <v>12.911807345607199</v>
      </c>
      <c r="D606" s="1">
        <v>2.9468874995548302</v>
      </c>
      <c r="E606" s="1">
        <v>4.7023843838459296</v>
      </c>
      <c r="F606" s="1">
        <v>15.972624697472799</v>
      </c>
      <c r="G606" s="1">
        <v>13.750544023506601</v>
      </c>
    </row>
    <row r="607" spans="1:7" x14ac:dyDescent="0.35">
      <c r="A607" t="s">
        <v>610</v>
      </c>
      <c r="B607">
        <v>3</v>
      </c>
      <c r="C607" s="1">
        <v>8.0574177635149002</v>
      </c>
      <c r="D607" s="1">
        <v>5.6843875281168899</v>
      </c>
      <c r="E607" s="1">
        <v>1.6783735933802799</v>
      </c>
      <c r="F607" s="1">
        <v>12.5860097408636</v>
      </c>
      <c r="G607" s="1">
        <v>9.9078699563007895</v>
      </c>
    </row>
    <row r="608" spans="1:7" x14ac:dyDescent="0.35">
      <c r="A608" t="s">
        <v>611</v>
      </c>
      <c r="B608">
        <v>1</v>
      </c>
      <c r="C608" s="1">
        <v>3.4617839479657699</v>
      </c>
      <c r="E608" s="1">
        <v>3.4617839479657699</v>
      </c>
      <c r="F608" s="1">
        <v>3.4617839479657699</v>
      </c>
      <c r="G608" s="1">
        <v>3.4617839479657699</v>
      </c>
    </row>
    <row r="609" spans="1:7" x14ac:dyDescent="0.35">
      <c r="A609" t="s">
        <v>612</v>
      </c>
      <c r="B609">
        <v>1</v>
      </c>
      <c r="C609" s="1">
        <v>3.4617839479657699</v>
      </c>
      <c r="E609" s="1">
        <v>3.4617839479657699</v>
      </c>
      <c r="F609" s="1">
        <v>3.4617839479657699</v>
      </c>
      <c r="G609" s="1">
        <v>3.4617839479657699</v>
      </c>
    </row>
    <row r="610" spans="1:7" x14ac:dyDescent="0.35">
      <c r="A610" t="s">
        <v>613</v>
      </c>
      <c r="B610">
        <v>1</v>
      </c>
      <c r="C610" s="1">
        <v>3.25971834775119</v>
      </c>
      <c r="E610" s="1">
        <v>3.25971834775119</v>
      </c>
      <c r="F610" s="1">
        <v>3.25971834775119</v>
      </c>
      <c r="G610" s="1">
        <v>3.25971834775119</v>
      </c>
    </row>
    <row r="611" spans="1:7" x14ac:dyDescent="0.35">
      <c r="A611" t="s">
        <v>614</v>
      </c>
      <c r="B611">
        <v>1</v>
      </c>
      <c r="C611" s="1">
        <v>3.25971834775119</v>
      </c>
      <c r="E611" s="1">
        <v>3.25971834775119</v>
      </c>
      <c r="F611" s="1">
        <v>3.25971834775119</v>
      </c>
      <c r="G611" s="1">
        <v>3.25971834775119</v>
      </c>
    </row>
    <row r="612" spans="1:7" x14ac:dyDescent="0.35">
      <c r="A612" t="s">
        <v>615</v>
      </c>
      <c r="B612">
        <v>1</v>
      </c>
      <c r="C612" s="1">
        <v>3.4617839479657699</v>
      </c>
      <c r="E612" s="1">
        <v>3.4617839479657699</v>
      </c>
      <c r="F612" s="1">
        <v>3.4617839479657699</v>
      </c>
      <c r="G612" s="1">
        <v>3.4617839479657699</v>
      </c>
    </row>
    <row r="613" spans="1:7" x14ac:dyDescent="0.35">
      <c r="A613" t="s">
        <v>616</v>
      </c>
      <c r="B613">
        <v>1</v>
      </c>
      <c r="C613" s="1">
        <v>4.0220339814067003</v>
      </c>
      <c r="E613" s="1">
        <v>4.0220339814067003</v>
      </c>
      <c r="F613" s="1">
        <v>4.0220339814067003</v>
      </c>
      <c r="G613" s="1">
        <v>4.0220339814067003</v>
      </c>
    </row>
    <row r="614" spans="1:7" x14ac:dyDescent="0.35">
      <c r="A614" t="s">
        <v>617</v>
      </c>
      <c r="B614">
        <v>5</v>
      </c>
      <c r="C614" s="1">
        <v>3.9199506872549699</v>
      </c>
      <c r="D614" s="1">
        <v>0.43924503692632599</v>
      </c>
      <c r="E614" s="1">
        <v>3.3123394554159802</v>
      </c>
      <c r="F614" s="1">
        <v>4.4819663712034998</v>
      </c>
      <c r="G614" s="1">
        <v>3.9440093738700202</v>
      </c>
    </row>
    <row r="615" spans="1:7" x14ac:dyDescent="0.35">
      <c r="A615" t="s">
        <v>618</v>
      </c>
      <c r="B615">
        <v>2</v>
      </c>
      <c r="C615" s="1">
        <v>3.01101433565647</v>
      </c>
      <c r="D615" s="1">
        <v>0.63242315441770203</v>
      </c>
      <c r="E615" s="1">
        <v>2.5638236345883301</v>
      </c>
      <c r="F615" s="1">
        <v>3.4582050367246202</v>
      </c>
      <c r="G615" s="1">
        <v>3.01101433565647</v>
      </c>
    </row>
    <row r="616" spans="1:7" x14ac:dyDescent="0.35">
      <c r="A616" t="s">
        <v>619</v>
      </c>
      <c r="B616">
        <v>9</v>
      </c>
      <c r="C616" s="1">
        <v>9.86618737309702</v>
      </c>
      <c r="D616" s="1">
        <v>1.96180970465644</v>
      </c>
      <c r="E616" s="1">
        <v>5.4008349251322896</v>
      </c>
      <c r="F616" s="1">
        <v>11.5025198169219</v>
      </c>
      <c r="G616" s="1">
        <v>10.477841782243599</v>
      </c>
    </row>
    <row r="617" spans="1:7" x14ac:dyDescent="0.35">
      <c r="A617" t="s">
        <v>620</v>
      </c>
      <c r="B617">
        <v>1</v>
      </c>
      <c r="C617" s="1">
        <v>5.5311710544209198</v>
      </c>
      <c r="E617" s="1">
        <v>5.5311710544209198</v>
      </c>
      <c r="F617" s="1">
        <v>5.5311710544209198</v>
      </c>
      <c r="G617" s="1">
        <v>5.5311710544209198</v>
      </c>
    </row>
    <row r="618" spans="1:7" x14ac:dyDescent="0.35">
      <c r="A618" t="s">
        <v>621</v>
      </c>
      <c r="B618">
        <v>3</v>
      </c>
      <c r="C618" s="1">
        <v>5.3377494704171404</v>
      </c>
      <c r="D618" s="1">
        <v>1.9047470722604001</v>
      </c>
      <c r="E618" s="1">
        <v>3.8646096758647501</v>
      </c>
      <c r="F618" s="1">
        <v>7.4886940594084299</v>
      </c>
      <c r="G618" s="1">
        <v>4.6599446759782497</v>
      </c>
    </row>
    <row r="619" spans="1:7" x14ac:dyDescent="0.35">
      <c r="A619" t="s">
        <v>622</v>
      </c>
      <c r="B619">
        <v>7</v>
      </c>
      <c r="C619" s="1">
        <v>5.4823136393658602</v>
      </c>
      <c r="D619" s="1">
        <v>1.9126773923806399</v>
      </c>
      <c r="E619" s="1">
        <v>4.1939588064856297</v>
      </c>
      <c r="F619" s="1">
        <v>9.2503962701704907</v>
      </c>
      <c r="G619" s="1">
        <v>4.5330537600734502</v>
      </c>
    </row>
    <row r="620" spans="1:7" x14ac:dyDescent="0.35">
      <c r="A620" t="s">
        <v>623</v>
      </c>
      <c r="B620">
        <v>1</v>
      </c>
      <c r="C620" s="1">
        <v>6.3970044714366203</v>
      </c>
      <c r="E620" s="1">
        <v>6.3970044714366203</v>
      </c>
      <c r="F620" s="1">
        <v>6.3970044714366203</v>
      </c>
      <c r="G620" s="1">
        <v>6.3970044714366203</v>
      </c>
    </row>
    <row r="621" spans="1:7" x14ac:dyDescent="0.35">
      <c r="A621" t="s">
        <v>624</v>
      </c>
      <c r="B621">
        <v>10</v>
      </c>
      <c r="C621" s="1">
        <v>6.2824650705357499</v>
      </c>
      <c r="D621" s="1">
        <v>1.3682390087606799</v>
      </c>
      <c r="E621" s="1">
        <v>4.3807032604014804</v>
      </c>
      <c r="F621" s="1">
        <v>9.2783522516614401</v>
      </c>
      <c r="G621" s="1">
        <v>6.1640255970624498</v>
      </c>
    </row>
    <row r="622" spans="1:7" x14ac:dyDescent="0.35">
      <c r="A622" t="s">
        <v>625</v>
      </c>
      <c r="B622">
        <v>10</v>
      </c>
      <c r="C622" s="1">
        <v>6.2824650705357499</v>
      </c>
      <c r="D622" s="1">
        <v>1.3682390087606799</v>
      </c>
      <c r="E622" s="1">
        <v>4.3807032604014804</v>
      </c>
      <c r="F622" s="1">
        <v>9.2783522516614401</v>
      </c>
      <c r="G622" s="1">
        <v>6.1640255970624498</v>
      </c>
    </row>
    <row r="623" spans="1:7" x14ac:dyDescent="0.35">
      <c r="A623" t="s">
        <v>626</v>
      </c>
      <c r="B623">
        <v>9</v>
      </c>
      <c r="C623" s="1">
        <v>6.7555122521936202</v>
      </c>
      <c r="D623" s="1">
        <v>2.6642458973760998</v>
      </c>
      <c r="E623" s="1">
        <v>2.9667328247845202</v>
      </c>
      <c r="F623" s="1">
        <v>10.819437079665001</v>
      </c>
      <c r="G623" s="1">
        <v>7.3658080666902004</v>
      </c>
    </row>
    <row r="624" spans="1:7" x14ac:dyDescent="0.35">
      <c r="A624" t="s">
        <v>627</v>
      </c>
      <c r="B624">
        <v>25</v>
      </c>
      <c r="C624" s="1">
        <v>5.9216275961485598</v>
      </c>
      <c r="D624" s="1">
        <v>1.67572308291366</v>
      </c>
      <c r="E624" s="1">
        <v>3.0722360480508399</v>
      </c>
      <c r="F624" s="1">
        <v>10.1420474776264</v>
      </c>
      <c r="G624" s="1">
        <v>5.6112765571854597</v>
      </c>
    </row>
    <row r="625" spans="1:7" x14ac:dyDescent="0.35">
      <c r="A625" t="s">
        <v>628</v>
      </c>
      <c r="B625">
        <v>38</v>
      </c>
      <c r="C625" s="1">
        <v>6.6845016951641902</v>
      </c>
      <c r="D625" s="1">
        <v>2.0147022012706999</v>
      </c>
      <c r="E625" s="1">
        <v>2.6649632766239399</v>
      </c>
      <c r="F625" s="1">
        <v>11.562353055744</v>
      </c>
      <c r="G625" s="1">
        <v>6.39368718654395</v>
      </c>
    </row>
    <row r="626" spans="1:7" x14ac:dyDescent="0.35">
      <c r="A626" t="s">
        <v>629</v>
      </c>
      <c r="B626">
        <v>28</v>
      </c>
      <c r="C626" s="1">
        <v>5.8933500110021102</v>
      </c>
      <c r="D626" s="1">
        <v>2.3496587057362999</v>
      </c>
      <c r="E626" s="1">
        <v>1.78171530330048</v>
      </c>
      <c r="F626" s="1">
        <v>10.912242350224099</v>
      </c>
      <c r="G626" s="1">
        <v>5.1837454344270801</v>
      </c>
    </row>
    <row r="627" spans="1:7" x14ac:dyDescent="0.35">
      <c r="A627" t="s">
        <v>630</v>
      </c>
      <c r="B627">
        <v>11</v>
      </c>
      <c r="C627" s="1">
        <v>3.15261642856251</v>
      </c>
      <c r="D627" s="1">
        <v>0.89540999053980597</v>
      </c>
      <c r="E627" s="1">
        <v>2.0216706801975102</v>
      </c>
      <c r="F627" s="1">
        <v>5.0575486997828403</v>
      </c>
      <c r="G627" s="1">
        <v>2.9680832627662501</v>
      </c>
    </row>
    <row r="628" spans="1:7" x14ac:dyDescent="0.35">
      <c r="A628" t="s">
        <v>631</v>
      </c>
      <c r="B628">
        <v>4</v>
      </c>
      <c r="C628" s="1">
        <v>11.543843938053399</v>
      </c>
      <c r="D628" s="1">
        <v>0.54358774952965006</v>
      </c>
      <c r="E628" s="1">
        <v>10.7654119607226</v>
      </c>
      <c r="F628" s="1">
        <v>12.031242496698001</v>
      </c>
      <c r="G628" s="1">
        <v>11.6893606473965</v>
      </c>
    </row>
    <row r="629" spans="1:7" x14ac:dyDescent="0.35">
      <c r="A629" t="s">
        <v>632</v>
      </c>
      <c r="B629">
        <v>2</v>
      </c>
      <c r="C629" s="1">
        <v>11.9376138732411</v>
      </c>
      <c r="D629" s="1">
        <v>0.62619521474155804</v>
      </c>
      <c r="E629" s="1">
        <v>11.494826990550701</v>
      </c>
      <c r="F629" s="1">
        <v>12.380400755931401</v>
      </c>
      <c r="G629" s="1">
        <v>11.9376138732411</v>
      </c>
    </row>
    <row r="630" spans="1:7" x14ac:dyDescent="0.35">
      <c r="A630" t="s">
        <v>633</v>
      </c>
      <c r="B630">
        <v>9</v>
      </c>
      <c r="C630" s="1">
        <v>13.9733325751085</v>
      </c>
      <c r="D630" s="1">
        <v>4.2027138059229703</v>
      </c>
      <c r="E630" s="1">
        <v>4.0559873360112801</v>
      </c>
      <c r="F630" s="1">
        <v>18.840807895362001</v>
      </c>
      <c r="G630" s="1">
        <v>14.0182612786995</v>
      </c>
    </row>
    <row r="631" spans="1:7" x14ac:dyDescent="0.35">
      <c r="A631" t="s">
        <v>634</v>
      </c>
      <c r="B631">
        <v>3</v>
      </c>
      <c r="C631" s="1">
        <v>14.002395733400901</v>
      </c>
      <c r="D631" s="1">
        <v>2.3971190722389002</v>
      </c>
      <c r="E631" s="1">
        <v>11.261806553591001</v>
      </c>
      <c r="F631" s="1">
        <v>15.708931393258601</v>
      </c>
      <c r="G631" s="1">
        <v>15.036449253353201</v>
      </c>
    </row>
    <row r="632" spans="1:7" x14ac:dyDescent="0.35">
      <c r="A632" t="s">
        <v>635</v>
      </c>
      <c r="B632">
        <v>17</v>
      </c>
      <c r="C632" s="1">
        <v>8.0359322915566693</v>
      </c>
      <c r="D632" s="1">
        <v>0.79803240193944203</v>
      </c>
      <c r="E632" s="1">
        <v>6.5252080158586399</v>
      </c>
      <c r="F632" s="1">
        <v>9.4351825959471203</v>
      </c>
      <c r="G632" s="1">
        <v>8.1737848569971998</v>
      </c>
    </row>
    <row r="633" spans="1:7" x14ac:dyDescent="0.35">
      <c r="A633" t="s">
        <v>636</v>
      </c>
      <c r="B633">
        <v>4</v>
      </c>
      <c r="C633" s="1">
        <v>11.055157590012399</v>
      </c>
      <c r="D633" s="1">
        <v>1.4879238744805201</v>
      </c>
      <c r="E633" s="1">
        <v>9.2062698774870793</v>
      </c>
      <c r="F633" s="1">
        <v>12.8194529104399</v>
      </c>
      <c r="G633" s="1">
        <v>11.097453786061401</v>
      </c>
    </row>
    <row r="634" spans="1:7" x14ac:dyDescent="0.35">
      <c r="A634" t="s">
        <v>637</v>
      </c>
      <c r="B634">
        <v>1</v>
      </c>
      <c r="C634" s="1">
        <v>10.6098053182921</v>
      </c>
      <c r="E634" s="1">
        <v>10.6098053182921</v>
      </c>
      <c r="F634" s="1">
        <v>10.6098053182921</v>
      </c>
      <c r="G634" s="1">
        <v>10.6098053182921</v>
      </c>
    </row>
    <row r="635" spans="1:7" x14ac:dyDescent="0.35">
      <c r="A635" t="s">
        <v>638</v>
      </c>
      <c r="B635">
        <v>1</v>
      </c>
      <c r="C635" s="1">
        <v>10.694950779940999</v>
      </c>
      <c r="E635" s="1">
        <v>10.694950779940999</v>
      </c>
      <c r="F635" s="1">
        <v>10.694950779940999</v>
      </c>
      <c r="G635" s="1">
        <v>10.694950779940999</v>
      </c>
    </row>
    <row r="636" spans="1:7" x14ac:dyDescent="0.35">
      <c r="A636" t="s">
        <v>639</v>
      </c>
      <c r="B636">
        <v>1</v>
      </c>
      <c r="C636" s="1">
        <v>10.803126987188</v>
      </c>
      <c r="E636" s="1">
        <v>10.803126987188</v>
      </c>
      <c r="F636" s="1">
        <v>10.803126987188</v>
      </c>
      <c r="G636" s="1">
        <v>10.803126987188</v>
      </c>
    </row>
    <row r="637" spans="1:7" x14ac:dyDescent="0.35">
      <c r="A637" t="s">
        <v>640</v>
      </c>
      <c r="B637">
        <v>1</v>
      </c>
      <c r="C637" s="1">
        <v>10.803126987188</v>
      </c>
      <c r="E637" s="1">
        <v>10.803126987188</v>
      </c>
      <c r="F637" s="1">
        <v>10.803126987188</v>
      </c>
      <c r="G637" s="1">
        <v>10.803126987188</v>
      </c>
    </row>
    <row r="638" spans="1:7" x14ac:dyDescent="0.35">
      <c r="A638" t="s">
        <v>641</v>
      </c>
      <c r="B638">
        <v>4</v>
      </c>
      <c r="C638" s="1">
        <v>12.286607103688601</v>
      </c>
      <c r="D638" s="1">
        <v>0.57626664403917205</v>
      </c>
      <c r="E638" s="1">
        <v>11.5345993974633</v>
      </c>
      <c r="F638" s="1">
        <v>12.7641501105508</v>
      </c>
      <c r="G638" s="1">
        <v>12.4238394533701</v>
      </c>
    </row>
    <row r="639" spans="1:7" x14ac:dyDescent="0.35">
      <c r="A639" t="s">
        <v>642</v>
      </c>
      <c r="B639">
        <v>5</v>
      </c>
      <c r="C639" s="1">
        <v>8.0368202237292792</v>
      </c>
      <c r="D639" s="1">
        <v>2.04633385553206</v>
      </c>
      <c r="E639" s="1">
        <v>6.4794797099655801</v>
      </c>
      <c r="F639" s="1">
        <v>10.8838514097159</v>
      </c>
      <c r="G639" s="1">
        <v>6.71593514828196</v>
      </c>
    </row>
    <row r="640" spans="1:7" x14ac:dyDescent="0.35">
      <c r="A640" t="s">
        <v>643</v>
      </c>
      <c r="B640">
        <v>5</v>
      </c>
      <c r="C640" s="1">
        <v>8.0368202237292792</v>
      </c>
      <c r="D640" s="1">
        <v>2.04633385553206</v>
      </c>
      <c r="E640" s="1">
        <v>6.4794797099655801</v>
      </c>
      <c r="F640" s="1">
        <v>10.8838514097159</v>
      </c>
      <c r="G640" s="1">
        <v>6.71593514828196</v>
      </c>
    </row>
    <row r="641" spans="1:7" x14ac:dyDescent="0.35">
      <c r="A641" t="s">
        <v>644</v>
      </c>
      <c r="B641">
        <v>14</v>
      </c>
      <c r="C641" s="1">
        <v>8.8134803017042493</v>
      </c>
      <c r="D641" s="1">
        <v>1.8087367282623701</v>
      </c>
      <c r="E641" s="1">
        <v>6.0054477391399201</v>
      </c>
      <c r="F641" s="1">
        <v>11.1589666187568</v>
      </c>
      <c r="G641" s="1">
        <v>8.8376335148451197</v>
      </c>
    </row>
    <row r="642" spans="1:7" x14ac:dyDescent="0.35">
      <c r="A642" t="s">
        <v>645</v>
      </c>
      <c r="B642">
        <v>14</v>
      </c>
      <c r="C642" s="1">
        <v>8.8134803017042493</v>
      </c>
      <c r="D642" s="1">
        <v>1.8087367282623701</v>
      </c>
      <c r="E642" s="1">
        <v>6.0054477391399201</v>
      </c>
      <c r="F642" s="1">
        <v>11.1589666187568</v>
      </c>
      <c r="G642" s="1">
        <v>8.8376335148451197</v>
      </c>
    </row>
    <row r="643" spans="1:7" x14ac:dyDescent="0.35">
      <c r="A643" t="s">
        <v>646</v>
      </c>
      <c r="B643">
        <v>14</v>
      </c>
      <c r="C643" s="1">
        <v>8.8134803017042493</v>
      </c>
      <c r="D643" s="1">
        <v>1.8087367282623701</v>
      </c>
      <c r="E643" s="1">
        <v>6.0054477391399201</v>
      </c>
      <c r="F643" s="1">
        <v>11.1589666187568</v>
      </c>
      <c r="G643" s="1">
        <v>8.8376335148451197</v>
      </c>
    </row>
    <row r="644" spans="1:7" x14ac:dyDescent="0.35">
      <c r="A644" t="s">
        <v>647</v>
      </c>
      <c r="B644">
        <v>6</v>
      </c>
      <c r="C644" s="1">
        <v>9.6399241009268994</v>
      </c>
      <c r="D644" s="1">
        <v>1.49416330876301</v>
      </c>
      <c r="E644" s="1">
        <v>7.73765624926863</v>
      </c>
      <c r="F644" s="1">
        <v>12.084521099563901</v>
      </c>
      <c r="G644" s="1">
        <v>9.7428890751878008</v>
      </c>
    </row>
    <row r="645" spans="1:7" x14ac:dyDescent="0.35">
      <c r="A645" t="s">
        <v>648</v>
      </c>
      <c r="B645">
        <v>6</v>
      </c>
      <c r="C645" s="1">
        <v>9.6399241009268994</v>
      </c>
      <c r="D645" s="1">
        <v>1.49416330876301</v>
      </c>
      <c r="E645" s="1">
        <v>7.73765624926863</v>
      </c>
      <c r="F645" s="1">
        <v>12.084521099563901</v>
      </c>
      <c r="G645" s="1">
        <v>9.7428890751878008</v>
      </c>
    </row>
    <row r="646" spans="1:7" x14ac:dyDescent="0.35">
      <c r="A646" t="s">
        <v>649</v>
      </c>
      <c r="B646">
        <v>6</v>
      </c>
      <c r="C646" s="1">
        <v>9.6399241009268994</v>
      </c>
      <c r="D646" s="1">
        <v>1.49416330876301</v>
      </c>
      <c r="E646" s="1">
        <v>7.73765624926863</v>
      </c>
      <c r="F646" s="1">
        <v>12.084521099563901</v>
      </c>
      <c r="G646" s="1">
        <v>9.7428890751878008</v>
      </c>
    </row>
    <row r="647" spans="1:7" x14ac:dyDescent="0.35">
      <c r="A647" t="s">
        <v>650</v>
      </c>
      <c r="B647">
        <v>1</v>
      </c>
      <c r="C647" s="1">
        <v>6.7588155404463297</v>
      </c>
      <c r="E647" s="1">
        <v>6.7588155404463297</v>
      </c>
      <c r="F647" s="1">
        <v>6.7588155404463297</v>
      </c>
      <c r="G647" s="1">
        <v>6.7588155404463297</v>
      </c>
    </row>
    <row r="648" spans="1:7" x14ac:dyDescent="0.35">
      <c r="A648" t="s">
        <v>651</v>
      </c>
      <c r="B648">
        <v>2</v>
      </c>
      <c r="C648" s="1">
        <v>7.0657133807098402</v>
      </c>
      <c r="D648" s="1">
        <v>1.7996017737311101</v>
      </c>
      <c r="E648" s="1">
        <v>5.79320276306923</v>
      </c>
      <c r="F648" s="1">
        <v>8.3382239983504505</v>
      </c>
      <c r="G648" s="1">
        <v>7.0657133807098402</v>
      </c>
    </row>
    <row r="649" spans="1:7" x14ac:dyDescent="0.35">
      <c r="A649" t="s">
        <v>652</v>
      </c>
      <c r="B649">
        <v>2</v>
      </c>
      <c r="C649" s="1">
        <v>4.7422776022889304</v>
      </c>
      <c r="D649" s="1">
        <v>0.47349690412617201</v>
      </c>
      <c r="E649" s="1">
        <v>4.4074647305104699</v>
      </c>
      <c r="F649" s="1">
        <v>5.0770904740673801</v>
      </c>
      <c r="G649" s="1">
        <v>4.7422776022889304</v>
      </c>
    </row>
    <row r="650" spans="1:7" x14ac:dyDescent="0.35">
      <c r="A650" t="s">
        <v>653</v>
      </c>
      <c r="B650">
        <v>2</v>
      </c>
      <c r="C650" s="1">
        <v>5.8214923963910898</v>
      </c>
      <c r="D650" s="1">
        <v>0.71239937252009</v>
      </c>
      <c r="E650" s="1">
        <v>5.3177499691690899</v>
      </c>
      <c r="F650" s="1">
        <v>6.3252348236130898</v>
      </c>
      <c r="G650" s="1">
        <v>5.8214923963910898</v>
      </c>
    </row>
    <row r="651" spans="1:7" x14ac:dyDescent="0.35">
      <c r="A651" t="s">
        <v>654</v>
      </c>
      <c r="B651">
        <v>2</v>
      </c>
      <c r="C651" s="1">
        <v>5.8214923963910898</v>
      </c>
      <c r="D651" s="1">
        <v>0.71239937252009</v>
      </c>
      <c r="E651" s="1">
        <v>5.3177499691690899</v>
      </c>
      <c r="F651" s="1">
        <v>6.3252348236130898</v>
      </c>
      <c r="G651" s="1">
        <v>5.8214923963910898</v>
      </c>
    </row>
    <row r="652" spans="1:7" x14ac:dyDescent="0.35">
      <c r="A652" t="s">
        <v>655</v>
      </c>
      <c r="B652">
        <v>1</v>
      </c>
      <c r="C652" s="1">
        <v>9.9868522788762792</v>
      </c>
      <c r="E652" s="1">
        <v>9.9868522788762792</v>
      </c>
      <c r="F652" s="1">
        <v>9.9868522788762792</v>
      </c>
      <c r="G652" s="1">
        <v>9.9868522788762792</v>
      </c>
    </row>
    <row r="653" spans="1:7" x14ac:dyDescent="0.35">
      <c r="A653" t="s">
        <v>656</v>
      </c>
      <c r="B653">
        <v>1</v>
      </c>
      <c r="C653" s="1">
        <v>9.9868522788762792</v>
      </c>
      <c r="E653" s="1">
        <v>9.9868522788762792</v>
      </c>
      <c r="F653" s="1">
        <v>9.9868522788762792</v>
      </c>
      <c r="G653" s="1">
        <v>9.9868522788762792</v>
      </c>
    </row>
    <row r="654" spans="1:7" x14ac:dyDescent="0.35">
      <c r="A654" t="s">
        <v>657</v>
      </c>
      <c r="B654">
        <v>2</v>
      </c>
      <c r="C654" s="1">
        <v>7.6911936148008699</v>
      </c>
      <c r="D654" s="1">
        <v>0.55259970438776695</v>
      </c>
      <c r="E654" s="1">
        <v>7.3004466165466004</v>
      </c>
      <c r="F654" s="1">
        <v>8.0819406130551403</v>
      </c>
      <c r="G654" s="1">
        <v>7.6911936148008699</v>
      </c>
    </row>
    <row r="655" spans="1:7" x14ac:dyDescent="0.35">
      <c r="A655" t="s">
        <v>658</v>
      </c>
      <c r="B655">
        <v>2</v>
      </c>
      <c r="C655" s="1">
        <v>7.4438275380146903</v>
      </c>
      <c r="D655" s="1">
        <v>0.55123043402080096</v>
      </c>
      <c r="E655" s="1">
        <v>7.0540487601221704</v>
      </c>
      <c r="F655" s="1">
        <v>7.8336063159071996</v>
      </c>
      <c r="G655" s="1">
        <v>7.4438275380146903</v>
      </c>
    </row>
    <row r="656" spans="1:7" x14ac:dyDescent="0.35">
      <c r="A656" t="s">
        <v>659</v>
      </c>
      <c r="B656">
        <v>4</v>
      </c>
      <c r="C656" s="1">
        <v>6.9299402038126496</v>
      </c>
      <c r="D656" s="1">
        <v>1.8733566799808401</v>
      </c>
      <c r="E656" s="1">
        <v>4.3485037606276498</v>
      </c>
      <c r="F656" s="1">
        <v>8.6617258648967095</v>
      </c>
      <c r="G656" s="1">
        <v>7.3547655948631201</v>
      </c>
    </row>
    <row r="657" spans="1:7" x14ac:dyDescent="0.35">
      <c r="A657" t="s">
        <v>660</v>
      </c>
      <c r="B657">
        <v>2</v>
      </c>
      <c r="C657" s="1">
        <v>6.9094263778324301</v>
      </c>
      <c r="D657" s="1">
        <v>0.89376229438321497</v>
      </c>
      <c r="E657" s="1">
        <v>6.2774409987052104</v>
      </c>
      <c r="F657" s="1">
        <v>7.5414117569596497</v>
      </c>
      <c r="G657" s="1">
        <v>6.9094263778324301</v>
      </c>
    </row>
    <row r="658" spans="1:7" x14ac:dyDescent="0.35">
      <c r="A658" t="s">
        <v>661</v>
      </c>
      <c r="B658">
        <v>3</v>
      </c>
      <c r="C658" s="1">
        <v>8.4457893926207408</v>
      </c>
      <c r="D658" s="1">
        <v>1.94659322534941</v>
      </c>
      <c r="E658" s="1">
        <v>6.2484347974988204</v>
      </c>
      <c r="F658" s="1">
        <v>9.9542834449010407</v>
      </c>
      <c r="G658" s="1">
        <v>9.1346499354623596</v>
      </c>
    </row>
    <row r="659" spans="1:7" x14ac:dyDescent="0.35">
      <c r="A659" t="s">
        <v>662</v>
      </c>
      <c r="B659">
        <v>1</v>
      </c>
      <c r="C659" s="1">
        <v>2.3473748928277498</v>
      </c>
      <c r="E659" s="1">
        <v>2.3473748928277498</v>
      </c>
      <c r="F659" s="1">
        <v>2.3473748928277498</v>
      </c>
      <c r="G659" s="1">
        <v>2.3473748928277498</v>
      </c>
    </row>
    <row r="660" spans="1:7" x14ac:dyDescent="0.35">
      <c r="A660" t="s">
        <v>663</v>
      </c>
      <c r="B660">
        <v>2</v>
      </c>
      <c r="C660" s="1">
        <v>5.7278291742065299</v>
      </c>
      <c r="D660" s="1">
        <v>1.7245860517429901</v>
      </c>
      <c r="E660" s="1">
        <v>4.5083626822793299</v>
      </c>
      <c r="F660" s="1">
        <v>6.9472956661337397</v>
      </c>
      <c r="G660" s="1">
        <v>5.7278291742065299</v>
      </c>
    </row>
    <row r="661" spans="1:7" x14ac:dyDescent="0.35">
      <c r="A661" t="s">
        <v>664</v>
      </c>
      <c r="B661">
        <v>3</v>
      </c>
      <c r="C661" s="1">
        <v>10.3957033978709</v>
      </c>
      <c r="D661" s="1">
        <v>1.1846683993136999</v>
      </c>
      <c r="E661" s="1">
        <v>9.7039556177424995</v>
      </c>
      <c r="F661" s="1">
        <v>11.7636110314328</v>
      </c>
      <c r="G661" s="1">
        <v>9.7195435444373608</v>
      </c>
    </row>
    <row r="662" spans="1:7" x14ac:dyDescent="0.35">
      <c r="A662" t="s">
        <v>665</v>
      </c>
      <c r="B662">
        <v>3</v>
      </c>
      <c r="C662" s="1">
        <v>8.9373233064522104</v>
      </c>
      <c r="D662" s="1">
        <v>3.5109258641202401</v>
      </c>
      <c r="E662" s="1">
        <v>6.6558856061457297</v>
      </c>
      <c r="F662" s="1">
        <v>12.9802623305522</v>
      </c>
      <c r="G662" s="1">
        <v>7.17582198265867</v>
      </c>
    </row>
    <row r="663" spans="1:7" x14ac:dyDescent="0.35">
      <c r="A663" t="s">
        <v>666</v>
      </c>
      <c r="B663">
        <v>42</v>
      </c>
      <c r="C663" s="1">
        <v>10.4364808864441</v>
      </c>
      <c r="D663" s="1">
        <v>2.66226069560601</v>
      </c>
      <c r="E663" s="1">
        <v>5.5577613759867504</v>
      </c>
      <c r="F663" s="1">
        <v>15.9664606517661</v>
      </c>
      <c r="G663" s="1">
        <v>10.188366186326901</v>
      </c>
    </row>
    <row r="664" spans="1:7" x14ac:dyDescent="0.35">
      <c r="A664" t="s">
        <v>667</v>
      </c>
      <c r="B664">
        <v>1</v>
      </c>
      <c r="C664" s="1">
        <v>3.1683954611269098</v>
      </c>
      <c r="E664" s="1">
        <v>3.1683954611269098</v>
      </c>
      <c r="F664" s="1">
        <v>3.1683954611269098</v>
      </c>
      <c r="G664" s="1">
        <v>3.1683954611269098</v>
      </c>
    </row>
    <row r="665" spans="1:7" x14ac:dyDescent="0.35">
      <c r="A665" t="s">
        <v>668</v>
      </c>
      <c r="B665">
        <v>5</v>
      </c>
      <c r="C665" s="1">
        <v>6.56184634932454</v>
      </c>
      <c r="D665" s="1">
        <v>0.52560799152664495</v>
      </c>
      <c r="E665" s="1">
        <v>5.9910380647926198</v>
      </c>
      <c r="F665" s="1">
        <v>7.4138455144308999</v>
      </c>
      <c r="G665" s="1">
        <v>6.4888299938334404</v>
      </c>
    </row>
    <row r="666" spans="1:7" x14ac:dyDescent="0.35">
      <c r="A666" t="s">
        <v>669</v>
      </c>
      <c r="B666">
        <v>4</v>
      </c>
      <c r="C666" s="1">
        <v>9.4865971042258206</v>
      </c>
      <c r="D666" s="1">
        <v>2.0006431234039002</v>
      </c>
      <c r="E666" s="1">
        <v>6.5581880805899297</v>
      </c>
      <c r="F666" s="1">
        <v>11.080045915422</v>
      </c>
      <c r="G666" s="1">
        <v>10.1540772104456</v>
      </c>
    </row>
    <row r="667" spans="1:7" x14ac:dyDescent="0.35">
      <c r="A667" t="s">
        <v>670</v>
      </c>
      <c r="B667">
        <v>2</v>
      </c>
      <c r="C667" s="1">
        <v>5.9415153543164099</v>
      </c>
      <c r="D667" s="1">
        <v>5.2005721635662097E-2</v>
      </c>
      <c r="E667" s="1">
        <v>5.9047417558873301</v>
      </c>
      <c r="F667" s="1">
        <v>5.9782889527454897</v>
      </c>
      <c r="G667" s="1">
        <v>5.9415153543164099</v>
      </c>
    </row>
    <row r="668" spans="1:7" x14ac:dyDescent="0.35">
      <c r="A668" t="s">
        <v>671</v>
      </c>
      <c r="B668">
        <v>5</v>
      </c>
      <c r="C668" s="1">
        <v>11.5567493995891</v>
      </c>
      <c r="D668" s="1">
        <v>1.4295673336773</v>
      </c>
      <c r="E668" s="1">
        <v>9.3741431632216408</v>
      </c>
      <c r="F668" s="1">
        <v>13.069625552528199</v>
      </c>
      <c r="G668" s="1">
        <v>11.513603199779</v>
      </c>
    </row>
    <row r="669" spans="1:7" x14ac:dyDescent="0.35">
      <c r="A669" t="s">
        <v>672</v>
      </c>
      <c r="B669">
        <v>2</v>
      </c>
      <c r="C669" s="1">
        <v>5.0435995488582996</v>
      </c>
      <c r="D669" s="1">
        <v>1.08982684531324</v>
      </c>
      <c r="E669" s="1">
        <v>4.2729755962181599</v>
      </c>
      <c r="F669" s="1">
        <v>5.8142235014984402</v>
      </c>
      <c r="G669" s="1">
        <v>5.0435995488582996</v>
      </c>
    </row>
    <row r="670" spans="1:7" x14ac:dyDescent="0.35">
      <c r="A670" t="s">
        <v>673</v>
      </c>
      <c r="B670">
        <v>1</v>
      </c>
      <c r="C670" s="1">
        <v>5.1034197491405102</v>
      </c>
      <c r="E670" s="1">
        <v>5.1034197491405102</v>
      </c>
      <c r="F670" s="1">
        <v>5.1034197491405102</v>
      </c>
      <c r="G670" s="1">
        <v>5.1034197491405102</v>
      </c>
    </row>
    <row r="671" spans="1:7" x14ac:dyDescent="0.35">
      <c r="A671" t="s">
        <v>674</v>
      </c>
      <c r="B671">
        <v>4</v>
      </c>
      <c r="C671" s="1">
        <v>8.2618728553437606</v>
      </c>
      <c r="D671" s="1">
        <v>2.0833601324159998</v>
      </c>
      <c r="E671" s="1">
        <v>5.8377034407512802</v>
      </c>
      <c r="F671" s="1">
        <v>10.6249359905209</v>
      </c>
      <c r="G671" s="1">
        <v>8.2924259950514205</v>
      </c>
    </row>
    <row r="672" spans="1:7" x14ac:dyDescent="0.35">
      <c r="A672" t="s">
        <v>675</v>
      </c>
      <c r="B672">
        <v>2</v>
      </c>
      <c r="C672" s="1">
        <v>8.4847267002231792</v>
      </c>
      <c r="D672" s="1">
        <v>3.0321333584266301</v>
      </c>
      <c r="E672" s="1">
        <v>6.34068464101777</v>
      </c>
      <c r="F672" s="1">
        <v>10.628768759428601</v>
      </c>
      <c r="G672" s="1">
        <v>8.4847267002231792</v>
      </c>
    </row>
    <row r="673" spans="1:7" x14ac:dyDescent="0.35">
      <c r="A673" t="s">
        <v>676</v>
      </c>
      <c r="B673">
        <v>6</v>
      </c>
      <c r="C673" s="1">
        <v>8.77166850995307</v>
      </c>
      <c r="D673" s="1">
        <v>1.4853323586689799</v>
      </c>
      <c r="E673" s="1">
        <v>6.9614040804982</v>
      </c>
      <c r="F673" s="1">
        <v>11.4429447507686</v>
      </c>
      <c r="G673" s="1">
        <v>8.6666193363781598</v>
      </c>
    </row>
    <row r="674" spans="1:7" x14ac:dyDescent="0.35">
      <c r="A674" t="s">
        <v>677</v>
      </c>
      <c r="B674">
        <v>2</v>
      </c>
      <c r="C674" s="1">
        <v>8.8365599704593691</v>
      </c>
      <c r="D674" s="1">
        <v>8.9780057984905598E-2</v>
      </c>
      <c r="E674" s="1">
        <v>8.7730758826429192</v>
      </c>
      <c r="F674" s="1">
        <v>8.9000440582758191</v>
      </c>
      <c r="G674" s="1">
        <v>8.8365599704593691</v>
      </c>
    </row>
    <row r="675" spans="1:7" x14ac:dyDescent="0.35">
      <c r="A675" t="s">
        <v>678</v>
      </c>
      <c r="B675">
        <v>3</v>
      </c>
      <c r="C675" s="1">
        <v>7.5184622339737199</v>
      </c>
      <c r="D675" s="1">
        <v>2.19737556821006</v>
      </c>
      <c r="E675" s="1">
        <v>5.2465643155524404</v>
      </c>
      <c r="F675" s="1">
        <v>9.6328381316786498</v>
      </c>
      <c r="G675" s="1">
        <v>7.6759842546900696</v>
      </c>
    </row>
    <row r="676" spans="1:7" x14ac:dyDescent="0.35">
      <c r="A676" t="s">
        <v>679</v>
      </c>
      <c r="B676">
        <v>3</v>
      </c>
      <c r="C676" s="1">
        <v>7.5184622339737199</v>
      </c>
      <c r="D676" s="1">
        <v>2.19737556821006</v>
      </c>
      <c r="E676" s="1">
        <v>5.2465643155524404</v>
      </c>
      <c r="F676" s="1">
        <v>9.6328381316786498</v>
      </c>
      <c r="G676" s="1">
        <v>7.6759842546900696</v>
      </c>
    </row>
    <row r="677" spans="1:7" x14ac:dyDescent="0.35">
      <c r="A677" t="s">
        <v>680</v>
      </c>
      <c r="B677">
        <v>1</v>
      </c>
      <c r="C677" s="1">
        <v>8.1293888995404995</v>
      </c>
      <c r="E677" s="1">
        <v>8.1293888995404995</v>
      </c>
      <c r="F677" s="1">
        <v>8.1293888995404995</v>
      </c>
      <c r="G677" s="1">
        <v>8.1293888995404995</v>
      </c>
    </row>
    <row r="678" spans="1:7" x14ac:dyDescent="0.35">
      <c r="A678" t="s">
        <v>681</v>
      </c>
      <c r="B678">
        <v>2</v>
      </c>
      <c r="C678" s="1">
        <v>5.6335394655409603</v>
      </c>
      <c r="D678" s="1">
        <v>1.04861138628492</v>
      </c>
      <c r="E678" s="1">
        <v>4.8920592434694603</v>
      </c>
      <c r="F678" s="1">
        <v>6.3750196876124496</v>
      </c>
      <c r="G678" s="1">
        <v>5.6335394655409603</v>
      </c>
    </row>
    <row r="679" spans="1:7" x14ac:dyDescent="0.35">
      <c r="A679" t="s">
        <v>682</v>
      </c>
      <c r="B679">
        <v>2</v>
      </c>
      <c r="C679" s="1">
        <v>5.6335394655409603</v>
      </c>
      <c r="D679" s="1">
        <v>1.04861138628492</v>
      </c>
      <c r="E679" s="1">
        <v>4.8920592434694603</v>
      </c>
      <c r="F679" s="1">
        <v>6.3750196876124496</v>
      </c>
      <c r="G679" s="1">
        <v>5.6335394655409603</v>
      </c>
    </row>
    <row r="680" spans="1:7" x14ac:dyDescent="0.35">
      <c r="A680" t="s">
        <v>683</v>
      </c>
      <c r="B680">
        <v>1</v>
      </c>
      <c r="C680" s="1">
        <v>6.3213285567695499</v>
      </c>
      <c r="E680" s="1">
        <v>6.3213285567695499</v>
      </c>
      <c r="F680" s="1">
        <v>6.3213285567695499</v>
      </c>
      <c r="G680" s="1">
        <v>6.3213285567695499</v>
      </c>
    </row>
    <row r="681" spans="1:7" x14ac:dyDescent="0.35">
      <c r="A681" t="s">
        <v>684</v>
      </c>
      <c r="B681">
        <v>1</v>
      </c>
      <c r="C681" s="1">
        <v>6.3213285567695499</v>
      </c>
      <c r="E681" s="1">
        <v>6.3213285567695499</v>
      </c>
      <c r="F681" s="1">
        <v>6.3213285567695499</v>
      </c>
      <c r="G681" s="1">
        <v>6.3213285567695499</v>
      </c>
    </row>
    <row r="682" spans="1:7" x14ac:dyDescent="0.35">
      <c r="A682" t="s">
        <v>685</v>
      </c>
      <c r="B682">
        <v>1</v>
      </c>
      <c r="C682" s="1">
        <v>6.9960020665503704</v>
      </c>
      <c r="E682" s="1">
        <v>6.9960020665503704</v>
      </c>
      <c r="F682" s="1">
        <v>6.9960020665503704</v>
      </c>
      <c r="G682" s="1">
        <v>6.9960020665503704</v>
      </c>
    </row>
    <row r="683" spans="1:7" x14ac:dyDescent="0.35">
      <c r="A683" t="s">
        <v>686</v>
      </c>
      <c r="B683">
        <v>1</v>
      </c>
      <c r="C683" s="1">
        <v>6.9960020665503704</v>
      </c>
      <c r="E683" s="1">
        <v>6.9960020665503704</v>
      </c>
      <c r="F683" s="1">
        <v>6.9960020665503704</v>
      </c>
      <c r="G683" s="1">
        <v>6.9960020665503704</v>
      </c>
    </row>
    <row r="684" spans="1:7" x14ac:dyDescent="0.35">
      <c r="A684" t="s">
        <v>687</v>
      </c>
      <c r="B684">
        <v>1</v>
      </c>
      <c r="C684" s="1">
        <v>5.9459701428812703</v>
      </c>
      <c r="E684" s="1">
        <v>5.9459701428812703</v>
      </c>
      <c r="F684" s="1">
        <v>5.9459701428812703</v>
      </c>
      <c r="G684" s="1">
        <v>5.9459701428812703</v>
      </c>
    </row>
    <row r="685" spans="1:7" x14ac:dyDescent="0.35">
      <c r="A685" t="s">
        <v>688</v>
      </c>
      <c r="B685">
        <v>3</v>
      </c>
      <c r="C685" s="1">
        <v>9.7619420797218108</v>
      </c>
      <c r="D685" s="1">
        <v>0.68791076566724496</v>
      </c>
      <c r="E685" s="1">
        <v>9.1383594091685207</v>
      </c>
      <c r="F685" s="1">
        <v>10.499855124443201</v>
      </c>
      <c r="G685" s="1">
        <v>9.6476117055537092</v>
      </c>
    </row>
    <row r="686" spans="1:7" x14ac:dyDescent="0.35">
      <c r="A686" t="s">
        <v>689</v>
      </c>
      <c r="B686">
        <v>3</v>
      </c>
      <c r="C686" s="1">
        <v>9.7619420797218108</v>
      </c>
      <c r="D686" s="1">
        <v>0.68791076566724496</v>
      </c>
      <c r="E686" s="1">
        <v>9.1383594091685207</v>
      </c>
      <c r="F686" s="1">
        <v>10.499855124443201</v>
      </c>
      <c r="G686" s="1">
        <v>9.6476117055537092</v>
      </c>
    </row>
    <row r="687" spans="1:7" x14ac:dyDescent="0.35">
      <c r="A687" t="s">
        <v>690</v>
      </c>
      <c r="B687">
        <v>2</v>
      </c>
      <c r="C687" s="1">
        <v>9.0301209232921398</v>
      </c>
      <c r="D687" s="1">
        <v>0.98414674438544103</v>
      </c>
      <c r="E687" s="1">
        <v>8.3342240866545296</v>
      </c>
      <c r="F687" s="1">
        <v>9.7260177599297499</v>
      </c>
      <c r="G687" s="1">
        <v>9.0301209232921398</v>
      </c>
    </row>
    <row r="688" spans="1:7" x14ac:dyDescent="0.35">
      <c r="A688" t="s">
        <v>691</v>
      </c>
      <c r="B688">
        <v>2</v>
      </c>
      <c r="C688" s="1">
        <v>9.0560179139685193</v>
      </c>
      <c r="D688" s="1">
        <v>1.04912856303945</v>
      </c>
      <c r="E688" s="1">
        <v>8.3141719927068198</v>
      </c>
      <c r="F688" s="1">
        <v>9.7978638352302205</v>
      </c>
      <c r="G688" s="1">
        <v>9.0560179139685193</v>
      </c>
    </row>
    <row r="689" spans="1:7" x14ac:dyDescent="0.35">
      <c r="A689" t="s">
        <v>692</v>
      </c>
      <c r="B689">
        <v>3</v>
      </c>
      <c r="C689" s="1">
        <v>7.5511818564250301</v>
      </c>
      <c r="D689" s="1">
        <v>2.0194230473349202</v>
      </c>
      <c r="E689" s="1">
        <v>5.2264527031238099</v>
      </c>
      <c r="F689" s="1">
        <v>8.8710114036278398</v>
      </c>
      <c r="G689" s="1">
        <v>8.5560814625234602</v>
      </c>
    </row>
    <row r="690" spans="1:7" x14ac:dyDescent="0.35">
      <c r="A690" t="s">
        <v>693</v>
      </c>
      <c r="B690">
        <v>3</v>
      </c>
      <c r="C690" s="1">
        <v>7.5511818564250301</v>
      </c>
      <c r="D690" s="1">
        <v>2.0194230473349202</v>
      </c>
      <c r="E690" s="1">
        <v>5.2264527031238099</v>
      </c>
      <c r="F690" s="1">
        <v>8.8710114036278398</v>
      </c>
      <c r="G690" s="1">
        <v>8.5560814625234602</v>
      </c>
    </row>
    <row r="691" spans="1:7" x14ac:dyDescent="0.35">
      <c r="A691" t="s">
        <v>694</v>
      </c>
      <c r="B691">
        <v>2</v>
      </c>
      <c r="C691" s="1">
        <v>6.4479287473604296</v>
      </c>
      <c r="D691" s="1">
        <v>0.87691887586653205</v>
      </c>
      <c r="E691" s="1">
        <v>5.8278534636847201</v>
      </c>
      <c r="F691" s="1">
        <v>7.0680040310361401</v>
      </c>
      <c r="G691" s="1">
        <v>6.4479287473604296</v>
      </c>
    </row>
    <row r="692" spans="1:7" x14ac:dyDescent="0.35">
      <c r="A692" t="s">
        <v>695</v>
      </c>
      <c r="B692">
        <v>2</v>
      </c>
      <c r="C692" s="1">
        <v>6.4479287473604296</v>
      </c>
      <c r="D692" s="1">
        <v>0.87691887586653205</v>
      </c>
      <c r="E692" s="1">
        <v>5.8278534636847201</v>
      </c>
      <c r="F692" s="1">
        <v>7.0680040310361401</v>
      </c>
      <c r="G692" s="1">
        <v>6.4479287473604296</v>
      </c>
    </row>
    <row r="693" spans="1:7" x14ac:dyDescent="0.35">
      <c r="A693" t="s">
        <v>696</v>
      </c>
      <c r="B693">
        <v>4</v>
      </c>
      <c r="C693" s="1">
        <v>10.5008408800393</v>
      </c>
      <c r="D693" s="1">
        <v>1.7481662471081001</v>
      </c>
      <c r="E693" s="1">
        <v>8.6640569906071203</v>
      </c>
      <c r="F693" s="1">
        <v>12.8635924240827</v>
      </c>
      <c r="G693" s="1">
        <v>10.2378570527337</v>
      </c>
    </row>
    <row r="694" spans="1:7" x14ac:dyDescent="0.35">
      <c r="A694" t="s">
        <v>697</v>
      </c>
      <c r="B694">
        <v>2</v>
      </c>
      <c r="C694" s="1">
        <v>3.3424374475426801</v>
      </c>
      <c r="D694" s="1">
        <v>1.81796406678231</v>
      </c>
      <c r="E694" s="1">
        <v>2.0569427279674302</v>
      </c>
      <c r="F694" s="1">
        <v>4.6279321671179297</v>
      </c>
      <c r="G694" s="1">
        <v>3.3424374475426801</v>
      </c>
    </row>
    <row r="695" spans="1:7" x14ac:dyDescent="0.35">
      <c r="A695" t="s">
        <v>698</v>
      </c>
      <c r="B695">
        <v>9</v>
      </c>
      <c r="C695" s="1">
        <v>6.7877911490879796</v>
      </c>
      <c r="D695" s="1">
        <v>3.1041419085390798</v>
      </c>
      <c r="E695" s="1">
        <v>1.7771934415053601</v>
      </c>
      <c r="F695" s="1">
        <v>10.773926660969501</v>
      </c>
      <c r="G695" s="1">
        <v>5.85426045318669</v>
      </c>
    </row>
    <row r="696" spans="1:7" x14ac:dyDescent="0.35">
      <c r="A696" t="s">
        <v>699</v>
      </c>
      <c r="B696">
        <v>9</v>
      </c>
      <c r="C696" s="1">
        <v>6.7877911490879796</v>
      </c>
      <c r="D696" s="1">
        <v>3.1041419085390798</v>
      </c>
      <c r="E696" s="1">
        <v>1.7771934415053601</v>
      </c>
      <c r="F696" s="1">
        <v>10.773926660969501</v>
      </c>
      <c r="G696" s="1">
        <v>5.85426045318669</v>
      </c>
    </row>
    <row r="697" spans="1:7" x14ac:dyDescent="0.35">
      <c r="A697" t="s">
        <v>700</v>
      </c>
      <c r="B697">
        <v>2</v>
      </c>
      <c r="C697" s="1">
        <v>2.5923710982297701</v>
      </c>
      <c r="D697" s="1">
        <v>0.297408925203623</v>
      </c>
      <c r="E697" s="1">
        <v>2.3820712304328802</v>
      </c>
      <c r="F697" s="1">
        <v>2.8026709660266498</v>
      </c>
      <c r="G697" s="1">
        <v>2.5923710982297701</v>
      </c>
    </row>
    <row r="698" spans="1:7" x14ac:dyDescent="0.35">
      <c r="A698" t="s">
        <v>701</v>
      </c>
      <c r="B698">
        <v>1</v>
      </c>
      <c r="C698" s="1">
        <v>8.1492231843190197</v>
      </c>
      <c r="E698" s="1">
        <v>8.1492231843190197</v>
      </c>
      <c r="F698" s="1">
        <v>8.1492231843190197</v>
      </c>
      <c r="G698" s="1">
        <v>8.1492231843190197</v>
      </c>
    </row>
    <row r="699" spans="1:7" x14ac:dyDescent="0.35">
      <c r="A699" t="s">
        <v>702</v>
      </c>
      <c r="B699">
        <v>5</v>
      </c>
      <c r="C699" s="1">
        <v>3.7019327284395902</v>
      </c>
      <c r="D699" s="1">
        <v>0.79271123028653301</v>
      </c>
      <c r="E699" s="1">
        <v>2.40955668266567</v>
      </c>
      <c r="F699" s="1">
        <v>4.3625141463287296</v>
      </c>
      <c r="G699" s="1">
        <v>3.7622930473490102</v>
      </c>
    </row>
    <row r="700" spans="1:7" x14ac:dyDescent="0.35">
      <c r="A700" t="s">
        <v>703</v>
      </c>
      <c r="B700">
        <v>3</v>
      </c>
      <c r="C700" s="1">
        <v>4.5698449795552101</v>
      </c>
      <c r="D700" s="1">
        <v>1.3482318203794601</v>
      </c>
      <c r="E700" s="1">
        <v>3.1034649828007299</v>
      </c>
      <c r="F700" s="1">
        <v>5.7558332998401802</v>
      </c>
      <c r="G700" s="1">
        <v>4.8502366560247197</v>
      </c>
    </row>
    <row r="701" spans="1:7" x14ac:dyDescent="0.35">
      <c r="A701" t="s">
        <v>704</v>
      </c>
      <c r="B701">
        <v>1</v>
      </c>
      <c r="C701" s="1">
        <v>2.2209876387504299</v>
      </c>
      <c r="E701" s="1">
        <v>2.2209876387504299</v>
      </c>
      <c r="F701" s="1">
        <v>2.2209876387504299</v>
      </c>
      <c r="G701" s="1">
        <v>2.2209876387504299</v>
      </c>
    </row>
    <row r="702" spans="1:7" x14ac:dyDescent="0.35">
      <c r="A702" t="s">
        <v>705</v>
      </c>
      <c r="B702">
        <v>1</v>
      </c>
      <c r="C702" s="1">
        <v>1.3508978808137599</v>
      </c>
      <c r="E702" s="1">
        <v>1.3508978808137599</v>
      </c>
      <c r="F702" s="1">
        <v>1.3508978808137599</v>
      </c>
      <c r="G702" s="1">
        <v>1.3508978808137599</v>
      </c>
    </row>
    <row r="703" spans="1:7" x14ac:dyDescent="0.35">
      <c r="A703" t="s">
        <v>706</v>
      </c>
      <c r="B703">
        <v>7</v>
      </c>
      <c r="C703" s="1">
        <v>7.0284951021575797</v>
      </c>
      <c r="D703" s="1">
        <v>2.90051571805374</v>
      </c>
      <c r="E703" s="1">
        <v>2.4332157022332299</v>
      </c>
      <c r="F703" s="1">
        <v>10.920478501444901</v>
      </c>
      <c r="G703" s="1">
        <v>7.5887717679784199</v>
      </c>
    </row>
    <row r="704" spans="1:7" x14ac:dyDescent="0.35">
      <c r="A704" t="s">
        <v>707</v>
      </c>
      <c r="B704">
        <v>1</v>
      </c>
      <c r="C704" s="1">
        <v>5.8572230029453198</v>
      </c>
      <c r="E704" s="1">
        <v>5.8572230029453198</v>
      </c>
      <c r="F704" s="1">
        <v>5.8572230029453198</v>
      </c>
      <c r="G704" s="1">
        <v>5.8572230029453198</v>
      </c>
    </row>
    <row r="705" spans="1:7" x14ac:dyDescent="0.35">
      <c r="A705" t="s">
        <v>708</v>
      </c>
      <c r="B705">
        <v>2</v>
      </c>
      <c r="C705" s="1">
        <v>3.7474846754770299</v>
      </c>
      <c r="D705" s="1">
        <v>1.3071800211761699</v>
      </c>
      <c r="E705" s="1">
        <v>2.82316881827178</v>
      </c>
      <c r="F705" s="1">
        <v>4.6718005326822798</v>
      </c>
      <c r="G705" s="1">
        <v>3.7474846754770299</v>
      </c>
    </row>
    <row r="706" spans="1:7" x14ac:dyDescent="0.35">
      <c r="A706" t="s">
        <v>709</v>
      </c>
      <c r="B706">
        <v>1</v>
      </c>
      <c r="C706" s="1">
        <v>4.3615012680250098</v>
      </c>
      <c r="E706" s="1">
        <v>4.3615012680250098</v>
      </c>
      <c r="F706" s="1">
        <v>4.3615012680250098</v>
      </c>
      <c r="G706" s="1">
        <v>4.3615012680250098</v>
      </c>
    </row>
    <row r="707" spans="1:7" x14ac:dyDescent="0.35">
      <c r="A707" t="s">
        <v>710</v>
      </c>
      <c r="B707">
        <v>11</v>
      </c>
      <c r="C707" s="1">
        <v>7.0486293194450704</v>
      </c>
      <c r="D707" s="1">
        <v>2.64509241400867</v>
      </c>
      <c r="E707" s="1">
        <v>2.8065547376789</v>
      </c>
      <c r="F707" s="1">
        <v>10.3638485461877</v>
      </c>
      <c r="G707" s="1">
        <v>7.3165428936496202</v>
      </c>
    </row>
    <row r="708" spans="1:7" x14ac:dyDescent="0.35">
      <c r="A708" t="s">
        <v>711</v>
      </c>
      <c r="B708">
        <v>11</v>
      </c>
      <c r="C708" s="1">
        <v>7.0486293194450704</v>
      </c>
      <c r="D708" s="1">
        <v>2.64509241400867</v>
      </c>
      <c r="E708" s="1">
        <v>2.8065547376789</v>
      </c>
      <c r="F708" s="1">
        <v>10.3638485461877</v>
      </c>
      <c r="G708" s="1">
        <v>7.3165428936496202</v>
      </c>
    </row>
    <row r="709" spans="1:7" x14ac:dyDescent="0.35">
      <c r="A709" t="s">
        <v>712</v>
      </c>
      <c r="B709">
        <v>16</v>
      </c>
      <c r="C709" s="1">
        <v>8.9081415455645701</v>
      </c>
      <c r="D709" s="1">
        <v>2.9287398761421999</v>
      </c>
      <c r="E709" s="1">
        <v>4.3580330538202903</v>
      </c>
      <c r="F709" s="1">
        <v>15.4925989725616</v>
      </c>
      <c r="G709" s="1">
        <v>8.6171431269042493</v>
      </c>
    </row>
    <row r="710" spans="1:7" x14ac:dyDescent="0.35">
      <c r="A710" t="s">
        <v>713</v>
      </c>
      <c r="B710">
        <v>17</v>
      </c>
      <c r="C710" s="1">
        <v>9.6914616664205298</v>
      </c>
      <c r="D710" s="1">
        <v>3.0782048321616502</v>
      </c>
      <c r="E710" s="1">
        <v>4.7787525251575396</v>
      </c>
      <c r="F710" s="1">
        <v>16.9414536507233</v>
      </c>
      <c r="G710" s="1">
        <v>9.6316968942852608</v>
      </c>
    </row>
    <row r="711" spans="1:7" x14ac:dyDescent="0.35">
      <c r="A711" t="s">
        <v>714</v>
      </c>
      <c r="B711">
        <v>6</v>
      </c>
      <c r="C711" s="1">
        <v>9.4138751433447396</v>
      </c>
      <c r="D711" s="1">
        <v>0.63514359140361198</v>
      </c>
      <c r="E711" s="1">
        <v>8.9348930899090693</v>
      </c>
      <c r="F711" s="1">
        <v>10.5478160100733</v>
      </c>
      <c r="G711" s="1">
        <v>9.19649301798251</v>
      </c>
    </row>
    <row r="712" spans="1:7" x14ac:dyDescent="0.35">
      <c r="A712" t="s">
        <v>715</v>
      </c>
      <c r="B712">
        <v>2</v>
      </c>
      <c r="C712" s="1">
        <v>1.4130029577714001</v>
      </c>
      <c r="D712" s="1">
        <v>0.15785899592202299</v>
      </c>
      <c r="E712" s="1">
        <v>1.30137979128364</v>
      </c>
      <c r="F712" s="1">
        <v>1.5246261242591601</v>
      </c>
      <c r="G712" s="1">
        <v>1.4130029577714001</v>
      </c>
    </row>
    <row r="713" spans="1:7" x14ac:dyDescent="0.35">
      <c r="A713" t="s">
        <v>716</v>
      </c>
      <c r="B713">
        <v>20</v>
      </c>
      <c r="C713" s="1">
        <v>7.8135883812001001</v>
      </c>
      <c r="D713" s="1">
        <v>2.27451045259471</v>
      </c>
      <c r="E713" s="1">
        <v>4.1907897874247499</v>
      </c>
      <c r="F713" s="1">
        <v>13.0830193757406</v>
      </c>
      <c r="G713" s="1">
        <v>7.7801952363244498</v>
      </c>
    </row>
    <row r="714" spans="1:7" x14ac:dyDescent="0.35">
      <c r="A714" t="s">
        <v>717</v>
      </c>
      <c r="B714">
        <v>8</v>
      </c>
      <c r="C714" s="1">
        <v>7.03879244599353</v>
      </c>
      <c r="D714" s="1">
        <v>4.9025440515758101</v>
      </c>
      <c r="E714" s="1">
        <v>1.12490846642472E-3</v>
      </c>
      <c r="F714" s="1">
        <v>15.658363384939401</v>
      </c>
      <c r="G714" s="1">
        <v>6.6209561165447699</v>
      </c>
    </row>
    <row r="715" spans="1:7" x14ac:dyDescent="0.35">
      <c r="A715" t="s">
        <v>718</v>
      </c>
      <c r="B715">
        <v>1</v>
      </c>
      <c r="C715" s="1">
        <v>3.1787003732289199</v>
      </c>
      <c r="E715" s="1">
        <v>3.1787003732289199</v>
      </c>
      <c r="F715" s="1">
        <v>3.1787003732289199</v>
      </c>
      <c r="G715" s="1">
        <v>3.1787003732289199</v>
      </c>
    </row>
    <row r="716" spans="1:7" x14ac:dyDescent="0.35">
      <c r="A716" t="s">
        <v>719</v>
      </c>
      <c r="B716">
        <v>2</v>
      </c>
      <c r="C716" s="1">
        <v>1.2774056392373201</v>
      </c>
      <c r="D716" s="1">
        <v>7.2646175372939506E-2</v>
      </c>
      <c r="E716" s="1">
        <v>1.2260370360038499</v>
      </c>
      <c r="F716" s="1">
        <v>1.32877424247079</v>
      </c>
      <c r="G716" s="1">
        <v>1.2774056392373201</v>
      </c>
    </row>
    <row r="717" spans="1:7" x14ac:dyDescent="0.35">
      <c r="A717" t="s">
        <v>720</v>
      </c>
      <c r="B717">
        <v>7</v>
      </c>
      <c r="C717" s="1">
        <v>6.8408120339154497</v>
      </c>
      <c r="D717" s="1">
        <v>4.7237908176710004</v>
      </c>
      <c r="E717" s="1">
        <v>5.8347375301994402E-2</v>
      </c>
      <c r="F717" s="1">
        <v>14.491781899681101</v>
      </c>
      <c r="G717" s="1">
        <v>7.4688286037798202</v>
      </c>
    </row>
    <row r="718" spans="1:7" x14ac:dyDescent="0.35">
      <c r="A718" t="s">
        <v>721</v>
      </c>
      <c r="B718">
        <v>16</v>
      </c>
      <c r="C718" s="1">
        <v>7.5185012461922396</v>
      </c>
      <c r="D718" s="1">
        <v>5.7822347814283903</v>
      </c>
      <c r="E718" s="1">
        <v>9.8786112998158301E-2</v>
      </c>
      <c r="F718" s="1">
        <v>19.100212978398702</v>
      </c>
      <c r="G718" s="1">
        <v>7.2950229292919699</v>
      </c>
    </row>
    <row r="719" spans="1:7" x14ac:dyDescent="0.35">
      <c r="A719" t="s">
        <v>722</v>
      </c>
      <c r="B719">
        <v>12</v>
      </c>
      <c r="C719" s="1">
        <v>6.9563087680199303</v>
      </c>
      <c r="D719" s="1">
        <v>4.6492870034495004</v>
      </c>
      <c r="E719" s="1">
        <v>0.41899670200163203</v>
      </c>
      <c r="F719" s="1">
        <v>15.072150116105901</v>
      </c>
      <c r="G719" s="1">
        <v>6.8587557087434297</v>
      </c>
    </row>
    <row r="720" spans="1:7" x14ac:dyDescent="0.35">
      <c r="A720" t="s">
        <v>723</v>
      </c>
      <c r="B720">
        <v>21</v>
      </c>
      <c r="C720" s="1">
        <v>7.6734714798321004</v>
      </c>
      <c r="D720" s="1">
        <v>1.8755987753457799</v>
      </c>
      <c r="E720" s="1">
        <v>4.63684898937551</v>
      </c>
      <c r="F720" s="1">
        <v>11.4969871291201</v>
      </c>
      <c r="G720" s="1">
        <v>8.3081607746335298</v>
      </c>
    </row>
    <row r="721" spans="1:7" x14ac:dyDescent="0.35">
      <c r="A721" t="s">
        <v>724</v>
      </c>
      <c r="B721">
        <v>46</v>
      </c>
      <c r="C721" s="1">
        <v>7.5186130145994703</v>
      </c>
      <c r="D721" s="1">
        <v>2.53439079713575</v>
      </c>
      <c r="E721" s="1">
        <v>3.2313822206551399</v>
      </c>
      <c r="F721" s="1">
        <v>13.451078925630201</v>
      </c>
      <c r="G721" s="1">
        <v>7.5270143108977798</v>
      </c>
    </row>
    <row r="722" spans="1:7" x14ac:dyDescent="0.35">
      <c r="A722" t="s">
        <v>725</v>
      </c>
      <c r="B722">
        <v>6</v>
      </c>
      <c r="C722" s="1">
        <v>7.3925647579339397</v>
      </c>
      <c r="D722" s="1">
        <v>1.44691649367038</v>
      </c>
      <c r="E722" s="1">
        <v>5.4918026666545501</v>
      </c>
      <c r="F722" s="1">
        <v>8.9414987985433001</v>
      </c>
      <c r="G722" s="1">
        <v>7.58024717385456</v>
      </c>
    </row>
    <row r="723" spans="1:7" x14ac:dyDescent="0.35">
      <c r="A723" t="s">
        <v>726</v>
      </c>
      <c r="B723">
        <v>1</v>
      </c>
      <c r="C723" s="1">
        <v>2.5632203957131199</v>
      </c>
      <c r="E723" s="1">
        <v>2.5632203957131199</v>
      </c>
      <c r="F723" s="1">
        <v>2.5632203957131199</v>
      </c>
      <c r="G723" s="1">
        <v>2.5632203957131199</v>
      </c>
    </row>
    <row r="724" spans="1:7" x14ac:dyDescent="0.35">
      <c r="A724" t="s">
        <v>727</v>
      </c>
      <c r="B724">
        <v>26</v>
      </c>
      <c r="C724" s="1">
        <v>7.9257123432914298</v>
      </c>
      <c r="D724" s="1">
        <v>2.3104483087001899</v>
      </c>
      <c r="E724" s="1">
        <v>4.3781639953031997</v>
      </c>
      <c r="F724" s="1">
        <v>14.0338848626465</v>
      </c>
      <c r="G724" s="1">
        <v>7.8188220438784102</v>
      </c>
    </row>
    <row r="725" spans="1:7" x14ac:dyDescent="0.35">
      <c r="A725" t="s">
        <v>728</v>
      </c>
      <c r="B725">
        <v>9</v>
      </c>
      <c r="C725" s="1">
        <v>8.8391506786328993</v>
      </c>
      <c r="D725" s="1">
        <v>1.6909469606035801</v>
      </c>
      <c r="E725" s="1">
        <v>6.3257836130462204</v>
      </c>
      <c r="F725" s="1">
        <v>12.1855456152676</v>
      </c>
      <c r="G725" s="1">
        <v>8.4037417973562292</v>
      </c>
    </row>
    <row r="726" spans="1:7" x14ac:dyDescent="0.35">
      <c r="A726" t="s">
        <v>729</v>
      </c>
      <c r="B726">
        <v>4</v>
      </c>
      <c r="C726" s="1">
        <v>5.7092840357509704</v>
      </c>
      <c r="D726" s="1">
        <v>2.2431450365217098</v>
      </c>
      <c r="E726" s="1">
        <v>2.8281395439692201</v>
      </c>
      <c r="F726" s="1">
        <v>7.9442877019582703</v>
      </c>
      <c r="G726" s="1">
        <v>6.0323544485381904</v>
      </c>
    </row>
    <row r="727" spans="1:7" x14ac:dyDescent="0.35">
      <c r="A727" t="s">
        <v>730</v>
      </c>
      <c r="B727">
        <v>2</v>
      </c>
      <c r="C727" s="1">
        <v>1.6230393660926899E-2</v>
      </c>
      <c r="D727" s="1">
        <v>1.7529474213730099E-2</v>
      </c>
      <c r="E727" s="1">
        <v>3.8351835737635898E-3</v>
      </c>
      <c r="F727" s="1">
        <v>2.86256037480902E-2</v>
      </c>
      <c r="G727" s="1">
        <v>1.6230393660926899E-2</v>
      </c>
    </row>
    <row r="728" spans="1:7" x14ac:dyDescent="0.35">
      <c r="A728" t="s">
        <v>731</v>
      </c>
      <c r="B728">
        <v>2</v>
      </c>
      <c r="C728" s="1">
        <v>4.5512591736943602</v>
      </c>
      <c r="D728" s="1">
        <v>0.70564484237768799</v>
      </c>
      <c r="E728" s="1">
        <v>4.05229292053978</v>
      </c>
      <c r="F728" s="1">
        <v>5.0502254268489297</v>
      </c>
      <c r="G728" s="1">
        <v>4.5512591736943602</v>
      </c>
    </row>
    <row r="729" spans="1:7" x14ac:dyDescent="0.35">
      <c r="A729" t="s">
        <v>732</v>
      </c>
      <c r="B729">
        <v>7</v>
      </c>
      <c r="C729" s="1">
        <v>5.9993802002466001</v>
      </c>
      <c r="D729" s="1">
        <v>2.57895521588246</v>
      </c>
      <c r="E729" s="1">
        <v>3.9428348245876599</v>
      </c>
      <c r="F729" s="1">
        <v>11.378610405051401</v>
      </c>
      <c r="G729" s="1">
        <v>5.1761140780511701</v>
      </c>
    </row>
    <row r="730" spans="1:7" x14ac:dyDescent="0.35">
      <c r="A730" t="s">
        <v>733</v>
      </c>
      <c r="B730">
        <v>1</v>
      </c>
      <c r="C730" s="1">
        <v>0.58139190507432603</v>
      </c>
      <c r="E730" s="1">
        <v>0.58139190507432603</v>
      </c>
      <c r="F730" s="1">
        <v>0.58139190507432603</v>
      </c>
      <c r="G730" s="1">
        <v>0.58139190507432603</v>
      </c>
    </row>
    <row r="731" spans="1:7" x14ac:dyDescent="0.35">
      <c r="A731" t="s">
        <v>734</v>
      </c>
      <c r="B731">
        <v>6</v>
      </c>
      <c r="C731" s="1">
        <v>3.2527119935394899</v>
      </c>
      <c r="D731" s="1">
        <v>0.80117093192069799</v>
      </c>
      <c r="E731" s="1">
        <v>2.2674018419199302</v>
      </c>
      <c r="F731" s="1">
        <v>4.3156724626473002</v>
      </c>
      <c r="G731" s="1">
        <v>3.27873625909363</v>
      </c>
    </row>
    <row r="732" spans="1:7" x14ac:dyDescent="0.35">
      <c r="A732" t="s">
        <v>735</v>
      </c>
      <c r="B732">
        <v>9</v>
      </c>
      <c r="C732" s="1">
        <v>7.0912009909757696</v>
      </c>
      <c r="D732" s="1">
        <v>1.66660003083772</v>
      </c>
      <c r="E732" s="1">
        <v>4.6685768798410701</v>
      </c>
      <c r="F732" s="1">
        <v>9.4442252758521406</v>
      </c>
      <c r="G732" s="1">
        <v>7.61139960362617</v>
      </c>
    </row>
    <row r="733" spans="1:7" x14ac:dyDescent="0.35">
      <c r="A733" t="s">
        <v>736</v>
      </c>
      <c r="B733">
        <v>2</v>
      </c>
      <c r="C733" s="1">
        <v>0.927681731792527</v>
      </c>
      <c r="D733" s="1">
        <v>0.109580617518354</v>
      </c>
      <c r="E733" s="1">
        <v>0.850196534058689</v>
      </c>
      <c r="F733" s="1">
        <v>1.0051669295263601</v>
      </c>
      <c r="G733" s="1">
        <v>0.927681731792527</v>
      </c>
    </row>
    <row r="734" spans="1:7" x14ac:dyDescent="0.35">
      <c r="A734" t="s">
        <v>737</v>
      </c>
      <c r="B734">
        <v>3</v>
      </c>
      <c r="C734" s="1">
        <v>1.35641825924093</v>
      </c>
      <c r="D734" s="1">
        <v>0.13015137474543401</v>
      </c>
      <c r="E734" s="1">
        <v>1.2140802031187301</v>
      </c>
      <c r="F734" s="1">
        <v>1.46935196954242</v>
      </c>
      <c r="G734" s="1">
        <v>1.38582260506164</v>
      </c>
    </row>
    <row r="735" spans="1:7" x14ac:dyDescent="0.35">
      <c r="A735" t="s">
        <v>738</v>
      </c>
      <c r="B735">
        <v>1</v>
      </c>
      <c r="C735" s="1">
        <v>3.3333472885379897E-2</v>
      </c>
      <c r="E735" s="1">
        <v>3.3333472885379897E-2</v>
      </c>
      <c r="F735" s="1">
        <v>3.3333472885379897E-2</v>
      </c>
      <c r="G735" s="1">
        <v>3.3333472885379897E-2</v>
      </c>
    </row>
    <row r="736" spans="1:7" x14ac:dyDescent="0.35">
      <c r="A736" t="s">
        <v>739</v>
      </c>
      <c r="B736">
        <v>4</v>
      </c>
      <c r="C736" s="1">
        <v>3.09928274107124</v>
      </c>
      <c r="D736" s="1">
        <v>0.53881719113053095</v>
      </c>
      <c r="E736" s="1">
        <v>2.37249441358377</v>
      </c>
      <c r="F736" s="1">
        <v>3.6335013136780798</v>
      </c>
      <c r="G736" s="1">
        <v>3.19556761851155</v>
      </c>
    </row>
    <row r="737" spans="1:7" x14ac:dyDescent="0.35">
      <c r="A737" t="s">
        <v>740</v>
      </c>
      <c r="B737">
        <v>2</v>
      </c>
      <c r="C737" s="1">
        <v>1.8081730227567001</v>
      </c>
      <c r="D737" s="1">
        <v>0.43402911635098201</v>
      </c>
      <c r="E737" s="1">
        <v>1.50126809135251</v>
      </c>
      <c r="F737" s="1">
        <v>2.11507795416088</v>
      </c>
      <c r="G737" s="1">
        <v>1.8081730227567001</v>
      </c>
    </row>
    <row r="738" spans="1:7" x14ac:dyDescent="0.35">
      <c r="A738" t="s">
        <v>741</v>
      </c>
      <c r="B738">
        <v>1</v>
      </c>
      <c r="C738" s="1">
        <v>1.43863678047188</v>
      </c>
      <c r="E738" s="1">
        <v>1.43863678047188</v>
      </c>
      <c r="F738" s="1">
        <v>1.43863678047188</v>
      </c>
      <c r="G738" s="1">
        <v>1.43863678047188</v>
      </c>
    </row>
    <row r="739" spans="1:7" x14ac:dyDescent="0.35">
      <c r="A739" t="s">
        <v>742</v>
      </c>
      <c r="B739">
        <v>1</v>
      </c>
      <c r="C739" s="1">
        <v>1.43863678047188</v>
      </c>
      <c r="E739" s="1">
        <v>1.43863678047188</v>
      </c>
      <c r="F739" s="1">
        <v>1.43863678047188</v>
      </c>
      <c r="G739" s="1">
        <v>1.43863678047188</v>
      </c>
    </row>
    <row r="740" spans="1:7" x14ac:dyDescent="0.35">
      <c r="A740" t="s">
        <v>743</v>
      </c>
      <c r="B740">
        <v>3</v>
      </c>
      <c r="C740" s="1">
        <v>2.0286504598987798</v>
      </c>
      <c r="D740" s="1">
        <v>1.3288577132949699</v>
      </c>
      <c r="E740" s="1">
        <v>1.1311474414117699</v>
      </c>
      <c r="F740" s="1">
        <v>3.5552373327477702</v>
      </c>
      <c r="G740" s="1">
        <v>1.3995666055367699</v>
      </c>
    </row>
    <row r="741" spans="1:7" x14ac:dyDescent="0.35">
      <c r="A741" t="s">
        <v>744</v>
      </c>
      <c r="B741">
        <v>6</v>
      </c>
      <c r="C741" s="1">
        <v>2.0847720130240202</v>
      </c>
      <c r="D741" s="1">
        <v>1.9961231017801799</v>
      </c>
      <c r="E741" s="1">
        <v>0.293649022588164</v>
      </c>
      <c r="F741" s="1">
        <v>4.7857550013398598</v>
      </c>
      <c r="G741" s="1">
        <v>1.25900895784881</v>
      </c>
    </row>
    <row r="742" spans="1:7" x14ac:dyDescent="0.35">
      <c r="A742" t="s">
        <v>745</v>
      </c>
      <c r="B742">
        <v>3</v>
      </c>
      <c r="C742" s="1">
        <v>1.8419595369741999</v>
      </c>
      <c r="D742" s="1">
        <v>0.36982097156197702</v>
      </c>
      <c r="E742" s="1">
        <v>1.5268669033603901</v>
      </c>
      <c r="F742" s="1">
        <v>2.2491155995619501</v>
      </c>
      <c r="G742" s="1">
        <v>1.74989610800026</v>
      </c>
    </row>
    <row r="743" spans="1:7" x14ac:dyDescent="0.35">
      <c r="A743" t="s">
        <v>746</v>
      </c>
      <c r="B743">
        <v>9</v>
      </c>
      <c r="C743" s="1">
        <v>5.6638403195907401</v>
      </c>
      <c r="D743" s="1">
        <v>3.8139508260708599</v>
      </c>
      <c r="E743" s="1">
        <v>1.3048501145232799E-3</v>
      </c>
      <c r="F743" s="1">
        <v>10.9959722362614</v>
      </c>
      <c r="G743" s="1">
        <v>5.4558198208669699</v>
      </c>
    </row>
    <row r="744" spans="1:7" x14ac:dyDescent="0.35">
      <c r="A744" t="s">
        <v>747</v>
      </c>
      <c r="B744">
        <v>9</v>
      </c>
      <c r="C744" s="1">
        <v>5.6638403195907401</v>
      </c>
      <c r="D744" s="1">
        <v>3.8139508260708599</v>
      </c>
      <c r="E744" s="1">
        <v>1.3048501145232799E-3</v>
      </c>
      <c r="F744" s="1">
        <v>10.9959722362614</v>
      </c>
      <c r="G744" s="1">
        <v>5.4558198208669699</v>
      </c>
    </row>
    <row r="745" spans="1:7" x14ac:dyDescent="0.35">
      <c r="A745" t="s">
        <v>748</v>
      </c>
      <c r="B745">
        <v>9</v>
      </c>
      <c r="C745" s="1">
        <v>5.6638403195907401</v>
      </c>
      <c r="D745" s="1">
        <v>3.8139508260708599</v>
      </c>
      <c r="E745" s="1">
        <v>1.3048501145232799E-3</v>
      </c>
      <c r="F745" s="1">
        <v>10.9959722362614</v>
      </c>
      <c r="G745" s="1">
        <v>5.4558198208669699</v>
      </c>
    </row>
    <row r="746" spans="1:7" x14ac:dyDescent="0.35">
      <c r="A746" t="s">
        <v>749</v>
      </c>
      <c r="B746">
        <v>2</v>
      </c>
      <c r="C746" s="1">
        <v>2.0721469495355298</v>
      </c>
      <c r="D746" s="1">
        <v>1.81315629107034</v>
      </c>
      <c r="E746" s="1">
        <v>0.79005184076864099</v>
      </c>
      <c r="F746" s="1">
        <v>3.3542420583024199</v>
      </c>
      <c r="G746" s="1">
        <v>2.0721469495355298</v>
      </c>
    </row>
    <row r="747" spans="1:7" x14ac:dyDescent="0.35">
      <c r="A747" t="s">
        <v>750</v>
      </c>
      <c r="B747">
        <v>1</v>
      </c>
      <c r="C747" s="1">
        <v>5.4447798243387302</v>
      </c>
      <c r="E747" s="1">
        <v>5.4447798243387302</v>
      </c>
      <c r="F747" s="1">
        <v>5.4447798243387302</v>
      </c>
      <c r="G747" s="1">
        <v>5.4447798243387302</v>
      </c>
    </row>
    <row r="748" spans="1:7" x14ac:dyDescent="0.35">
      <c r="A748" t="s">
        <v>751</v>
      </c>
      <c r="B748">
        <v>1</v>
      </c>
      <c r="C748" s="1">
        <v>5.4447798243387302</v>
      </c>
      <c r="E748" s="1">
        <v>5.4447798243387302</v>
      </c>
      <c r="F748" s="1">
        <v>5.4447798243387302</v>
      </c>
      <c r="G748" s="1">
        <v>5.4447798243387302</v>
      </c>
    </row>
    <row r="749" spans="1:7" x14ac:dyDescent="0.35">
      <c r="A749" t="s">
        <v>752</v>
      </c>
      <c r="B749">
        <v>1</v>
      </c>
      <c r="C749" s="1">
        <v>2.2280829125874502</v>
      </c>
      <c r="E749" s="1">
        <v>2.2280829125874502</v>
      </c>
      <c r="F749" s="1">
        <v>2.2280829125874502</v>
      </c>
      <c r="G749" s="1">
        <v>2.2280829125874502</v>
      </c>
    </row>
    <row r="750" spans="1:7" x14ac:dyDescent="0.35">
      <c r="A750" t="s">
        <v>753</v>
      </c>
      <c r="B750">
        <v>2</v>
      </c>
      <c r="C750" s="1">
        <v>3.6045997724832701</v>
      </c>
      <c r="D750" s="1">
        <v>1.5716203015619601</v>
      </c>
      <c r="E750" s="1">
        <v>2.4932963997983602</v>
      </c>
      <c r="F750" s="1">
        <v>4.7159031451681797</v>
      </c>
      <c r="G750" s="1">
        <v>3.6045997724832701</v>
      </c>
    </row>
    <row r="751" spans="1:7" x14ac:dyDescent="0.35">
      <c r="A751" t="s">
        <v>754</v>
      </c>
      <c r="B751">
        <v>2</v>
      </c>
      <c r="C751" s="1">
        <v>3.1567940363754099</v>
      </c>
      <c r="D751" s="1">
        <v>1.40706413342394</v>
      </c>
      <c r="E751" s="1">
        <v>2.1618494460669599</v>
      </c>
      <c r="F751" s="1">
        <v>4.1517386266838496</v>
      </c>
      <c r="G751" s="1">
        <v>3.1567940363754099</v>
      </c>
    </row>
    <row r="752" spans="1:7" x14ac:dyDescent="0.35">
      <c r="A752" t="s">
        <v>755</v>
      </c>
      <c r="B752">
        <v>5</v>
      </c>
      <c r="C752" s="1">
        <v>7.8486755077162504</v>
      </c>
      <c r="D752" s="1">
        <v>3.3886859057467502</v>
      </c>
      <c r="E752" s="1">
        <v>3.3753534875339501</v>
      </c>
      <c r="F752" s="1">
        <v>12.4452549093252</v>
      </c>
      <c r="G752" s="1">
        <v>8.0086527915854102</v>
      </c>
    </row>
    <row r="753" spans="1:7" x14ac:dyDescent="0.35">
      <c r="A753" t="s">
        <v>756</v>
      </c>
      <c r="B753">
        <v>1</v>
      </c>
      <c r="C753" s="1">
        <v>3.7484970762860201</v>
      </c>
      <c r="E753" s="1">
        <v>3.7484970762860201</v>
      </c>
      <c r="F753" s="1">
        <v>3.7484970762860201</v>
      </c>
      <c r="G753" s="1">
        <v>3.7484970762860201</v>
      </c>
    </row>
    <row r="754" spans="1:7" x14ac:dyDescent="0.35">
      <c r="A754" t="s">
        <v>757</v>
      </c>
      <c r="B754">
        <v>4</v>
      </c>
      <c r="C754" s="1">
        <v>1.19378037553031</v>
      </c>
      <c r="D754" s="1">
        <v>0.35038717032431499</v>
      </c>
      <c r="E754" s="1">
        <v>0.82597285307883095</v>
      </c>
      <c r="F754" s="1">
        <v>1.4944851223055999</v>
      </c>
      <c r="G754" s="1">
        <v>1.2273317633684</v>
      </c>
    </row>
    <row r="755" spans="1:7" x14ac:dyDescent="0.35">
      <c r="A755" t="s">
        <v>758</v>
      </c>
      <c r="B755">
        <v>6</v>
      </c>
      <c r="C755" s="1">
        <v>5.1218773189481004</v>
      </c>
      <c r="D755" s="1">
        <v>2.9252463875226402</v>
      </c>
      <c r="E755" s="1">
        <v>0.14922907480259201</v>
      </c>
      <c r="F755" s="1">
        <v>7.9270786736333996</v>
      </c>
      <c r="G755" s="1">
        <v>5.7493939943785897</v>
      </c>
    </row>
    <row r="756" spans="1:7" x14ac:dyDescent="0.35">
      <c r="A756" t="s">
        <v>759</v>
      </c>
      <c r="B756">
        <v>5</v>
      </c>
      <c r="C756" s="1">
        <v>5.9997589012176604</v>
      </c>
      <c r="D756" s="1">
        <v>3.98198268103623</v>
      </c>
      <c r="E756" s="1">
        <v>1.29430987244977E-2</v>
      </c>
      <c r="F756" s="1">
        <v>9.9394989395911892</v>
      </c>
      <c r="G756" s="1">
        <v>5.7885054333537598</v>
      </c>
    </row>
    <row r="757" spans="1:7" x14ac:dyDescent="0.35">
      <c r="A757" t="s">
        <v>760</v>
      </c>
      <c r="B757">
        <v>1</v>
      </c>
      <c r="C757" s="1">
        <v>8.61666069651063</v>
      </c>
      <c r="E757" s="1">
        <v>8.61666069651063</v>
      </c>
      <c r="F757" s="1">
        <v>8.61666069651063</v>
      </c>
      <c r="G757" s="1">
        <v>8.61666069651063</v>
      </c>
    </row>
    <row r="758" spans="1:7" x14ac:dyDescent="0.35">
      <c r="A758" t="s">
        <v>761</v>
      </c>
      <c r="B758">
        <v>1</v>
      </c>
      <c r="C758" s="1">
        <v>8.4837020356227102E-2</v>
      </c>
      <c r="E758" s="1">
        <v>8.4837020356227102E-2</v>
      </c>
      <c r="F758" s="1">
        <v>8.4837020356227102E-2</v>
      </c>
      <c r="G758" s="1">
        <v>8.4837020356227102E-2</v>
      </c>
    </row>
    <row r="759" spans="1:7" x14ac:dyDescent="0.35">
      <c r="A759" t="s">
        <v>762</v>
      </c>
      <c r="B759">
        <v>7</v>
      </c>
      <c r="C759" s="1">
        <v>6.4846010935688598</v>
      </c>
      <c r="D759" s="1">
        <v>4.9862274887970601</v>
      </c>
      <c r="E759" s="1">
        <v>2.60994590150868E-3</v>
      </c>
      <c r="F759" s="1">
        <v>15.646035486277301</v>
      </c>
      <c r="G759" s="1">
        <v>5.6295140632035903</v>
      </c>
    </row>
    <row r="760" spans="1:7" x14ac:dyDescent="0.35">
      <c r="A760" t="s">
        <v>763</v>
      </c>
      <c r="B760">
        <v>5</v>
      </c>
      <c r="C760" s="1">
        <v>6.2748936265611901</v>
      </c>
      <c r="D760" s="1">
        <v>4.27010509503544</v>
      </c>
      <c r="E760" s="1">
        <v>5.7843267780194902E-3</v>
      </c>
      <c r="F760" s="1">
        <v>11.435262709561099</v>
      </c>
      <c r="G760" s="1">
        <v>6.0705207454058501</v>
      </c>
    </row>
    <row r="761" spans="1:7" x14ac:dyDescent="0.35">
      <c r="A761" t="s">
        <v>764</v>
      </c>
      <c r="B761">
        <v>1</v>
      </c>
      <c r="C761" s="1">
        <v>5.6070717365742597</v>
      </c>
      <c r="E761" s="1">
        <v>5.6070717365742597</v>
      </c>
      <c r="F761" s="1">
        <v>5.6070717365742597</v>
      </c>
      <c r="G761" s="1">
        <v>5.6070717365742597</v>
      </c>
    </row>
    <row r="762" spans="1:7" x14ac:dyDescent="0.35">
      <c r="A762" t="s">
        <v>765</v>
      </c>
      <c r="B762">
        <v>1</v>
      </c>
      <c r="C762" s="1">
        <v>2.4925076605338501</v>
      </c>
      <c r="E762" s="1">
        <v>2.4925076605338501</v>
      </c>
      <c r="F762" s="1">
        <v>2.4925076605338501</v>
      </c>
      <c r="G762" s="1">
        <v>2.4925076605338501</v>
      </c>
    </row>
    <row r="763" spans="1:7" x14ac:dyDescent="0.35">
      <c r="A763" t="s">
        <v>766</v>
      </c>
      <c r="B763">
        <v>4</v>
      </c>
      <c r="C763" s="1">
        <v>6.24939186612594</v>
      </c>
      <c r="D763" s="1">
        <v>2.62728837604012</v>
      </c>
      <c r="E763" s="1">
        <v>2.5321431672494601</v>
      </c>
      <c r="F763" s="1">
        <v>8.2279360684278799</v>
      </c>
      <c r="G763" s="1">
        <v>7.1187441144132002</v>
      </c>
    </row>
    <row r="764" spans="1:7" x14ac:dyDescent="0.35">
      <c r="A764" t="s">
        <v>767</v>
      </c>
      <c r="B764">
        <v>7</v>
      </c>
      <c r="C764" s="1">
        <v>14.448923254498199</v>
      </c>
      <c r="D764" s="1">
        <v>1.9910581215541301</v>
      </c>
      <c r="E764" s="1">
        <v>11.596780551861499</v>
      </c>
      <c r="F764" s="1">
        <v>17.894755577525402</v>
      </c>
      <c r="G764" s="1">
        <v>14.226032746549199</v>
      </c>
    </row>
    <row r="765" spans="1:7" x14ac:dyDescent="0.35">
      <c r="A765" t="s">
        <v>768</v>
      </c>
      <c r="B765">
        <v>7</v>
      </c>
      <c r="C765" s="1">
        <v>13.5582096502733</v>
      </c>
      <c r="D765" s="1">
        <v>3.0287179745283201</v>
      </c>
      <c r="E765" s="1">
        <v>9.5898349189429801</v>
      </c>
      <c r="F765" s="1">
        <v>17.1542892148051</v>
      </c>
      <c r="G765" s="1">
        <v>13.490825859423699</v>
      </c>
    </row>
    <row r="766" spans="1:7" x14ac:dyDescent="0.35">
      <c r="A766" t="s">
        <v>769</v>
      </c>
      <c r="B766">
        <v>1</v>
      </c>
      <c r="C766" s="1">
        <v>0.12949087947796301</v>
      </c>
      <c r="E766" s="1">
        <v>0.12949087947796301</v>
      </c>
      <c r="F766" s="1">
        <v>0.12949087947796301</v>
      </c>
      <c r="G766" s="1">
        <v>0.12949087947796301</v>
      </c>
    </row>
    <row r="767" spans="1:7" x14ac:dyDescent="0.35">
      <c r="A767" t="s">
        <v>770</v>
      </c>
      <c r="B767">
        <v>8</v>
      </c>
      <c r="C767" s="1">
        <v>2.4874321463873001</v>
      </c>
      <c r="D767" s="1">
        <v>0.86201207641298105</v>
      </c>
      <c r="E767" s="1">
        <v>1.27667292492045</v>
      </c>
      <c r="F767" s="1">
        <v>3.8486585686520298</v>
      </c>
      <c r="G767" s="1">
        <v>2.57785637412228</v>
      </c>
    </row>
    <row r="768" spans="1:7" x14ac:dyDescent="0.35">
      <c r="A768" t="s">
        <v>771</v>
      </c>
      <c r="B768">
        <v>1</v>
      </c>
      <c r="C768" s="1">
        <v>2.6306012045941198</v>
      </c>
      <c r="E768" s="1">
        <v>2.6306012045941198</v>
      </c>
      <c r="F768" s="1">
        <v>2.6306012045941198</v>
      </c>
      <c r="G768" s="1">
        <v>2.6306012045941198</v>
      </c>
    </row>
    <row r="769" spans="1:7" x14ac:dyDescent="0.35">
      <c r="A769" t="s">
        <v>772</v>
      </c>
      <c r="B769">
        <v>1</v>
      </c>
      <c r="C769" s="1">
        <v>2.03018688440054</v>
      </c>
      <c r="E769" s="1">
        <v>2.03018688440054</v>
      </c>
      <c r="F769" s="1">
        <v>2.03018688440054</v>
      </c>
      <c r="G769" s="1">
        <v>2.03018688440054</v>
      </c>
    </row>
    <row r="770" spans="1:7" x14ac:dyDescent="0.35">
      <c r="A770" t="s">
        <v>773</v>
      </c>
      <c r="B770">
        <v>1</v>
      </c>
      <c r="C770" s="1">
        <v>2.03018688440054</v>
      </c>
      <c r="E770" s="1">
        <v>2.03018688440054</v>
      </c>
      <c r="F770" s="1">
        <v>2.03018688440054</v>
      </c>
      <c r="G770" s="1">
        <v>2.03018688440054</v>
      </c>
    </row>
    <row r="771" spans="1:7" x14ac:dyDescent="0.35">
      <c r="A771" t="s">
        <v>774</v>
      </c>
      <c r="B771">
        <v>1</v>
      </c>
      <c r="C771" s="1">
        <v>2.47119535620664</v>
      </c>
      <c r="E771" s="1">
        <v>2.47119535620664</v>
      </c>
      <c r="F771" s="1">
        <v>2.47119535620664</v>
      </c>
      <c r="G771" s="1">
        <v>2.47119535620664</v>
      </c>
    </row>
    <row r="772" spans="1:7" x14ac:dyDescent="0.35">
      <c r="A772" t="s">
        <v>775</v>
      </c>
      <c r="B772">
        <v>9</v>
      </c>
      <c r="C772" s="1">
        <v>3.8017952594238098</v>
      </c>
      <c r="D772" s="1">
        <v>1.70531337354652</v>
      </c>
      <c r="E772" s="1">
        <v>1.38778931991687</v>
      </c>
      <c r="F772" s="1">
        <v>6.3992009180603198</v>
      </c>
      <c r="G772" s="1">
        <v>3.6473177005842299</v>
      </c>
    </row>
    <row r="773" spans="1:7" x14ac:dyDescent="0.35">
      <c r="A773" t="s">
        <v>776</v>
      </c>
      <c r="B773">
        <v>1</v>
      </c>
      <c r="C773" s="1">
        <v>2.0543238296351101</v>
      </c>
      <c r="E773" s="1">
        <v>2.0543238296351101</v>
      </c>
      <c r="F773" s="1">
        <v>2.0543238296351101</v>
      </c>
      <c r="G773" s="1">
        <v>2.0543238296351101</v>
      </c>
    </row>
    <row r="774" spans="1:7" x14ac:dyDescent="0.35">
      <c r="A774" t="s">
        <v>777</v>
      </c>
      <c r="B774">
        <v>1</v>
      </c>
      <c r="C774" s="1">
        <v>1.9952792152376</v>
      </c>
      <c r="E774" s="1">
        <v>1.9952792152376</v>
      </c>
      <c r="F774" s="1">
        <v>1.9952792152376</v>
      </c>
      <c r="G774" s="1">
        <v>1.9952792152376</v>
      </c>
    </row>
    <row r="775" spans="1:7" x14ac:dyDescent="0.35">
      <c r="A775" t="s">
        <v>778</v>
      </c>
      <c r="B775">
        <v>2</v>
      </c>
      <c r="C775" s="1">
        <v>2.42236673208691</v>
      </c>
      <c r="D775" s="1">
        <v>1.0195141687874101</v>
      </c>
      <c r="E775" s="1">
        <v>1.7014613498215601</v>
      </c>
      <c r="F775" s="1">
        <v>3.1432721143522602</v>
      </c>
      <c r="G775" s="1">
        <v>2.42236673208691</v>
      </c>
    </row>
    <row r="776" spans="1:7" x14ac:dyDescent="0.35">
      <c r="A776" t="s">
        <v>779</v>
      </c>
      <c r="B776">
        <v>2</v>
      </c>
      <c r="C776" s="1">
        <v>2.42236673208691</v>
      </c>
      <c r="D776" s="1">
        <v>1.0195141687874101</v>
      </c>
      <c r="E776" s="1">
        <v>1.7014613498215601</v>
      </c>
      <c r="F776" s="1">
        <v>3.1432721143522602</v>
      </c>
      <c r="G776" s="1">
        <v>2.42236673208691</v>
      </c>
    </row>
    <row r="777" spans="1:7" x14ac:dyDescent="0.35">
      <c r="A777" t="s">
        <v>780</v>
      </c>
      <c r="B777">
        <v>5</v>
      </c>
      <c r="C777" s="1">
        <v>4.1064385789455597</v>
      </c>
      <c r="D777" s="1">
        <v>1.43314585449853</v>
      </c>
      <c r="E777" s="1">
        <v>1.89868683323306</v>
      </c>
      <c r="F777" s="1">
        <v>5.7959452396020499</v>
      </c>
      <c r="G777" s="1">
        <v>4.2752007011108297</v>
      </c>
    </row>
    <row r="778" spans="1:7" x14ac:dyDescent="0.35">
      <c r="A778" t="s">
        <v>781</v>
      </c>
      <c r="B778">
        <v>5</v>
      </c>
      <c r="C778" s="1">
        <v>4.1064385789455597</v>
      </c>
      <c r="D778" s="1">
        <v>1.43314585449853</v>
      </c>
      <c r="E778" s="1">
        <v>1.89868683323306</v>
      </c>
      <c r="F778" s="1">
        <v>5.7959452396020499</v>
      </c>
      <c r="G778" s="1">
        <v>4.2752007011108297</v>
      </c>
    </row>
    <row r="779" spans="1:7" x14ac:dyDescent="0.35">
      <c r="A779" t="s">
        <v>782</v>
      </c>
      <c r="B779">
        <v>5</v>
      </c>
      <c r="C779" s="1">
        <v>4.1064385789455597</v>
      </c>
      <c r="D779" s="1">
        <v>1.43314585449853</v>
      </c>
      <c r="E779" s="1">
        <v>1.89868683323306</v>
      </c>
      <c r="F779" s="1">
        <v>5.7959452396020499</v>
      </c>
      <c r="G779" s="1">
        <v>4.2752007011108297</v>
      </c>
    </row>
    <row r="780" spans="1:7" x14ac:dyDescent="0.35">
      <c r="A780" t="s">
        <v>783</v>
      </c>
      <c r="B780">
        <v>1</v>
      </c>
      <c r="C780" s="1">
        <v>1.81885811610691</v>
      </c>
      <c r="E780" s="1">
        <v>1.81885811610691</v>
      </c>
      <c r="F780" s="1">
        <v>1.81885811610691</v>
      </c>
      <c r="G780" s="1">
        <v>1.81885811610691</v>
      </c>
    </row>
    <row r="781" spans="1:7" x14ac:dyDescent="0.35">
      <c r="A781" t="s">
        <v>784</v>
      </c>
      <c r="B781">
        <v>4</v>
      </c>
      <c r="C781" s="1">
        <v>2.7189533685625</v>
      </c>
      <c r="D781" s="1">
        <v>1.7870092522139001</v>
      </c>
      <c r="E781" s="1">
        <v>1.0863997531793199</v>
      </c>
      <c r="F781" s="1">
        <v>5.2541986398861704</v>
      </c>
      <c r="G781" s="1">
        <v>2.2676075405922602</v>
      </c>
    </row>
    <row r="782" spans="1:7" x14ac:dyDescent="0.35">
      <c r="A782" t="s">
        <v>785</v>
      </c>
      <c r="B782">
        <v>4</v>
      </c>
      <c r="C782" s="1">
        <v>2.7189533685625</v>
      </c>
      <c r="D782" s="1">
        <v>1.7870092522139001</v>
      </c>
      <c r="E782" s="1">
        <v>1.0863997531793199</v>
      </c>
      <c r="F782" s="1">
        <v>5.2541986398861704</v>
      </c>
      <c r="G782" s="1">
        <v>2.2676075405922602</v>
      </c>
    </row>
    <row r="783" spans="1:7" x14ac:dyDescent="0.35">
      <c r="A783" t="s">
        <v>786</v>
      </c>
      <c r="B783">
        <v>12</v>
      </c>
      <c r="C783" s="1">
        <v>3.0548154689962699</v>
      </c>
      <c r="D783" s="1">
        <v>1.3178938500594399</v>
      </c>
      <c r="E783" s="1">
        <v>1.2122162283398801</v>
      </c>
      <c r="F783" s="1">
        <v>6.3061958576163999</v>
      </c>
      <c r="G783" s="1">
        <v>2.78749130454533</v>
      </c>
    </row>
    <row r="784" spans="1:7" x14ac:dyDescent="0.35">
      <c r="A784" t="s">
        <v>787</v>
      </c>
      <c r="B784">
        <v>3</v>
      </c>
      <c r="C784" s="1">
        <v>2.9057791061312699</v>
      </c>
      <c r="D784" s="1">
        <v>0.74424279399476401</v>
      </c>
      <c r="E784" s="1">
        <v>2.0544723688941202</v>
      </c>
      <c r="F784" s="1">
        <v>3.4331918269692601</v>
      </c>
      <c r="G784" s="1">
        <v>3.22967312253042</v>
      </c>
    </row>
    <row r="785" spans="1:7" x14ac:dyDescent="0.35">
      <c r="A785" t="s">
        <v>788</v>
      </c>
      <c r="B785">
        <v>7</v>
      </c>
      <c r="C785" s="1">
        <v>2.8450209040800898</v>
      </c>
      <c r="D785" s="1">
        <v>1.38984257504842</v>
      </c>
      <c r="E785" s="1">
        <v>1.07058808060154</v>
      </c>
      <c r="F785" s="1">
        <v>5.3549084596582004</v>
      </c>
      <c r="G785" s="1">
        <v>2.71211139158904</v>
      </c>
    </row>
    <row r="786" spans="1:7" x14ac:dyDescent="0.35">
      <c r="A786" t="s">
        <v>789</v>
      </c>
      <c r="B786">
        <v>6</v>
      </c>
      <c r="C786" s="1">
        <v>3.0659434717247001</v>
      </c>
      <c r="D786" s="1">
        <v>0.99811032852301296</v>
      </c>
      <c r="E786" s="1">
        <v>1.9994235426404301</v>
      </c>
      <c r="F786" s="1">
        <v>4.7104154567096197</v>
      </c>
      <c r="G786" s="1">
        <v>2.8557134113990901</v>
      </c>
    </row>
    <row r="787" spans="1:7" x14ac:dyDescent="0.35">
      <c r="A787" t="s">
        <v>790</v>
      </c>
      <c r="B787">
        <v>5</v>
      </c>
      <c r="C787" s="1">
        <v>2.9366333191993199</v>
      </c>
      <c r="D787" s="1">
        <v>0.83349657954221801</v>
      </c>
      <c r="E787" s="1">
        <v>1.9206335002294299</v>
      </c>
      <c r="F787" s="1">
        <v>4.1455839985566003</v>
      </c>
      <c r="G787" s="1">
        <v>2.90347362494632</v>
      </c>
    </row>
    <row r="788" spans="1:7" x14ac:dyDescent="0.35">
      <c r="A788" t="s">
        <v>791</v>
      </c>
      <c r="B788">
        <v>2</v>
      </c>
      <c r="C788" s="1">
        <v>1.7337443159964401</v>
      </c>
      <c r="D788" s="1">
        <v>0.91028039742381095</v>
      </c>
      <c r="E788" s="1">
        <v>1.0900788741968801</v>
      </c>
      <c r="F788" s="1">
        <v>2.37740975779601</v>
      </c>
      <c r="G788" s="1">
        <v>1.7337443159964401</v>
      </c>
    </row>
    <row r="789" spans="1:7" x14ac:dyDescent="0.35">
      <c r="A789" t="s">
        <v>792</v>
      </c>
      <c r="B789">
        <v>2</v>
      </c>
      <c r="C789" s="1">
        <v>0.35152437348911802</v>
      </c>
      <c r="D789" s="1">
        <v>3.9522390330888398E-2</v>
      </c>
      <c r="E789" s="1">
        <v>0.323577823277445</v>
      </c>
      <c r="F789" s="1">
        <v>0.379470923700791</v>
      </c>
      <c r="G789" s="1">
        <v>0.35152437348911802</v>
      </c>
    </row>
    <row r="790" spans="1:7" x14ac:dyDescent="0.35">
      <c r="A790" t="s">
        <v>793</v>
      </c>
      <c r="B790">
        <v>1</v>
      </c>
      <c r="C790" s="1">
        <v>3.6536428606950002</v>
      </c>
      <c r="E790" s="1">
        <v>3.6536428606950002</v>
      </c>
      <c r="F790" s="1">
        <v>3.6536428606950002</v>
      </c>
      <c r="G790" s="1">
        <v>3.6536428606950002</v>
      </c>
    </row>
    <row r="791" spans="1:7" x14ac:dyDescent="0.35">
      <c r="A791" t="s">
        <v>794</v>
      </c>
      <c r="B791">
        <v>1</v>
      </c>
      <c r="C791" s="1">
        <v>4.5746823438300996</v>
      </c>
      <c r="E791" s="1">
        <v>4.5746823438300996</v>
      </c>
      <c r="F791" s="1">
        <v>4.5746823438300996</v>
      </c>
      <c r="G791" s="1">
        <v>4.5746823438300996</v>
      </c>
    </row>
    <row r="792" spans="1:7" x14ac:dyDescent="0.35">
      <c r="A792" t="s">
        <v>795</v>
      </c>
      <c r="B792">
        <v>18</v>
      </c>
      <c r="C792" s="1">
        <v>12.607164295440001</v>
      </c>
      <c r="D792" s="1">
        <v>2.6488235153286301</v>
      </c>
      <c r="E792" s="1">
        <v>8.3954122729001703</v>
      </c>
      <c r="F792" s="1">
        <v>17.096534540324999</v>
      </c>
      <c r="G792" s="1">
        <v>12.612604515766</v>
      </c>
    </row>
    <row r="793" spans="1:7" x14ac:dyDescent="0.35">
      <c r="A793" t="s">
        <v>796</v>
      </c>
      <c r="B793">
        <v>3</v>
      </c>
      <c r="C793" s="1">
        <v>5.0084293841432297</v>
      </c>
      <c r="D793" s="1">
        <v>1.0158746634512701</v>
      </c>
      <c r="E793" s="1">
        <v>4.1310005386575899</v>
      </c>
      <c r="F793" s="1">
        <v>6.1213769250837</v>
      </c>
      <c r="G793" s="1">
        <v>4.7729106886883903</v>
      </c>
    </row>
    <row r="794" spans="1:7" x14ac:dyDescent="0.35">
      <c r="A794" t="s">
        <v>797</v>
      </c>
      <c r="B794">
        <v>1</v>
      </c>
      <c r="C794" s="1">
        <v>1.1684479011962201</v>
      </c>
      <c r="E794" s="1">
        <v>1.1684479011962201</v>
      </c>
      <c r="F794" s="1">
        <v>1.1684479011962201</v>
      </c>
      <c r="G794" s="1">
        <v>1.1684479011962201</v>
      </c>
    </row>
    <row r="795" spans="1:7" x14ac:dyDescent="0.35">
      <c r="A795" t="s">
        <v>798</v>
      </c>
      <c r="B795">
        <v>1</v>
      </c>
      <c r="C795" s="1">
        <v>3.4124651875804801</v>
      </c>
      <c r="E795" s="1">
        <v>3.4124651875804801</v>
      </c>
      <c r="F795" s="1">
        <v>3.4124651875804801</v>
      </c>
      <c r="G795" s="1">
        <v>3.4124651875804801</v>
      </c>
    </row>
    <row r="796" spans="1:7" x14ac:dyDescent="0.35">
      <c r="A796" t="s">
        <v>799</v>
      </c>
      <c r="B796">
        <v>3</v>
      </c>
      <c r="C796" s="1">
        <v>3.3664148038584498</v>
      </c>
      <c r="D796" s="1">
        <v>0.435868588816331</v>
      </c>
      <c r="E796" s="1">
        <v>2.91875062664485</v>
      </c>
      <c r="F796" s="1">
        <v>3.7894428137249299</v>
      </c>
      <c r="G796" s="1">
        <v>3.3910509712055701</v>
      </c>
    </row>
    <row r="797" spans="1:7" x14ac:dyDescent="0.35">
      <c r="A797" t="s">
        <v>800</v>
      </c>
      <c r="B797">
        <v>3</v>
      </c>
      <c r="C797" s="1">
        <v>5.4587690600051602</v>
      </c>
      <c r="D797" s="1">
        <v>4.9241251324831703E-2</v>
      </c>
      <c r="E797" s="1">
        <v>5.4077554709195104</v>
      </c>
      <c r="F797" s="1">
        <v>5.5060223744646404</v>
      </c>
      <c r="G797" s="1">
        <v>5.4625293346313404</v>
      </c>
    </row>
    <row r="798" spans="1:7" x14ac:dyDescent="0.35">
      <c r="A798" t="s">
        <v>801</v>
      </c>
      <c r="B798">
        <v>1</v>
      </c>
      <c r="C798" s="1">
        <v>0.61151670061668295</v>
      </c>
      <c r="E798" s="1">
        <v>0.61151670061668295</v>
      </c>
      <c r="F798" s="1">
        <v>0.61151670061668295</v>
      </c>
      <c r="G798" s="1">
        <v>0.61151670061668295</v>
      </c>
    </row>
    <row r="799" spans="1:7" x14ac:dyDescent="0.35">
      <c r="A799" t="s">
        <v>802</v>
      </c>
      <c r="B799">
        <v>2</v>
      </c>
      <c r="C799" s="1">
        <v>4.99597471427</v>
      </c>
      <c r="D799" s="1">
        <v>0.87297061939440601</v>
      </c>
      <c r="E799" s="1">
        <v>4.3786912695196003</v>
      </c>
      <c r="F799" s="1">
        <v>5.6132581590204103</v>
      </c>
      <c r="G799" s="1">
        <v>4.99597471427</v>
      </c>
    </row>
    <row r="800" spans="1:7" x14ac:dyDescent="0.35">
      <c r="A800" t="s">
        <v>803</v>
      </c>
      <c r="B800">
        <v>2</v>
      </c>
      <c r="C800" s="1">
        <v>4.99597471427</v>
      </c>
      <c r="D800" s="1">
        <v>0.87297061939440601</v>
      </c>
      <c r="E800" s="1">
        <v>4.3786912695196003</v>
      </c>
      <c r="F800" s="1">
        <v>5.6132581590204103</v>
      </c>
      <c r="G800" s="1">
        <v>4.99597471427</v>
      </c>
    </row>
    <row r="801" spans="1:7" x14ac:dyDescent="0.35">
      <c r="A801" t="s">
        <v>804</v>
      </c>
      <c r="B801">
        <v>2</v>
      </c>
      <c r="C801" s="1">
        <v>2.85924294595877</v>
      </c>
      <c r="D801" s="1">
        <v>0.53595242922896902</v>
      </c>
      <c r="E801" s="1">
        <v>2.4802673488575602</v>
      </c>
      <c r="F801" s="1">
        <v>3.2382185430599701</v>
      </c>
      <c r="G801" s="1">
        <v>2.85924294595877</v>
      </c>
    </row>
    <row r="802" spans="1:7" x14ac:dyDescent="0.35">
      <c r="A802" t="s">
        <v>805</v>
      </c>
      <c r="B802">
        <v>2</v>
      </c>
      <c r="C802" s="1">
        <v>2.85924294595877</v>
      </c>
      <c r="D802" s="1">
        <v>0.53595242922896902</v>
      </c>
      <c r="E802" s="1">
        <v>2.4802673488575602</v>
      </c>
      <c r="F802" s="1">
        <v>3.2382185430599701</v>
      </c>
      <c r="G802" s="1">
        <v>2.85924294595877</v>
      </c>
    </row>
    <row r="803" spans="1:7" x14ac:dyDescent="0.35">
      <c r="A803" t="s">
        <v>806</v>
      </c>
      <c r="B803">
        <v>1</v>
      </c>
      <c r="C803" s="1">
        <v>3.6734155479359001</v>
      </c>
      <c r="E803" s="1">
        <v>3.6734155479359001</v>
      </c>
      <c r="F803" s="1">
        <v>3.6734155479359001</v>
      </c>
      <c r="G803" s="1">
        <v>3.6734155479359001</v>
      </c>
    </row>
    <row r="804" spans="1:7" x14ac:dyDescent="0.35">
      <c r="A804" t="s">
        <v>807</v>
      </c>
      <c r="B804">
        <v>7</v>
      </c>
      <c r="C804" s="1">
        <v>4.3167049800278701</v>
      </c>
      <c r="D804" s="1">
        <v>0.75896517820853804</v>
      </c>
      <c r="E804" s="1">
        <v>3.2061756788843199</v>
      </c>
      <c r="F804" s="1">
        <v>5.2232281856903899</v>
      </c>
      <c r="G804" s="1">
        <v>4.5855299042294604</v>
      </c>
    </row>
    <row r="805" spans="1:7" x14ac:dyDescent="0.35">
      <c r="A805" t="s">
        <v>808</v>
      </c>
      <c r="B805">
        <v>5</v>
      </c>
      <c r="C805" s="1">
        <v>4.56117243675775</v>
      </c>
      <c r="D805" s="1">
        <v>0.55355351834622402</v>
      </c>
      <c r="E805" s="1">
        <v>3.69619052531809</v>
      </c>
      <c r="F805" s="1">
        <v>5.1028894207768003</v>
      </c>
      <c r="G805" s="1">
        <v>4.53325307888041</v>
      </c>
    </row>
    <row r="806" spans="1:7" x14ac:dyDescent="0.35">
      <c r="A806" t="s">
        <v>809</v>
      </c>
      <c r="B806">
        <v>2</v>
      </c>
      <c r="C806" s="1">
        <v>3.4187816432093698</v>
      </c>
      <c r="D806" s="1">
        <v>0.485408670900418</v>
      </c>
      <c r="E806" s="1">
        <v>3.0755458803689302</v>
      </c>
      <c r="F806" s="1">
        <v>3.7620174060498002</v>
      </c>
      <c r="G806" s="1">
        <v>3.4187816432093698</v>
      </c>
    </row>
    <row r="807" spans="1:7" x14ac:dyDescent="0.35">
      <c r="A807" t="s">
        <v>810</v>
      </c>
      <c r="B807">
        <v>2</v>
      </c>
      <c r="C807" s="1">
        <v>4.0040801292010002</v>
      </c>
      <c r="D807" s="1">
        <v>0.66005169049705503</v>
      </c>
      <c r="E807" s="1">
        <v>3.5373531029168901</v>
      </c>
      <c r="F807" s="1">
        <v>4.4708071554851196</v>
      </c>
      <c r="G807" s="1">
        <v>4.0040801292010002</v>
      </c>
    </row>
    <row r="808" spans="1:7" x14ac:dyDescent="0.35">
      <c r="A808" t="s">
        <v>811</v>
      </c>
      <c r="B808">
        <v>2</v>
      </c>
      <c r="C808" s="1">
        <v>4.22108653255391</v>
      </c>
      <c r="D808" s="1">
        <v>0.681376182051178</v>
      </c>
      <c r="E808" s="1">
        <v>3.7392808136865301</v>
      </c>
      <c r="F808" s="1">
        <v>4.7028922514213001</v>
      </c>
      <c r="G808" s="1">
        <v>4.22108653255391</v>
      </c>
    </row>
    <row r="809" spans="1:7" x14ac:dyDescent="0.35">
      <c r="A809" t="s">
        <v>812</v>
      </c>
      <c r="B809">
        <v>8</v>
      </c>
      <c r="C809" s="1">
        <v>4.2622628458149903</v>
      </c>
      <c r="D809" s="1">
        <v>1.6533914854504801</v>
      </c>
      <c r="E809" s="1">
        <v>0.35549352403803602</v>
      </c>
      <c r="F809" s="1">
        <v>5.39373588102052</v>
      </c>
      <c r="G809" s="1">
        <v>4.7528925436258804</v>
      </c>
    </row>
    <row r="810" spans="1:7" x14ac:dyDescent="0.35">
      <c r="A810" t="s">
        <v>813</v>
      </c>
      <c r="B810">
        <v>9</v>
      </c>
      <c r="C810" s="1">
        <v>4.6715091689115802</v>
      </c>
      <c r="D810" s="1">
        <v>1.8332653537743999</v>
      </c>
      <c r="E810" s="1">
        <v>0.26733037649329799</v>
      </c>
      <c r="F810" s="1">
        <v>6.3263174319856503</v>
      </c>
      <c r="G810" s="1">
        <v>5.0896093975419001</v>
      </c>
    </row>
    <row r="811" spans="1:7" x14ac:dyDescent="0.35">
      <c r="A811" t="s">
        <v>814</v>
      </c>
      <c r="B811">
        <v>4</v>
      </c>
      <c r="C811" s="1">
        <v>4.7357030336527597</v>
      </c>
      <c r="D811" s="1">
        <v>0.64545702195408705</v>
      </c>
      <c r="E811" s="1">
        <v>3.847223857975</v>
      </c>
      <c r="F811" s="1">
        <v>5.2592356466368297</v>
      </c>
      <c r="G811" s="1">
        <v>4.9181763149996103</v>
      </c>
    </row>
    <row r="812" spans="1:7" x14ac:dyDescent="0.35">
      <c r="A812" t="s">
        <v>815</v>
      </c>
      <c r="B812">
        <v>7</v>
      </c>
      <c r="C812" s="1">
        <v>4.8416626812146299</v>
      </c>
      <c r="D812" s="1">
        <v>0.61966872381756</v>
      </c>
      <c r="E812" s="1">
        <v>3.94200043301815</v>
      </c>
      <c r="F812" s="1">
        <v>5.54192532277649</v>
      </c>
      <c r="G812" s="1">
        <v>5.0089368089883397</v>
      </c>
    </row>
    <row r="813" spans="1:7" x14ac:dyDescent="0.35">
      <c r="A813" t="s">
        <v>816</v>
      </c>
      <c r="B813">
        <v>1</v>
      </c>
      <c r="C813" s="1">
        <v>3.41132962284646</v>
      </c>
      <c r="E813" s="1">
        <v>3.41132962284646</v>
      </c>
      <c r="F813" s="1">
        <v>3.41132962284646</v>
      </c>
      <c r="G813" s="1">
        <v>3.41132962284646</v>
      </c>
    </row>
    <row r="814" spans="1:7" x14ac:dyDescent="0.35">
      <c r="A814" t="s">
        <v>817</v>
      </c>
      <c r="B814">
        <v>1</v>
      </c>
      <c r="C814" s="1">
        <v>3.41132962284646</v>
      </c>
      <c r="E814" s="1">
        <v>3.41132962284646</v>
      </c>
      <c r="F814" s="1">
        <v>3.41132962284646</v>
      </c>
      <c r="G814" s="1">
        <v>3.41132962284646</v>
      </c>
    </row>
    <row r="815" spans="1:7" x14ac:dyDescent="0.35">
      <c r="A815" t="s">
        <v>818</v>
      </c>
      <c r="B815">
        <v>3</v>
      </c>
      <c r="C815" s="1">
        <v>4.5880386583210901</v>
      </c>
      <c r="D815" s="1">
        <v>0.63304888693221395</v>
      </c>
      <c r="E815" s="1">
        <v>3.85707594466477</v>
      </c>
      <c r="F815" s="1">
        <v>4.9581055008650896</v>
      </c>
      <c r="G815" s="1">
        <v>4.9489345294334202</v>
      </c>
    </row>
    <row r="816" spans="1:7" x14ac:dyDescent="0.35">
      <c r="A816" t="s">
        <v>819</v>
      </c>
      <c r="B816">
        <v>10</v>
      </c>
      <c r="C816" s="1">
        <v>4.1728186783738002</v>
      </c>
      <c r="D816" s="1">
        <v>1.95268627305906</v>
      </c>
      <c r="E816" s="1">
        <v>0.67233883848558695</v>
      </c>
      <c r="F816" s="1">
        <v>5.9574631727023997</v>
      </c>
      <c r="G816" s="1">
        <v>5.0297614864774696</v>
      </c>
    </row>
    <row r="817" spans="1:7" x14ac:dyDescent="0.35">
      <c r="A817" t="s">
        <v>820</v>
      </c>
      <c r="B817">
        <v>12</v>
      </c>
      <c r="C817" s="1">
        <v>1.82377272563615</v>
      </c>
      <c r="D817" s="1">
        <v>1.4604375960204199</v>
      </c>
      <c r="E817" s="1">
        <v>0.30688875613370598</v>
      </c>
      <c r="F817" s="1">
        <v>4.8992031763295003</v>
      </c>
      <c r="G817" s="1">
        <v>1.3214631739623599</v>
      </c>
    </row>
    <row r="818" spans="1:7" x14ac:dyDescent="0.35">
      <c r="A818" t="s">
        <v>821</v>
      </c>
      <c r="B818">
        <v>33</v>
      </c>
      <c r="C818" s="1">
        <v>2.9508840256948301</v>
      </c>
      <c r="D818" s="1">
        <v>2.2259472453875602</v>
      </c>
      <c r="E818" s="1">
        <v>0.42058433138179202</v>
      </c>
      <c r="F818" s="1">
        <v>7.6467601562853602</v>
      </c>
      <c r="G818" s="1">
        <v>2.2396189704674598</v>
      </c>
    </row>
    <row r="819" spans="1:7" x14ac:dyDescent="0.35">
      <c r="A819" t="s">
        <v>822</v>
      </c>
      <c r="B819">
        <v>2</v>
      </c>
      <c r="C819" s="1">
        <v>2.48367787633399</v>
      </c>
      <c r="D819" s="1">
        <v>0.43381239926258502</v>
      </c>
      <c r="E819" s="1">
        <v>2.1769261870526</v>
      </c>
      <c r="F819" s="1">
        <v>2.7904295656153701</v>
      </c>
      <c r="G819" s="1">
        <v>2.48367787633399</v>
      </c>
    </row>
    <row r="820" spans="1:7" x14ac:dyDescent="0.35">
      <c r="A820" t="s">
        <v>823</v>
      </c>
      <c r="B820">
        <v>5</v>
      </c>
      <c r="C820" s="1">
        <v>1.8192385034502401</v>
      </c>
      <c r="D820" s="1">
        <v>1.1151906870786901</v>
      </c>
      <c r="E820" s="1">
        <v>0.63837918104686397</v>
      </c>
      <c r="F820" s="1">
        <v>3.4361061222178901</v>
      </c>
      <c r="G820" s="1">
        <v>1.48514740188323</v>
      </c>
    </row>
    <row r="821" spans="1:7" x14ac:dyDescent="0.35">
      <c r="A821" t="s">
        <v>824</v>
      </c>
      <c r="B821">
        <v>2</v>
      </c>
      <c r="C821" s="1">
        <v>4.9141222347468698</v>
      </c>
      <c r="D821" s="1">
        <v>1.03854464312367</v>
      </c>
      <c r="E821" s="1">
        <v>4.1797602750291496</v>
      </c>
      <c r="F821" s="1">
        <v>5.6484841944645803</v>
      </c>
      <c r="G821" s="1">
        <v>4.9141222347468698</v>
      </c>
    </row>
    <row r="822" spans="1:7" x14ac:dyDescent="0.35">
      <c r="A822" t="s">
        <v>825</v>
      </c>
      <c r="B822">
        <v>6</v>
      </c>
      <c r="C822" s="1">
        <v>2.7430418564601502</v>
      </c>
      <c r="D822" s="1">
        <v>1.31446589619664</v>
      </c>
      <c r="E822" s="1">
        <v>0.56017272418518105</v>
      </c>
      <c r="F822" s="1">
        <v>4.3637717101072004</v>
      </c>
      <c r="G822" s="1">
        <v>2.8259038992657399</v>
      </c>
    </row>
    <row r="823" spans="1:7" x14ac:dyDescent="0.35">
      <c r="A823" t="s">
        <v>826</v>
      </c>
      <c r="B823">
        <v>1</v>
      </c>
      <c r="C823" s="1">
        <v>0.70207652008569199</v>
      </c>
      <c r="E823" s="1">
        <v>0.70207652008569199</v>
      </c>
      <c r="F823" s="1">
        <v>0.70207652008569199</v>
      </c>
      <c r="G823" s="1">
        <v>0.70207652008569199</v>
      </c>
    </row>
    <row r="824" spans="1:7" x14ac:dyDescent="0.35">
      <c r="A824" t="s">
        <v>827</v>
      </c>
      <c r="B824">
        <v>1</v>
      </c>
      <c r="C824" s="1">
        <v>0.77377290787205</v>
      </c>
      <c r="E824" s="1">
        <v>0.77377290787205</v>
      </c>
      <c r="F824" s="1">
        <v>0.77377290787205</v>
      </c>
      <c r="G824" s="1">
        <v>0.77377290787205</v>
      </c>
    </row>
    <row r="825" spans="1:7" x14ac:dyDescent="0.35">
      <c r="A825" t="s">
        <v>828</v>
      </c>
      <c r="B825">
        <v>1</v>
      </c>
      <c r="C825" s="1">
        <v>0.93930001269665397</v>
      </c>
      <c r="E825" s="1">
        <v>0.93930001269665397</v>
      </c>
      <c r="F825" s="1">
        <v>0.93930001269665397</v>
      </c>
      <c r="G825" s="1">
        <v>0.93930001269665397</v>
      </c>
    </row>
    <row r="826" spans="1:7" x14ac:dyDescent="0.35">
      <c r="A826" t="s">
        <v>829</v>
      </c>
      <c r="B826">
        <v>36</v>
      </c>
      <c r="C826" s="1">
        <v>4.5118047087080404</v>
      </c>
      <c r="D826" s="1">
        <v>3.1058686391927801</v>
      </c>
      <c r="E826" s="1">
        <v>0.30237793713466699</v>
      </c>
      <c r="F826" s="1">
        <v>9.9751347966942294</v>
      </c>
      <c r="G826" s="1">
        <v>3.7360705353066699</v>
      </c>
    </row>
    <row r="827" spans="1:7" x14ac:dyDescent="0.35">
      <c r="A827" t="s">
        <v>830</v>
      </c>
      <c r="B827">
        <v>15</v>
      </c>
      <c r="C827" s="1">
        <v>5.0540151769744099</v>
      </c>
      <c r="D827" s="1">
        <v>2.3128270832736701</v>
      </c>
      <c r="E827" s="1">
        <v>0.727672941312412</v>
      </c>
      <c r="F827" s="1">
        <v>8.20937683562933</v>
      </c>
      <c r="G827" s="1">
        <v>5.33597405816462</v>
      </c>
    </row>
    <row r="828" spans="1:7" x14ac:dyDescent="0.35">
      <c r="A828" t="s">
        <v>831</v>
      </c>
      <c r="B828">
        <v>27</v>
      </c>
      <c r="C828" s="1">
        <v>4.3179343248421098</v>
      </c>
      <c r="D828" s="1">
        <v>2.5941667722224202</v>
      </c>
      <c r="E828" s="1">
        <v>0.36278376207690899</v>
      </c>
      <c r="F828" s="1">
        <v>8.6239477562639308</v>
      </c>
      <c r="G828" s="1">
        <v>3.56498262747446</v>
      </c>
    </row>
    <row r="829" spans="1:7" x14ac:dyDescent="0.35">
      <c r="A829" t="s">
        <v>832</v>
      </c>
      <c r="B829">
        <v>26</v>
      </c>
      <c r="C829" s="1">
        <v>4.1827701189387598</v>
      </c>
      <c r="D829" s="1">
        <v>2.4208968394100401</v>
      </c>
      <c r="E829" s="1">
        <v>0.18786056956889099</v>
      </c>
      <c r="F829" s="1">
        <v>8.1029674266895295</v>
      </c>
      <c r="G829" s="1">
        <v>4.3004407657899204</v>
      </c>
    </row>
    <row r="830" spans="1:7" x14ac:dyDescent="0.35">
      <c r="A830" t="s">
        <v>833</v>
      </c>
      <c r="B830">
        <v>37</v>
      </c>
      <c r="C830" s="1">
        <v>3.5136438572850999</v>
      </c>
      <c r="D830" s="1">
        <v>2.7205629227554899</v>
      </c>
      <c r="E830" s="1">
        <v>4.8484704235744601E-2</v>
      </c>
      <c r="F830" s="1">
        <v>8.5500758397256096</v>
      </c>
      <c r="G830" s="1">
        <v>2.4232104926159899</v>
      </c>
    </row>
    <row r="831" spans="1:7" x14ac:dyDescent="0.35">
      <c r="A831" t="s">
        <v>834</v>
      </c>
      <c r="B831">
        <v>27</v>
      </c>
      <c r="C831" s="1">
        <v>3.9646199733961698</v>
      </c>
      <c r="D831" s="1">
        <v>2.5291256147848502</v>
      </c>
      <c r="E831" s="1">
        <v>0.18920349696711</v>
      </c>
      <c r="F831" s="1">
        <v>8.0992459872585396</v>
      </c>
      <c r="G831" s="1">
        <v>3.5671495627906999</v>
      </c>
    </row>
    <row r="832" spans="1:7" x14ac:dyDescent="0.35">
      <c r="A832" t="s">
        <v>835</v>
      </c>
      <c r="B832">
        <v>16</v>
      </c>
      <c r="C832" s="1">
        <v>2.7144277244348798</v>
      </c>
      <c r="D832" s="1">
        <v>1.51664464675234</v>
      </c>
      <c r="E832" s="1">
        <v>9.6604358685678599E-2</v>
      </c>
      <c r="F832" s="1">
        <v>4.6248856525940303</v>
      </c>
      <c r="G832" s="1">
        <v>3.26264735556021</v>
      </c>
    </row>
    <row r="833" spans="1:7" x14ac:dyDescent="0.35">
      <c r="A833" t="s">
        <v>836</v>
      </c>
      <c r="B833">
        <v>2</v>
      </c>
      <c r="C833" s="1">
        <v>5.4691169797385299</v>
      </c>
      <c r="D833" s="1">
        <v>1.8594010038264699</v>
      </c>
      <c r="E833" s="1">
        <v>4.1543219209877602</v>
      </c>
      <c r="F833" s="1">
        <v>6.7839120384893103</v>
      </c>
      <c r="G833" s="1">
        <v>5.4691169797385299</v>
      </c>
    </row>
    <row r="834" spans="1:7" x14ac:dyDescent="0.35">
      <c r="A834" t="s">
        <v>837</v>
      </c>
      <c r="B834">
        <v>2</v>
      </c>
      <c r="C834" s="1">
        <v>3.4912266061973201</v>
      </c>
      <c r="D834" s="1">
        <v>0.61653629748938799</v>
      </c>
      <c r="E834" s="1">
        <v>3.0552696093949199</v>
      </c>
      <c r="F834" s="1">
        <v>3.92718360299971</v>
      </c>
      <c r="G834" s="1">
        <v>3.4912266061973201</v>
      </c>
    </row>
    <row r="835" spans="1:7" x14ac:dyDescent="0.35">
      <c r="A835" t="s">
        <v>838</v>
      </c>
      <c r="B835">
        <v>1</v>
      </c>
      <c r="C835" s="1">
        <v>2.9837893036760801</v>
      </c>
      <c r="E835" s="1">
        <v>2.9837893036760801</v>
      </c>
      <c r="F835" s="1">
        <v>2.9837893036760801</v>
      </c>
      <c r="G835" s="1">
        <v>2.9837893036760801</v>
      </c>
    </row>
    <row r="836" spans="1:7" x14ac:dyDescent="0.35">
      <c r="A836" t="s">
        <v>839</v>
      </c>
      <c r="B836">
        <v>2</v>
      </c>
      <c r="C836" s="1">
        <v>4.1617138845740502</v>
      </c>
      <c r="D836" s="1">
        <v>0.90404654921106697</v>
      </c>
      <c r="E836" s="1">
        <v>3.5224564391186099</v>
      </c>
      <c r="F836" s="1">
        <v>4.8009713300295003</v>
      </c>
      <c r="G836" s="1">
        <v>4.1617138845740502</v>
      </c>
    </row>
    <row r="837" spans="1:7" x14ac:dyDescent="0.35">
      <c r="A837" t="s">
        <v>840</v>
      </c>
      <c r="B837">
        <v>24</v>
      </c>
      <c r="C837" s="1">
        <v>3.9460490299759901</v>
      </c>
      <c r="D837" s="1">
        <v>2.5024979484005199</v>
      </c>
      <c r="E837" s="1">
        <v>0.34004234032784397</v>
      </c>
      <c r="F837" s="1">
        <v>6.9312399489421503</v>
      </c>
      <c r="G837" s="1">
        <v>4.0694176494253904</v>
      </c>
    </row>
    <row r="838" spans="1:7" x14ac:dyDescent="0.35">
      <c r="A838" t="s">
        <v>841</v>
      </c>
      <c r="B838">
        <v>15</v>
      </c>
      <c r="C838" s="1">
        <v>2.93150948920939</v>
      </c>
      <c r="D838" s="1">
        <v>1.44221072822705</v>
      </c>
      <c r="E838" s="1">
        <v>0.32486372183300399</v>
      </c>
      <c r="F838" s="1">
        <v>4.3755166859756303</v>
      </c>
      <c r="G838" s="1">
        <v>3.4940158605093798</v>
      </c>
    </row>
    <row r="839" spans="1:7" x14ac:dyDescent="0.35">
      <c r="A839" t="s">
        <v>842</v>
      </c>
      <c r="B839">
        <v>15</v>
      </c>
      <c r="C839" s="1">
        <v>2.93150948920939</v>
      </c>
      <c r="D839" s="1">
        <v>1.44221072822705</v>
      </c>
      <c r="E839" s="1">
        <v>0.32486372183300399</v>
      </c>
      <c r="F839" s="1">
        <v>4.3755166859756303</v>
      </c>
      <c r="G839" s="1">
        <v>3.4940158605093798</v>
      </c>
    </row>
    <row r="840" spans="1:7" x14ac:dyDescent="0.35">
      <c r="A840" t="s">
        <v>843</v>
      </c>
      <c r="B840">
        <v>2</v>
      </c>
      <c r="C840" s="1">
        <v>2.2597124640514501</v>
      </c>
      <c r="D840" s="1">
        <v>0.38357508388727601</v>
      </c>
      <c r="E840" s="1">
        <v>1.9884839211405601</v>
      </c>
      <c r="F840" s="1">
        <v>2.5309410069623501</v>
      </c>
      <c r="G840" s="1">
        <v>2.2597124640514501</v>
      </c>
    </row>
    <row r="841" spans="1:7" x14ac:dyDescent="0.35">
      <c r="A841" t="s">
        <v>844</v>
      </c>
      <c r="B841">
        <v>2</v>
      </c>
      <c r="C841" s="1">
        <v>5.9372897423449196</v>
      </c>
      <c r="D841" s="1">
        <v>4.5839756901806297</v>
      </c>
      <c r="E841" s="1">
        <v>2.6959294470239099</v>
      </c>
      <c r="F841" s="1">
        <v>9.1786500376659408</v>
      </c>
      <c r="G841" s="1">
        <v>5.9372897423449196</v>
      </c>
    </row>
    <row r="842" spans="1:7" x14ac:dyDescent="0.35">
      <c r="A842" t="s">
        <v>845</v>
      </c>
      <c r="B842">
        <v>1</v>
      </c>
      <c r="C842" s="1">
        <v>8.20569525707735</v>
      </c>
      <c r="E842" s="1">
        <v>8.20569525707735</v>
      </c>
      <c r="F842" s="1">
        <v>8.20569525707735</v>
      </c>
      <c r="G842" s="1">
        <v>8.20569525707735</v>
      </c>
    </row>
    <row r="843" spans="1:7" x14ac:dyDescent="0.35">
      <c r="A843" t="s">
        <v>846</v>
      </c>
      <c r="B843">
        <v>1</v>
      </c>
      <c r="C843" s="1">
        <v>8.20569525707735</v>
      </c>
      <c r="E843" s="1">
        <v>8.20569525707735</v>
      </c>
      <c r="F843" s="1">
        <v>8.20569525707735</v>
      </c>
      <c r="G843" s="1">
        <v>8.20569525707735</v>
      </c>
    </row>
    <row r="844" spans="1:7" x14ac:dyDescent="0.35">
      <c r="A844" t="s">
        <v>847</v>
      </c>
      <c r="B844">
        <v>4</v>
      </c>
      <c r="C844" s="1">
        <v>5.9143198182244001</v>
      </c>
      <c r="D844" s="1">
        <v>2.4434020260085001</v>
      </c>
      <c r="E844" s="1">
        <v>2.3404134180885401</v>
      </c>
      <c r="F844" s="1">
        <v>7.8009664314428004</v>
      </c>
      <c r="G844" s="1">
        <v>6.7579497116831302</v>
      </c>
    </row>
    <row r="845" spans="1:7" x14ac:dyDescent="0.35">
      <c r="A845" t="s">
        <v>848</v>
      </c>
      <c r="B845">
        <v>6</v>
      </c>
      <c r="C845" s="1">
        <v>5.6739372761670204</v>
      </c>
      <c r="D845" s="1">
        <v>0.72206293381761399</v>
      </c>
      <c r="E845" s="1">
        <v>4.7792769834907602</v>
      </c>
      <c r="F845" s="1">
        <v>6.4549089204086902</v>
      </c>
      <c r="G845" s="1">
        <v>5.6771635897810002</v>
      </c>
    </row>
    <row r="846" spans="1:7" x14ac:dyDescent="0.35">
      <c r="A846" t="s">
        <v>849</v>
      </c>
      <c r="B846">
        <v>6</v>
      </c>
      <c r="C846" s="1">
        <v>5.6739372761670204</v>
      </c>
      <c r="D846" s="1">
        <v>0.72206293381761399</v>
      </c>
      <c r="E846" s="1">
        <v>4.7792769834907602</v>
      </c>
      <c r="F846" s="1">
        <v>6.4549089204086902</v>
      </c>
      <c r="G846" s="1">
        <v>5.6771635897810002</v>
      </c>
    </row>
    <row r="847" spans="1:7" x14ac:dyDescent="0.35">
      <c r="A847" t="s">
        <v>850</v>
      </c>
      <c r="B847">
        <v>6</v>
      </c>
      <c r="C847" s="1">
        <v>5.6739372761670204</v>
      </c>
      <c r="D847" s="1">
        <v>0.72206293381761399</v>
      </c>
      <c r="E847" s="1">
        <v>4.7792769834907602</v>
      </c>
      <c r="F847" s="1">
        <v>6.4549089204086902</v>
      </c>
      <c r="G847" s="1">
        <v>5.6771635897810002</v>
      </c>
    </row>
    <row r="848" spans="1:7" x14ac:dyDescent="0.35">
      <c r="A848" t="s">
        <v>851</v>
      </c>
      <c r="B848">
        <v>2</v>
      </c>
      <c r="C848" s="1">
        <v>5.3523203620357798</v>
      </c>
      <c r="D848" s="1">
        <v>0.42364311807342903</v>
      </c>
      <c r="E848" s="1">
        <v>5.0527594404430403</v>
      </c>
      <c r="F848" s="1">
        <v>5.6518812836285104</v>
      </c>
      <c r="G848" s="1">
        <v>5.3523203620357798</v>
      </c>
    </row>
    <row r="849" spans="1:7" x14ac:dyDescent="0.35">
      <c r="A849" t="s">
        <v>852</v>
      </c>
      <c r="B849">
        <v>13</v>
      </c>
      <c r="C849" s="1">
        <v>5.08228415931349</v>
      </c>
      <c r="D849" s="1">
        <v>1.0198203102222301</v>
      </c>
      <c r="E849" s="1">
        <v>3.5427333625709601</v>
      </c>
      <c r="F849" s="1">
        <v>6.8114176602076499</v>
      </c>
      <c r="G849" s="1">
        <v>5.1098392731603797</v>
      </c>
    </row>
    <row r="850" spans="1:7" x14ac:dyDescent="0.35">
      <c r="A850" t="s">
        <v>853</v>
      </c>
      <c r="B850">
        <v>13</v>
      </c>
      <c r="C850" s="1">
        <v>2.73841739591554</v>
      </c>
      <c r="D850" s="1">
        <v>0.63898175890042397</v>
      </c>
      <c r="E850" s="1">
        <v>1.68924400097034</v>
      </c>
      <c r="F850" s="1">
        <v>3.7893088008101001</v>
      </c>
      <c r="G850" s="1">
        <v>2.6072714569261</v>
      </c>
    </row>
    <row r="851" spans="1:7" x14ac:dyDescent="0.35">
      <c r="A851" t="s">
        <v>854</v>
      </c>
      <c r="B851">
        <v>2</v>
      </c>
      <c r="C851" s="1">
        <v>1.4670718111040799</v>
      </c>
      <c r="D851" s="1">
        <v>1.79800308756736</v>
      </c>
      <c r="E851" s="1">
        <v>0.19569163529085401</v>
      </c>
      <c r="F851" s="1">
        <v>2.7384519869173198</v>
      </c>
      <c r="G851" s="1">
        <v>1.4670718111040799</v>
      </c>
    </row>
    <row r="852" spans="1:7" x14ac:dyDescent="0.35">
      <c r="A852" t="s">
        <v>855</v>
      </c>
      <c r="B852">
        <v>14</v>
      </c>
      <c r="C852" s="1">
        <v>3.1885533500440202</v>
      </c>
      <c r="D852" s="1">
        <v>1.3614623433149899</v>
      </c>
      <c r="E852" s="1">
        <v>0.63337888899383898</v>
      </c>
      <c r="F852" s="1">
        <v>5.1776121141697704</v>
      </c>
      <c r="G852" s="1">
        <v>2.9911213041518998</v>
      </c>
    </row>
    <row r="853" spans="1:7" x14ac:dyDescent="0.35">
      <c r="A853" t="s">
        <v>856</v>
      </c>
      <c r="B853">
        <v>14</v>
      </c>
      <c r="C853" s="1">
        <v>3.6820096604137702</v>
      </c>
      <c r="D853" s="1">
        <v>1.3327552220138399</v>
      </c>
      <c r="E853" s="1">
        <v>0.85450057277471103</v>
      </c>
      <c r="F853" s="1">
        <v>5.2570424540805396</v>
      </c>
      <c r="G853" s="1">
        <v>3.8497580938739202</v>
      </c>
    </row>
    <row r="854" spans="1:7" x14ac:dyDescent="0.35">
      <c r="A854" t="s">
        <v>857</v>
      </c>
      <c r="B854">
        <v>13</v>
      </c>
      <c r="C854" s="1">
        <v>3.16438297737955</v>
      </c>
      <c r="D854" s="1">
        <v>1.3340248916684001</v>
      </c>
      <c r="E854" s="1">
        <v>0.48928233379165798</v>
      </c>
      <c r="F854" s="1">
        <v>4.6786372740256397</v>
      </c>
      <c r="G854" s="1">
        <v>3.5899399987888998</v>
      </c>
    </row>
    <row r="855" spans="1:7" x14ac:dyDescent="0.35">
      <c r="A855" t="s">
        <v>858</v>
      </c>
      <c r="B855">
        <v>12</v>
      </c>
      <c r="C855" s="1">
        <v>3.8888800231031802</v>
      </c>
      <c r="D855" s="1">
        <v>1.4203972991836999</v>
      </c>
      <c r="E855" s="1">
        <v>1.51768746332552</v>
      </c>
      <c r="F855" s="1">
        <v>5.89262459915457</v>
      </c>
      <c r="G855" s="1">
        <v>4.27238985978647</v>
      </c>
    </row>
    <row r="856" spans="1:7" x14ac:dyDescent="0.35">
      <c r="A856" t="s">
        <v>859</v>
      </c>
      <c r="B856">
        <v>4</v>
      </c>
      <c r="C856" s="1">
        <v>3.5982896247974598</v>
      </c>
      <c r="D856" s="1">
        <v>0.68620578201704097</v>
      </c>
      <c r="E856" s="1">
        <v>2.6650523710156802</v>
      </c>
      <c r="F856" s="1">
        <v>4.3187199851037503</v>
      </c>
      <c r="G856" s="1">
        <v>3.7046930715352002</v>
      </c>
    </row>
    <row r="857" spans="1:7" x14ac:dyDescent="0.35">
      <c r="A857" t="s">
        <v>860</v>
      </c>
      <c r="B857">
        <v>1</v>
      </c>
      <c r="C857" s="1">
        <v>1.43732304650278</v>
      </c>
      <c r="E857" s="1">
        <v>1.43732304650278</v>
      </c>
      <c r="F857" s="1">
        <v>1.43732304650278</v>
      </c>
      <c r="G857" s="1">
        <v>1.43732304650278</v>
      </c>
    </row>
    <row r="858" spans="1:7" x14ac:dyDescent="0.35">
      <c r="A858" t="s">
        <v>861</v>
      </c>
      <c r="B858">
        <v>1</v>
      </c>
      <c r="C858" s="1">
        <v>2.25279391223871</v>
      </c>
      <c r="E858" s="1">
        <v>2.25279391223871</v>
      </c>
      <c r="F858" s="1">
        <v>2.25279391223871</v>
      </c>
      <c r="G858" s="1">
        <v>2.25279391223871</v>
      </c>
    </row>
    <row r="859" spans="1:7" x14ac:dyDescent="0.35">
      <c r="A859" t="s">
        <v>862</v>
      </c>
      <c r="B859">
        <v>6</v>
      </c>
      <c r="C859" s="1">
        <v>4.2135434175676503</v>
      </c>
      <c r="D859" s="1">
        <v>0.92421379796095005</v>
      </c>
      <c r="E859" s="1">
        <v>2.58641115995743</v>
      </c>
      <c r="F859" s="1">
        <v>5.1068985735116597</v>
      </c>
      <c r="G859" s="1">
        <v>4.4494711214160896</v>
      </c>
    </row>
    <row r="860" spans="1:7" x14ac:dyDescent="0.35">
      <c r="A860" t="s">
        <v>863</v>
      </c>
      <c r="B860">
        <v>1</v>
      </c>
      <c r="C860" s="1">
        <v>4.7913674066043601</v>
      </c>
      <c r="E860" s="1">
        <v>4.7913674066043601</v>
      </c>
      <c r="F860" s="1">
        <v>4.7913674066043601</v>
      </c>
      <c r="G860" s="1">
        <v>4.7913674066043601</v>
      </c>
    </row>
    <row r="861" spans="1:7" x14ac:dyDescent="0.35">
      <c r="A861" t="s">
        <v>864</v>
      </c>
      <c r="B861">
        <v>10</v>
      </c>
      <c r="C861" s="1">
        <v>3.7846352340373399</v>
      </c>
      <c r="D861" s="1">
        <v>1.1571446766220801</v>
      </c>
      <c r="E861" s="1">
        <v>0.73167868072808995</v>
      </c>
      <c r="F861" s="1">
        <v>4.7627884962396898</v>
      </c>
      <c r="G861" s="1">
        <v>4.1694515287337701</v>
      </c>
    </row>
    <row r="862" spans="1:7" x14ac:dyDescent="0.35">
      <c r="A862" t="s">
        <v>865</v>
      </c>
      <c r="B862">
        <v>10</v>
      </c>
      <c r="C862" s="1">
        <v>3.7846352340373399</v>
      </c>
      <c r="D862" s="1">
        <v>1.1571446766220801</v>
      </c>
      <c r="E862" s="1">
        <v>0.73167868072808995</v>
      </c>
      <c r="F862" s="1">
        <v>4.7627884962396898</v>
      </c>
      <c r="G862" s="1">
        <v>4.1694515287337701</v>
      </c>
    </row>
    <row r="863" spans="1:7" x14ac:dyDescent="0.35">
      <c r="A863" t="s">
        <v>866</v>
      </c>
      <c r="B863">
        <v>1</v>
      </c>
      <c r="C863" s="1">
        <v>1.30640343628452</v>
      </c>
      <c r="E863" s="1">
        <v>1.30640343628452</v>
      </c>
      <c r="F863" s="1">
        <v>1.30640343628452</v>
      </c>
      <c r="G863" s="1">
        <v>1.30640343628452</v>
      </c>
    </row>
    <row r="864" spans="1:7" x14ac:dyDescent="0.35">
      <c r="A864" t="s">
        <v>867</v>
      </c>
      <c r="B864">
        <v>81</v>
      </c>
      <c r="C864" s="1">
        <v>8.5289838280634598</v>
      </c>
      <c r="D864" s="1">
        <v>3.1378857033500802</v>
      </c>
      <c r="E864" s="1">
        <v>3.30182741613238</v>
      </c>
      <c r="F864" s="1">
        <v>17.5140796784126</v>
      </c>
      <c r="G864" s="1">
        <v>8.0226952238202802</v>
      </c>
    </row>
    <row r="865" spans="1:7" x14ac:dyDescent="0.35">
      <c r="A865" t="s">
        <v>868</v>
      </c>
      <c r="B865">
        <v>29</v>
      </c>
      <c r="C865" s="1">
        <v>5.7271502330595299</v>
      </c>
      <c r="D865" s="1">
        <v>1.82252396407684</v>
      </c>
      <c r="E865" s="1">
        <v>2.8193291236335201</v>
      </c>
      <c r="F865" s="1">
        <v>9.2846853698288108</v>
      </c>
      <c r="G865" s="1">
        <v>6.0903238747166197</v>
      </c>
    </row>
    <row r="866" spans="1:7" x14ac:dyDescent="0.35">
      <c r="A866" t="s">
        <v>869</v>
      </c>
      <c r="B866">
        <v>2</v>
      </c>
      <c r="C866" s="1">
        <v>2.7521211867862498</v>
      </c>
      <c r="D866" s="1">
        <v>1.7316451189453499</v>
      </c>
      <c r="E866" s="1">
        <v>1.5276631805714</v>
      </c>
      <c r="F866" s="1">
        <v>3.9765791930010899</v>
      </c>
      <c r="G866" s="1">
        <v>2.7521211867862498</v>
      </c>
    </row>
    <row r="867" spans="1:7" x14ac:dyDescent="0.35">
      <c r="A867" t="s">
        <v>870</v>
      </c>
      <c r="B867">
        <v>1</v>
      </c>
      <c r="C867" s="1">
        <v>2.1943464199369802</v>
      </c>
      <c r="E867" s="1">
        <v>2.1943464199369802</v>
      </c>
      <c r="F867" s="1">
        <v>2.1943464199369802</v>
      </c>
      <c r="G867" s="1">
        <v>2.1943464199369802</v>
      </c>
    </row>
    <row r="868" spans="1:7" x14ac:dyDescent="0.35">
      <c r="A868" t="s">
        <v>871</v>
      </c>
      <c r="B868">
        <v>10</v>
      </c>
      <c r="C868" s="1">
        <v>8.8082255123384208</v>
      </c>
      <c r="D868" s="1">
        <v>3.4460589105455699</v>
      </c>
      <c r="E868" s="1">
        <v>3.7836055227439802</v>
      </c>
      <c r="F868" s="1">
        <v>13.4219557591386</v>
      </c>
      <c r="G868" s="1">
        <v>9.2542508275461302</v>
      </c>
    </row>
    <row r="869" spans="1:7" x14ac:dyDescent="0.35">
      <c r="A869" t="s">
        <v>872</v>
      </c>
      <c r="B869">
        <v>1</v>
      </c>
      <c r="C869" s="1">
        <v>2.5230332503396999</v>
      </c>
      <c r="E869" s="1">
        <v>2.5230332503396999</v>
      </c>
      <c r="F869" s="1">
        <v>2.5230332503396999</v>
      </c>
      <c r="G869" s="1">
        <v>2.5230332503396999</v>
      </c>
    </row>
    <row r="870" spans="1:7" x14ac:dyDescent="0.35">
      <c r="A870" t="s">
        <v>873</v>
      </c>
      <c r="B870">
        <v>1</v>
      </c>
      <c r="C870" s="1">
        <v>5.1408116032086202</v>
      </c>
      <c r="E870" s="1">
        <v>5.1408116032086202</v>
      </c>
      <c r="F870" s="1">
        <v>5.1408116032086202</v>
      </c>
      <c r="G870" s="1">
        <v>5.1408116032086202</v>
      </c>
    </row>
    <row r="871" spans="1:7" x14ac:dyDescent="0.35">
      <c r="A871" t="s">
        <v>874</v>
      </c>
      <c r="B871">
        <v>4</v>
      </c>
      <c r="C871" s="1">
        <v>3.8416744191877799</v>
      </c>
      <c r="D871" s="1">
        <v>0.73936405503345204</v>
      </c>
      <c r="E871" s="1">
        <v>3.07986413676552</v>
      </c>
      <c r="F871" s="1">
        <v>4.7667832414745499</v>
      </c>
      <c r="G871" s="1">
        <v>3.7600251492555201</v>
      </c>
    </row>
    <row r="872" spans="1:7" x14ac:dyDescent="0.35">
      <c r="A872" t="s">
        <v>875</v>
      </c>
      <c r="B872">
        <v>3</v>
      </c>
      <c r="C872" s="1">
        <v>7.34382487772739</v>
      </c>
      <c r="D872" s="1">
        <v>1.3405754407903201</v>
      </c>
      <c r="E872" s="1">
        <v>6.0188074283164799</v>
      </c>
      <c r="F872" s="1">
        <v>8.6994346639798792</v>
      </c>
      <c r="G872" s="1">
        <v>7.3132325408858101</v>
      </c>
    </row>
    <row r="873" spans="1:7" x14ac:dyDescent="0.35">
      <c r="A873" t="s">
        <v>876</v>
      </c>
      <c r="B873">
        <v>1</v>
      </c>
      <c r="C873" s="1">
        <v>3.1211556785769101</v>
      </c>
      <c r="E873" s="1">
        <v>3.1211556785769101</v>
      </c>
      <c r="F873" s="1">
        <v>3.1211556785769101</v>
      </c>
      <c r="G873" s="1">
        <v>3.1211556785769101</v>
      </c>
    </row>
    <row r="874" spans="1:7" x14ac:dyDescent="0.35">
      <c r="A874" t="s">
        <v>877</v>
      </c>
      <c r="B874">
        <v>1</v>
      </c>
      <c r="C874" s="1">
        <v>4.0425437219681299</v>
      </c>
      <c r="E874" s="1">
        <v>4.0425437219681299</v>
      </c>
      <c r="F874" s="1">
        <v>4.0425437219681299</v>
      </c>
      <c r="G874" s="1">
        <v>4.0425437219681299</v>
      </c>
    </row>
    <row r="875" spans="1:7" x14ac:dyDescent="0.35">
      <c r="A875" t="s">
        <v>878</v>
      </c>
      <c r="B875">
        <v>1</v>
      </c>
      <c r="C875" s="1">
        <v>4.0425437219681299</v>
      </c>
      <c r="E875" s="1">
        <v>4.0425437219681299</v>
      </c>
      <c r="F875" s="1">
        <v>4.0425437219681299</v>
      </c>
      <c r="G875" s="1">
        <v>4.0425437219681299</v>
      </c>
    </row>
    <row r="876" spans="1:7" x14ac:dyDescent="0.35">
      <c r="A876" t="s">
        <v>879</v>
      </c>
      <c r="B876">
        <v>1</v>
      </c>
      <c r="C876" s="1">
        <v>4.0425437219681299</v>
      </c>
      <c r="E876" s="1">
        <v>4.0425437219681299</v>
      </c>
      <c r="F876" s="1">
        <v>4.0425437219681299</v>
      </c>
      <c r="G876" s="1">
        <v>4.0425437219681299</v>
      </c>
    </row>
    <row r="877" spans="1:7" x14ac:dyDescent="0.35">
      <c r="A877" t="s">
        <v>880</v>
      </c>
      <c r="B877">
        <v>14</v>
      </c>
      <c r="C877" s="1">
        <v>1.2139794997689699</v>
      </c>
      <c r="D877" s="1">
        <v>0.76043449382167505</v>
      </c>
      <c r="E877" s="1">
        <v>1.13047918171277E-8</v>
      </c>
      <c r="F877" s="1">
        <v>2.6213103645393101</v>
      </c>
      <c r="G877" s="1">
        <v>1.3372507890393299</v>
      </c>
    </row>
    <row r="878" spans="1:7" x14ac:dyDescent="0.35">
      <c r="A878" t="s">
        <v>881</v>
      </c>
      <c r="B878">
        <v>4</v>
      </c>
      <c r="C878" s="1">
        <v>4.5979173089666396</v>
      </c>
      <c r="D878" s="1">
        <v>3.20084817648346</v>
      </c>
      <c r="E878" s="1">
        <v>1.2665139883652801</v>
      </c>
      <c r="F878" s="1">
        <v>7.7795221083017001</v>
      </c>
      <c r="G878" s="1">
        <v>4.6728165695997799</v>
      </c>
    </row>
    <row r="879" spans="1:7" x14ac:dyDescent="0.35">
      <c r="A879" t="s">
        <v>882</v>
      </c>
      <c r="B879">
        <v>1</v>
      </c>
      <c r="C879" s="1">
        <v>1.8044136441794201</v>
      </c>
      <c r="E879" s="1">
        <v>1.8044136441794201</v>
      </c>
      <c r="F879" s="1">
        <v>1.8044136441794201</v>
      </c>
      <c r="G879" s="1">
        <v>1.8044136441794201</v>
      </c>
    </row>
    <row r="880" spans="1:7" x14ac:dyDescent="0.35">
      <c r="A880" t="s">
        <v>883</v>
      </c>
      <c r="B880">
        <v>1</v>
      </c>
      <c r="C880" s="1">
        <v>3.6598558282465601</v>
      </c>
      <c r="E880" s="1">
        <v>3.6598558282465601</v>
      </c>
      <c r="F880" s="1">
        <v>3.6598558282465601</v>
      </c>
      <c r="G880" s="1">
        <v>3.6598558282465601</v>
      </c>
    </row>
    <row r="881" spans="1:7" x14ac:dyDescent="0.35">
      <c r="A881" t="s">
        <v>884</v>
      </c>
      <c r="B881">
        <v>1</v>
      </c>
      <c r="C881" s="1">
        <v>1.92314103732993</v>
      </c>
      <c r="E881" s="1">
        <v>1.92314103732993</v>
      </c>
      <c r="F881" s="1">
        <v>1.92314103732993</v>
      </c>
      <c r="G881" s="1">
        <v>1.92314103732993</v>
      </c>
    </row>
    <row r="882" spans="1:7" x14ac:dyDescent="0.35">
      <c r="A882" t="s">
        <v>885</v>
      </c>
      <c r="B882">
        <v>2</v>
      </c>
      <c r="C882" s="1">
        <v>4.4195827992609003</v>
      </c>
      <c r="D882" s="1">
        <v>2.3726826381996702</v>
      </c>
      <c r="E882" s="1">
        <v>2.74184281618632</v>
      </c>
      <c r="F882" s="1">
        <v>6.0973227823354801</v>
      </c>
      <c r="G882" s="1">
        <v>4.4195827992609003</v>
      </c>
    </row>
    <row r="883" spans="1:7" x14ac:dyDescent="0.35">
      <c r="A883" t="s">
        <v>886</v>
      </c>
      <c r="B883">
        <v>3</v>
      </c>
      <c r="C883" s="1">
        <v>7.4645720483475397</v>
      </c>
      <c r="D883" s="1">
        <v>0.73932479854571298</v>
      </c>
      <c r="E883" s="1">
        <v>6.6187715505629896</v>
      </c>
      <c r="F883" s="1">
        <v>7.9878082140653603</v>
      </c>
      <c r="G883" s="1">
        <v>7.7871363804142497</v>
      </c>
    </row>
    <row r="884" spans="1:7" x14ac:dyDescent="0.35">
      <c r="A884" t="s">
        <v>887</v>
      </c>
      <c r="B884">
        <v>7</v>
      </c>
      <c r="C884" s="1">
        <v>5.0257729557573896</v>
      </c>
      <c r="D884" s="1">
        <v>2.4791535000399501</v>
      </c>
      <c r="E884" s="1">
        <v>1.31813239411979</v>
      </c>
      <c r="F884" s="1">
        <v>9.1662532610794507</v>
      </c>
      <c r="G884" s="1">
        <v>5.1264803203862801</v>
      </c>
    </row>
    <row r="885" spans="1:7" x14ac:dyDescent="0.35">
      <c r="A885" t="s">
        <v>888</v>
      </c>
      <c r="B885">
        <v>1</v>
      </c>
      <c r="C885" s="1">
        <v>1.45156473292852</v>
      </c>
      <c r="E885" s="1">
        <v>1.45156473292852</v>
      </c>
      <c r="F885" s="1">
        <v>1.45156473292852</v>
      </c>
      <c r="G885" s="1">
        <v>1.45156473292852</v>
      </c>
    </row>
    <row r="886" spans="1:7" x14ac:dyDescent="0.35">
      <c r="A886" t="s">
        <v>889</v>
      </c>
      <c r="B886">
        <v>2</v>
      </c>
      <c r="C886" s="1">
        <v>0.90465126766550197</v>
      </c>
      <c r="D886" s="1">
        <v>0.44489499714864</v>
      </c>
      <c r="E886" s="1">
        <v>0.59006299826572794</v>
      </c>
      <c r="F886" s="1">
        <v>1.21923953706527</v>
      </c>
      <c r="G886" s="1">
        <v>0.90465126766550197</v>
      </c>
    </row>
    <row r="887" spans="1:7" x14ac:dyDescent="0.35">
      <c r="A887" t="s">
        <v>890</v>
      </c>
      <c r="B887">
        <v>1</v>
      </c>
      <c r="C887" s="1">
        <v>3.0681125961243998</v>
      </c>
      <c r="E887" s="1">
        <v>3.0681125961243998</v>
      </c>
      <c r="F887" s="1">
        <v>3.0681125961243998</v>
      </c>
      <c r="G887" s="1">
        <v>3.0681125961243998</v>
      </c>
    </row>
    <row r="888" spans="1:7" x14ac:dyDescent="0.35">
      <c r="A888" t="s">
        <v>891</v>
      </c>
      <c r="B888">
        <v>2</v>
      </c>
      <c r="C888" s="1">
        <v>6.8376748352047398</v>
      </c>
      <c r="D888" s="1">
        <v>4.8488627308355703</v>
      </c>
      <c r="E888" s="1">
        <v>3.4090111171881801</v>
      </c>
      <c r="F888" s="1">
        <v>10.266338553221299</v>
      </c>
      <c r="G888" s="1">
        <v>6.8376748352047398</v>
      </c>
    </row>
    <row r="889" spans="1:7" x14ac:dyDescent="0.35">
      <c r="A889" t="s">
        <v>892</v>
      </c>
      <c r="B889">
        <v>1</v>
      </c>
      <c r="C889" s="1">
        <v>5.6755207771470904</v>
      </c>
      <c r="E889" s="1">
        <v>5.6755207771470904</v>
      </c>
      <c r="F889" s="1">
        <v>5.6755207771470904</v>
      </c>
      <c r="G889" s="1">
        <v>5.6755207771470904</v>
      </c>
    </row>
    <row r="890" spans="1:7" x14ac:dyDescent="0.35">
      <c r="A890" t="s">
        <v>893</v>
      </c>
      <c r="B890">
        <v>4</v>
      </c>
      <c r="C890" s="1">
        <v>4.7802279702017296</v>
      </c>
      <c r="D890" s="1">
        <v>4.0747310598619499</v>
      </c>
      <c r="E890" s="1">
        <v>2.2265161543218401E-7</v>
      </c>
      <c r="F890" s="1">
        <v>9.6217930686712396</v>
      </c>
      <c r="G890" s="1">
        <v>4.74955929474205</v>
      </c>
    </row>
    <row r="891" spans="1:7" x14ac:dyDescent="0.35">
      <c r="A891" t="s">
        <v>894</v>
      </c>
      <c r="B891">
        <v>4</v>
      </c>
      <c r="C891" s="1">
        <v>4.7802279702017296</v>
      </c>
      <c r="D891" s="1">
        <v>4.0747310598619499</v>
      </c>
      <c r="E891" s="1">
        <v>2.2265161543218401E-7</v>
      </c>
      <c r="F891" s="1">
        <v>9.6217930686712396</v>
      </c>
      <c r="G891" s="1">
        <v>4.74955929474205</v>
      </c>
    </row>
    <row r="892" spans="1:7" x14ac:dyDescent="0.35">
      <c r="A892" t="s">
        <v>895</v>
      </c>
      <c r="B892">
        <v>2</v>
      </c>
      <c r="C892" s="1">
        <v>8.1561762061850303</v>
      </c>
      <c r="D892" s="1">
        <v>2.7425065601878602</v>
      </c>
      <c r="E892" s="1">
        <v>6.2169312200276003</v>
      </c>
      <c r="F892" s="1">
        <v>10.0954211923424</v>
      </c>
      <c r="G892" s="1">
        <v>8.1561762061850303</v>
      </c>
    </row>
    <row r="893" spans="1:7" x14ac:dyDescent="0.35">
      <c r="A893" t="s">
        <v>896</v>
      </c>
      <c r="B893">
        <v>1</v>
      </c>
      <c r="C893" s="1">
        <v>2.27553782439159</v>
      </c>
      <c r="E893" s="1">
        <v>2.27553782439159</v>
      </c>
      <c r="F893" s="1">
        <v>2.27553782439159</v>
      </c>
      <c r="G893" s="1">
        <v>2.27553782439159</v>
      </c>
    </row>
    <row r="894" spans="1:7" x14ac:dyDescent="0.35">
      <c r="A894" t="s">
        <v>897</v>
      </c>
      <c r="B894">
        <v>4</v>
      </c>
      <c r="C894" s="1">
        <v>8.3149389497937207</v>
      </c>
      <c r="D894" s="1">
        <v>6.08882790406353</v>
      </c>
      <c r="E894" s="1">
        <v>6.8542486050117398E-3</v>
      </c>
      <c r="F894" s="1">
        <v>14.6328721320691</v>
      </c>
      <c r="G894" s="1">
        <v>9.3100147092503693</v>
      </c>
    </row>
    <row r="895" spans="1:7" x14ac:dyDescent="0.35">
      <c r="A895" t="s">
        <v>898</v>
      </c>
      <c r="B895">
        <v>4</v>
      </c>
      <c r="C895" s="1">
        <v>1.60241331854757</v>
      </c>
      <c r="D895" s="1">
        <v>1.9911284896830901</v>
      </c>
      <c r="E895" s="1">
        <v>5.8027635114942203E-2</v>
      </c>
      <c r="F895" s="1">
        <v>4.2639739008137898</v>
      </c>
      <c r="G895" s="1">
        <v>1.04382586913077</v>
      </c>
    </row>
    <row r="896" spans="1:7" x14ac:dyDescent="0.35">
      <c r="A896" t="s">
        <v>899</v>
      </c>
      <c r="B896">
        <v>1</v>
      </c>
      <c r="C896" s="1">
        <v>5.0558771044527004</v>
      </c>
      <c r="E896" s="1">
        <v>5.0558771044527004</v>
      </c>
      <c r="F896" s="1">
        <v>5.0558771044527004</v>
      </c>
      <c r="G896" s="1">
        <v>5.0558771044527004</v>
      </c>
    </row>
    <row r="897" spans="1:7" x14ac:dyDescent="0.35">
      <c r="A897" t="s">
        <v>900</v>
      </c>
      <c r="B897">
        <v>2</v>
      </c>
      <c r="C897" s="1">
        <v>3.30306891573884</v>
      </c>
      <c r="D897" s="1">
        <v>4.6603878088878998</v>
      </c>
      <c r="E897" s="1">
        <v>7.6770931150925903E-3</v>
      </c>
      <c r="F897" s="1">
        <v>6.5984607383625997</v>
      </c>
      <c r="G897" s="1">
        <v>3.30306891573884</v>
      </c>
    </row>
    <row r="898" spans="1:7" x14ac:dyDescent="0.35">
      <c r="A898" t="s">
        <v>901</v>
      </c>
      <c r="B898">
        <v>2</v>
      </c>
      <c r="C898" s="1">
        <v>3.30306891573884</v>
      </c>
      <c r="D898" s="1">
        <v>4.6603878088878998</v>
      </c>
      <c r="E898" s="1">
        <v>7.6770931150925903E-3</v>
      </c>
      <c r="F898" s="1">
        <v>6.5984607383625997</v>
      </c>
      <c r="G898" s="1">
        <v>3.30306891573884</v>
      </c>
    </row>
    <row r="899" spans="1:7" x14ac:dyDescent="0.35">
      <c r="A899" t="s">
        <v>902</v>
      </c>
      <c r="B899">
        <v>2</v>
      </c>
      <c r="C899" s="1">
        <v>1.4674169118988101</v>
      </c>
      <c r="D899" s="1">
        <v>0.85471349786334305</v>
      </c>
      <c r="E899" s="1">
        <v>0.86304320158796999</v>
      </c>
      <c r="F899" s="1">
        <v>2.07179062220965</v>
      </c>
      <c r="G899" s="1">
        <v>1.4674169118988101</v>
      </c>
    </row>
    <row r="900" spans="1:7" x14ac:dyDescent="0.35">
      <c r="A900" t="s">
        <v>903</v>
      </c>
      <c r="B900">
        <v>1</v>
      </c>
      <c r="C900" s="1">
        <v>13.049801433268</v>
      </c>
      <c r="E900" s="1">
        <v>13.049801433268</v>
      </c>
      <c r="F900" s="1">
        <v>13.049801433268</v>
      </c>
      <c r="G900" s="1">
        <v>13.049801433268</v>
      </c>
    </row>
    <row r="901" spans="1:7" x14ac:dyDescent="0.35">
      <c r="A901" t="s">
        <v>904</v>
      </c>
      <c r="B901">
        <v>1</v>
      </c>
      <c r="C901" s="1">
        <v>12.9754474759901</v>
      </c>
      <c r="E901" s="1">
        <v>12.9754474759901</v>
      </c>
      <c r="F901" s="1">
        <v>12.9754474759901</v>
      </c>
      <c r="G901" s="1">
        <v>12.9754474759901</v>
      </c>
    </row>
    <row r="902" spans="1:7" x14ac:dyDescent="0.35">
      <c r="A902" t="s">
        <v>905</v>
      </c>
      <c r="B902">
        <v>19</v>
      </c>
      <c r="C902" s="1">
        <v>12.608999776182699</v>
      </c>
      <c r="D902" s="1">
        <v>1.60541359388444</v>
      </c>
      <c r="E902" s="1">
        <v>8.6627650760800297</v>
      </c>
      <c r="F902" s="1">
        <v>15.5116138536017</v>
      </c>
      <c r="G902" s="1">
        <v>12.518587930051799</v>
      </c>
    </row>
    <row r="903" spans="1:7" x14ac:dyDescent="0.35">
      <c r="A903" t="s">
        <v>906</v>
      </c>
      <c r="B903">
        <v>7</v>
      </c>
      <c r="C903" s="1">
        <v>1.58185986715355</v>
      </c>
      <c r="D903" s="1">
        <v>0.48680661299964301</v>
      </c>
      <c r="E903" s="1">
        <v>0.88904584584694302</v>
      </c>
      <c r="F903" s="1">
        <v>2.19051229455834</v>
      </c>
      <c r="G903" s="1">
        <v>1.52205615204256</v>
      </c>
    </row>
    <row r="904" spans="1:7" x14ac:dyDescent="0.35">
      <c r="A904" t="s">
        <v>907</v>
      </c>
      <c r="B904">
        <v>8</v>
      </c>
      <c r="C904" s="1">
        <v>1.7033077276559601</v>
      </c>
      <c r="D904" s="1">
        <v>0.51318089104105402</v>
      </c>
      <c r="E904" s="1">
        <v>0.90890916359622098</v>
      </c>
      <c r="F904" s="1">
        <v>2.2841744026028401</v>
      </c>
      <c r="G904" s="1">
        <v>1.6653693658967099</v>
      </c>
    </row>
    <row r="905" spans="1:7" x14ac:dyDescent="0.35">
      <c r="A905" t="s">
        <v>908</v>
      </c>
      <c r="B905">
        <v>1</v>
      </c>
      <c r="C905" s="1">
        <v>27.050551472255599</v>
      </c>
      <c r="E905" s="1">
        <v>27.050551472255599</v>
      </c>
      <c r="F905" s="1">
        <v>27.050551472255599</v>
      </c>
      <c r="G905" s="1">
        <v>27.050551472255599</v>
      </c>
    </row>
    <row r="906" spans="1:7" x14ac:dyDescent="0.35">
      <c r="A906" t="s">
        <v>909</v>
      </c>
      <c r="B906">
        <v>1</v>
      </c>
      <c r="C906" s="1">
        <v>0.108098436295781</v>
      </c>
      <c r="E906" s="1">
        <v>0.108098436295781</v>
      </c>
      <c r="F906" s="1">
        <v>0.108098436295781</v>
      </c>
      <c r="G906" s="1">
        <v>0.108098436295781</v>
      </c>
    </row>
    <row r="907" spans="1:7" x14ac:dyDescent="0.35">
      <c r="A907" t="s">
        <v>910</v>
      </c>
      <c r="B907">
        <v>1</v>
      </c>
      <c r="C907" s="1">
        <v>2.09267769059056</v>
      </c>
      <c r="E907" s="1">
        <v>2.09267769059056</v>
      </c>
      <c r="F907" s="1">
        <v>2.09267769059056</v>
      </c>
      <c r="G907" s="1">
        <v>2.09267769059056</v>
      </c>
    </row>
    <row r="908" spans="1:7" x14ac:dyDescent="0.35">
      <c r="A908" t="s">
        <v>911</v>
      </c>
      <c r="B908">
        <v>15</v>
      </c>
      <c r="C908" s="1">
        <v>3.76567350689335</v>
      </c>
      <c r="D908" s="1">
        <v>0.97430453217336099</v>
      </c>
      <c r="E908" s="1">
        <v>2.4765547636162402</v>
      </c>
      <c r="F908" s="1">
        <v>6.3986673490042403</v>
      </c>
      <c r="G908" s="1">
        <v>3.4396722801990798</v>
      </c>
    </row>
    <row r="909" spans="1:7" x14ac:dyDescent="0.35">
      <c r="A909" t="s">
        <v>912</v>
      </c>
      <c r="B909">
        <v>11</v>
      </c>
      <c r="C909" s="1">
        <v>3.4843203371201401</v>
      </c>
      <c r="D909" s="1">
        <v>0.608303439027158</v>
      </c>
      <c r="E909" s="1">
        <v>2.4285018018867102</v>
      </c>
      <c r="F909" s="1">
        <v>4.5291610105620297</v>
      </c>
      <c r="G909" s="1">
        <v>3.4825300061732398</v>
      </c>
    </row>
    <row r="910" spans="1:7" x14ac:dyDescent="0.35">
      <c r="A910" t="s">
        <v>913</v>
      </c>
      <c r="B910">
        <v>13</v>
      </c>
      <c r="C910" s="1">
        <v>6.8327105380671496</v>
      </c>
      <c r="D910" s="1">
        <v>2.4977574270089602</v>
      </c>
      <c r="E910" s="1">
        <v>3.9169072509005902</v>
      </c>
      <c r="F910" s="1">
        <v>11.418446715134801</v>
      </c>
      <c r="G910" s="1">
        <v>6.5190294679424703</v>
      </c>
    </row>
    <row r="911" spans="1:7" x14ac:dyDescent="0.35">
      <c r="A911" t="s">
        <v>914</v>
      </c>
      <c r="B911">
        <v>2</v>
      </c>
      <c r="C911" s="1">
        <v>4.9541851066847702</v>
      </c>
      <c r="D911" s="1">
        <v>1.70866292596211</v>
      </c>
      <c r="E911" s="1">
        <v>3.7459779649749101</v>
      </c>
      <c r="F911" s="1">
        <v>6.1623922483946298</v>
      </c>
      <c r="G911" s="1">
        <v>4.9541851066847702</v>
      </c>
    </row>
    <row r="912" spans="1:7" x14ac:dyDescent="0.35">
      <c r="A912" t="s">
        <v>915</v>
      </c>
      <c r="B912">
        <v>4</v>
      </c>
      <c r="C912" s="1">
        <v>5.3920117596126103</v>
      </c>
      <c r="D912" s="1">
        <v>2.25129544263286</v>
      </c>
      <c r="E912" s="1">
        <v>3.7984925295585001</v>
      </c>
      <c r="F912" s="1">
        <v>8.72996274395474</v>
      </c>
      <c r="G912" s="1">
        <v>4.5197958824685998</v>
      </c>
    </row>
    <row r="913" spans="1:7" x14ac:dyDescent="0.35">
      <c r="A913" t="s">
        <v>916</v>
      </c>
      <c r="B913">
        <v>1</v>
      </c>
      <c r="C913" s="1">
        <v>2.4980654948308199</v>
      </c>
      <c r="E913" s="1">
        <v>2.4980654948308199</v>
      </c>
      <c r="F913" s="1">
        <v>2.4980654948308199</v>
      </c>
      <c r="G913" s="1">
        <v>2.4980654948308199</v>
      </c>
    </row>
    <row r="914" spans="1:7" x14ac:dyDescent="0.35">
      <c r="A914" t="s">
        <v>917</v>
      </c>
      <c r="B914">
        <v>1</v>
      </c>
      <c r="C914" s="1">
        <v>2.4980654948308199</v>
      </c>
      <c r="E914" s="1">
        <v>2.4980654948308199</v>
      </c>
      <c r="F914" s="1">
        <v>2.4980654948308199</v>
      </c>
      <c r="G914" s="1">
        <v>2.4980654948308199</v>
      </c>
    </row>
    <row r="915" spans="1:7" x14ac:dyDescent="0.35">
      <c r="A915" t="s">
        <v>918</v>
      </c>
      <c r="B915">
        <v>1</v>
      </c>
      <c r="C915" s="1">
        <v>2.4980654948308199</v>
      </c>
      <c r="E915" s="1">
        <v>2.4980654948308199</v>
      </c>
      <c r="F915" s="1">
        <v>2.4980654948308199</v>
      </c>
      <c r="G915" s="1">
        <v>2.4980654948308199</v>
      </c>
    </row>
    <row r="916" spans="1:7" x14ac:dyDescent="0.35">
      <c r="A916" t="s">
        <v>919</v>
      </c>
      <c r="B916">
        <v>1</v>
      </c>
      <c r="C916" s="1">
        <v>2.0801002628409999</v>
      </c>
      <c r="E916" s="1">
        <v>2.0801002628409999</v>
      </c>
      <c r="F916" s="1">
        <v>2.0801002628409999</v>
      </c>
      <c r="G916" s="1">
        <v>2.0801002628409999</v>
      </c>
    </row>
    <row r="917" spans="1:7" x14ac:dyDescent="0.35">
      <c r="A917" t="s">
        <v>920</v>
      </c>
      <c r="B917">
        <v>5</v>
      </c>
      <c r="C917" s="1">
        <v>2.96141254836866</v>
      </c>
      <c r="D917" s="1">
        <v>1.4009517004443901</v>
      </c>
      <c r="E917" s="1">
        <v>0.52244535267777303</v>
      </c>
      <c r="F917" s="1">
        <v>3.9600348717710898</v>
      </c>
      <c r="G917" s="1">
        <v>3.2805137215987199</v>
      </c>
    </row>
    <row r="918" spans="1:7" x14ac:dyDescent="0.35">
      <c r="A918" t="s">
        <v>921</v>
      </c>
      <c r="B918">
        <v>5</v>
      </c>
      <c r="C918" s="1">
        <v>2.0770202666070801</v>
      </c>
      <c r="D918" s="1">
        <v>1.36032138733963</v>
      </c>
      <c r="E918" s="1">
        <v>0.43530237328529803</v>
      </c>
      <c r="F918" s="1">
        <v>3.5579129933958802</v>
      </c>
      <c r="G918" s="1">
        <v>2.31842939758315</v>
      </c>
    </row>
    <row r="919" spans="1:7" x14ac:dyDescent="0.35">
      <c r="A919" t="s">
        <v>922</v>
      </c>
      <c r="B919">
        <v>4</v>
      </c>
      <c r="C919" s="1">
        <v>2.03469920676058</v>
      </c>
      <c r="D919" s="1">
        <v>0.84420143043624396</v>
      </c>
      <c r="E919" s="1">
        <v>1.20824430531086</v>
      </c>
      <c r="F919" s="1">
        <v>3.14583317242246</v>
      </c>
      <c r="G919" s="1">
        <v>1.89235967465449</v>
      </c>
    </row>
    <row r="920" spans="1:7" x14ac:dyDescent="0.35">
      <c r="A920" t="s">
        <v>923</v>
      </c>
      <c r="B920">
        <v>4</v>
      </c>
      <c r="C920" s="1">
        <v>4.3359340791383101</v>
      </c>
      <c r="D920" s="1">
        <v>1.5193844380049699</v>
      </c>
      <c r="E920" s="1">
        <v>3.03208004227898</v>
      </c>
      <c r="F920" s="1">
        <v>5.9723104752868004</v>
      </c>
      <c r="G920" s="1">
        <v>4.1696728994937198</v>
      </c>
    </row>
    <row r="921" spans="1:7" x14ac:dyDescent="0.35">
      <c r="A921" t="s">
        <v>924</v>
      </c>
      <c r="B921">
        <v>4</v>
      </c>
      <c r="C921" s="1">
        <v>4.3359340791383101</v>
      </c>
      <c r="D921" s="1">
        <v>1.5193844380049699</v>
      </c>
      <c r="E921" s="1">
        <v>3.03208004227898</v>
      </c>
      <c r="F921" s="1">
        <v>5.9723104752868004</v>
      </c>
      <c r="G921" s="1">
        <v>4.1696728994937198</v>
      </c>
    </row>
    <row r="922" spans="1:7" x14ac:dyDescent="0.35">
      <c r="A922" t="s">
        <v>925</v>
      </c>
      <c r="B922">
        <v>1</v>
      </c>
      <c r="C922" s="1">
        <v>3.6813495572686601</v>
      </c>
      <c r="E922" s="1">
        <v>3.6813495572686601</v>
      </c>
      <c r="F922" s="1">
        <v>3.6813495572686601</v>
      </c>
      <c r="G922" s="1">
        <v>3.6813495572686601</v>
      </c>
    </row>
    <row r="923" spans="1:7" x14ac:dyDescent="0.35">
      <c r="A923" t="s">
        <v>926</v>
      </c>
      <c r="B923">
        <v>6</v>
      </c>
      <c r="C923" s="1">
        <v>3.9936248245015999</v>
      </c>
      <c r="D923" s="1">
        <v>0.58499438077431398</v>
      </c>
      <c r="E923" s="1">
        <v>3.44904322327826</v>
      </c>
      <c r="F923" s="1">
        <v>4.9763863951021596</v>
      </c>
      <c r="G923" s="1">
        <v>3.8745108992497799</v>
      </c>
    </row>
    <row r="924" spans="1:7" x14ac:dyDescent="0.35">
      <c r="A924" t="s">
        <v>927</v>
      </c>
      <c r="B924">
        <v>1</v>
      </c>
      <c r="C924" s="1">
        <v>3.5960060950877901</v>
      </c>
      <c r="E924" s="1">
        <v>3.5960060950877901</v>
      </c>
      <c r="F924" s="1">
        <v>3.5960060950877901</v>
      </c>
      <c r="G924" s="1">
        <v>3.5960060950877901</v>
      </c>
    </row>
    <row r="925" spans="1:7" x14ac:dyDescent="0.35">
      <c r="A925" t="s">
        <v>928</v>
      </c>
      <c r="B925">
        <v>1</v>
      </c>
      <c r="C925" s="1">
        <v>18.028880360532799</v>
      </c>
      <c r="E925" s="1">
        <v>18.028880360532799</v>
      </c>
      <c r="F925" s="1">
        <v>18.028880360532799</v>
      </c>
      <c r="G925" s="1">
        <v>18.028880360532799</v>
      </c>
    </row>
    <row r="926" spans="1:7" x14ac:dyDescent="0.35">
      <c r="A926" t="s">
        <v>929</v>
      </c>
      <c r="B926">
        <v>2</v>
      </c>
      <c r="C926" s="1">
        <v>2.55042200488263</v>
      </c>
      <c r="D926" s="1">
        <v>1.5761018744859901E-2</v>
      </c>
      <c r="E926" s="1">
        <v>2.53927728164973</v>
      </c>
      <c r="F926" s="1">
        <v>2.5615667281155199</v>
      </c>
      <c r="G926" s="1">
        <v>2.55042200488263</v>
      </c>
    </row>
    <row r="927" spans="1:7" x14ac:dyDescent="0.35">
      <c r="A927" t="s">
        <v>930</v>
      </c>
      <c r="B927">
        <v>3</v>
      </c>
      <c r="C927" s="1">
        <v>3.8861776827125198</v>
      </c>
      <c r="D927" s="1">
        <v>1.25124814306586</v>
      </c>
      <c r="E927" s="1">
        <v>3.1444786129750302</v>
      </c>
      <c r="F927" s="1">
        <v>5.3308213240042202</v>
      </c>
      <c r="G927" s="1">
        <v>3.1832331111582999</v>
      </c>
    </row>
    <row r="928" spans="1:7" x14ac:dyDescent="0.35">
      <c r="A928" t="s">
        <v>931</v>
      </c>
      <c r="B928">
        <v>4</v>
      </c>
      <c r="C928" s="1">
        <v>6.0695551481897496</v>
      </c>
      <c r="D928" s="1">
        <v>1.3120422633465001</v>
      </c>
      <c r="E928" s="1">
        <v>4.5680838357694498</v>
      </c>
      <c r="F928" s="1">
        <v>7.76876412955174</v>
      </c>
      <c r="G928" s="1">
        <v>5.9706863137189101</v>
      </c>
    </row>
    <row r="929" spans="1:7" x14ac:dyDescent="0.35">
      <c r="A929" t="s">
        <v>932</v>
      </c>
      <c r="B929">
        <v>1</v>
      </c>
      <c r="C929" s="1">
        <v>5.6073969607795799</v>
      </c>
      <c r="E929" s="1">
        <v>5.6073969607795799</v>
      </c>
      <c r="F929" s="1">
        <v>5.6073969607795799</v>
      </c>
      <c r="G929" s="1">
        <v>5.6073969607795799</v>
      </c>
    </row>
    <row r="930" spans="1:7" x14ac:dyDescent="0.35">
      <c r="A930" t="s">
        <v>933</v>
      </c>
      <c r="B930">
        <v>1</v>
      </c>
      <c r="C930" s="1">
        <v>19.8136099976685</v>
      </c>
      <c r="E930" s="1">
        <v>19.8136099976685</v>
      </c>
      <c r="F930" s="1">
        <v>19.8136099976685</v>
      </c>
      <c r="G930" s="1">
        <v>19.8136099976685</v>
      </c>
    </row>
    <row r="931" spans="1:7" x14ac:dyDescent="0.35">
      <c r="A931" t="s">
        <v>934</v>
      </c>
      <c r="B931">
        <v>1</v>
      </c>
      <c r="C931" s="1">
        <v>8.4741594012523809</v>
      </c>
      <c r="E931" s="1">
        <v>8.4741594012523809</v>
      </c>
      <c r="F931" s="1">
        <v>8.4741594012523809</v>
      </c>
      <c r="G931" s="1">
        <v>8.4741594012523809</v>
      </c>
    </row>
    <row r="932" spans="1:7" x14ac:dyDescent="0.35">
      <c r="A932" t="s">
        <v>935</v>
      </c>
      <c r="B932">
        <v>4</v>
      </c>
      <c r="C932" s="1">
        <v>2.23747335096499</v>
      </c>
      <c r="D932" s="1">
        <v>1.4754799878434399</v>
      </c>
      <c r="E932" s="1">
        <v>1.2285834335189101</v>
      </c>
      <c r="F932" s="1">
        <v>4.4260730982132204</v>
      </c>
      <c r="G932" s="1">
        <v>1.6476184360639099</v>
      </c>
    </row>
    <row r="933" spans="1:7" x14ac:dyDescent="0.35">
      <c r="A933" t="s">
        <v>936</v>
      </c>
      <c r="B933">
        <v>5</v>
      </c>
      <c r="C933" s="1">
        <v>4.8021510851029703</v>
      </c>
      <c r="D933" s="1">
        <v>3.2112128032519598</v>
      </c>
      <c r="E933" s="1">
        <v>1.2276578628774</v>
      </c>
      <c r="F933" s="1">
        <v>8.8196976926730901</v>
      </c>
      <c r="G933" s="1">
        <v>5.7578101104637103</v>
      </c>
    </row>
    <row r="934" spans="1:7" x14ac:dyDescent="0.35">
      <c r="A934" t="s">
        <v>937</v>
      </c>
      <c r="B934">
        <v>47</v>
      </c>
      <c r="C934" s="1">
        <v>9.7305067835703092</v>
      </c>
      <c r="D934" s="1">
        <v>3.11275299128949</v>
      </c>
      <c r="E934" s="1">
        <v>4.0129682362852703</v>
      </c>
      <c r="F934" s="1">
        <v>16.609448130334801</v>
      </c>
      <c r="G934" s="1">
        <v>9.6703252907276998</v>
      </c>
    </row>
    <row r="935" spans="1:7" x14ac:dyDescent="0.35">
      <c r="A935" t="s">
        <v>938</v>
      </c>
      <c r="B935">
        <v>5</v>
      </c>
      <c r="C935" s="1">
        <v>2.72978661730227</v>
      </c>
      <c r="D935" s="1">
        <v>1.8065008791952799</v>
      </c>
      <c r="E935" s="1">
        <v>0.80573980815785495</v>
      </c>
      <c r="F935" s="1">
        <v>4.7734469735291203</v>
      </c>
      <c r="G935" s="1">
        <v>1.8160724506083701</v>
      </c>
    </row>
    <row r="936" spans="1:7" x14ac:dyDescent="0.35">
      <c r="A936" t="s">
        <v>939</v>
      </c>
      <c r="B936">
        <v>6</v>
      </c>
      <c r="C936" s="1">
        <v>6.5742698113162001</v>
      </c>
      <c r="D936" s="1">
        <v>3.11637501650964</v>
      </c>
      <c r="E936" s="1">
        <v>2.2589993849123902</v>
      </c>
      <c r="F936" s="1">
        <v>10.4060843906767</v>
      </c>
      <c r="G936" s="1">
        <v>7.1346369061124202</v>
      </c>
    </row>
    <row r="937" spans="1:7" x14ac:dyDescent="0.35">
      <c r="A937" t="s">
        <v>940</v>
      </c>
      <c r="B937">
        <v>6</v>
      </c>
      <c r="C937" s="1">
        <v>6.5742698113162001</v>
      </c>
      <c r="D937" s="1">
        <v>3.11637501650964</v>
      </c>
      <c r="E937" s="1">
        <v>2.2589993849123902</v>
      </c>
      <c r="F937" s="1">
        <v>10.4060843906767</v>
      </c>
      <c r="G937" s="1">
        <v>7.1346369061124202</v>
      </c>
    </row>
    <row r="938" spans="1:7" x14ac:dyDescent="0.35">
      <c r="A938" t="s">
        <v>941</v>
      </c>
      <c r="B938">
        <v>2</v>
      </c>
      <c r="C938" s="1">
        <v>4.8200590984817699</v>
      </c>
      <c r="D938" s="1">
        <v>1.6044468963382901</v>
      </c>
      <c r="E938" s="1">
        <v>3.68554381802725</v>
      </c>
      <c r="F938" s="1">
        <v>5.9545743789362904</v>
      </c>
      <c r="G938" s="1">
        <v>4.8200590984817699</v>
      </c>
    </row>
    <row r="939" spans="1:7" x14ac:dyDescent="0.35">
      <c r="A939" t="s">
        <v>942</v>
      </c>
      <c r="B939">
        <v>3</v>
      </c>
      <c r="C939" s="1">
        <v>5.08357628234159</v>
      </c>
      <c r="D939" s="1">
        <v>0.77963994422134997</v>
      </c>
      <c r="E939" s="1">
        <v>4.28184295123953</v>
      </c>
      <c r="F939" s="1">
        <v>5.8390641429380699</v>
      </c>
      <c r="G939" s="1">
        <v>5.1298217528471604</v>
      </c>
    </row>
    <row r="940" spans="1:7" x14ac:dyDescent="0.35">
      <c r="A940" t="s">
        <v>943</v>
      </c>
      <c r="B940">
        <v>3</v>
      </c>
      <c r="C940" s="1">
        <v>5.08357628234159</v>
      </c>
      <c r="D940" s="1">
        <v>0.77963994422134997</v>
      </c>
      <c r="E940" s="1">
        <v>4.28184295123953</v>
      </c>
      <c r="F940" s="1">
        <v>5.8390641429380699</v>
      </c>
      <c r="G940" s="1">
        <v>5.1298217528471604</v>
      </c>
    </row>
    <row r="941" spans="1:7" x14ac:dyDescent="0.35">
      <c r="A941" t="s">
        <v>944</v>
      </c>
      <c r="B941">
        <v>4</v>
      </c>
      <c r="C941" s="1">
        <v>8.0106326787444395</v>
      </c>
      <c r="D941" s="1">
        <v>1.30395068413715</v>
      </c>
      <c r="E941" s="1">
        <v>6.5373766105757802</v>
      </c>
      <c r="F941" s="1">
        <v>9.6253192305916606</v>
      </c>
      <c r="G941" s="1">
        <v>7.9399174369051702</v>
      </c>
    </row>
    <row r="942" spans="1:7" x14ac:dyDescent="0.35">
      <c r="A942" t="s">
        <v>945</v>
      </c>
      <c r="B942">
        <v>11</v>
      </c>
      <c r="C942" s="1">
        <v>8.0727749367888695</v>
      </c>
      <c r="D942" s="1">
        <v>2.19604464886367</v>
      </c>
      <c r="E942" s="1">
        <v>5.0054111559885497</v>
      </c>
      <c r="F942" s="1">
        <v>10.983696484431199</v>
      </c>
      <c r="G942" s="1">
        <v>7.7605503808723304</v>
      </c>
    </row>
    <row r="943" spans="1:7" x14ac:dyDescent="0.35">
      <c r="A943" t="s">
        <v>946</v>
      </c>
      <c r="B943">
        <v>9</v>
      </c>
      <c r="C943" s="1">
        <v>7.2695594137022601</v>
      </c>
      <c r="D943" s="1">
        <v>1.9105259481369801</v>
      </c>
      <c r="E943" s="1">
        <v>5.2211825789118498</v>
      </c>
      <c r="F943" s="1">
        <v>10.112950633557899</v>
      </c>
      <c r="G943" s="1">
        <v>7.0222482065466698</v>
      </c>
    </row>
    <row r="944" spans="1:7" x14ac:dyDescent="0.35">
      <c r="A944" t="s">
        <v>947</v>
      </c>
      <c r="B944">
        <v>2</v>
      </c>
      <c r="C944" s="1">
        <v>4.5092350173752997</v>
      </c>
      <c r="D944" s="1">
        <v>0.88173909718122201</v>
      </c>
      <c r="E944" s="1">
        <v>3.8857513225211502</v>
      </c>
      <c r="F944" s="1">
        <v>5.1327187122294502</v>
      </c>
      <c r="G944" s="1">
        <v>4.5092350173752997</v>
      </c>
    </row>
    <row r="945" spans="1:7" x14ac:dyDescent="0.35">
      <c r="A945" t="s">
        <v>948</v>
      </c>
      <c r="B945">
        <v>8</v>
      </c>
      <c r="C945" s="1">
        <v>1.31310585328324</v>
      </c>
      <c r="D945" s="1">
        <v>0.98567381736078197</v>
      </c>
      <c r="E945" s="1">
        <v>0.15974813803946999</v>
      </c>
      <c r="F945" s="1">
        <v>2.8660317391385601</v>
      </c>
      <c r="G945" s="1">
        <v>0.91507999355703395</v>
      </c>
    </row>
    <row r="946" spans="1:7" x14ac:dyDescent="0.35">
      <c r="A946" t="s">
        <v>949</v>
      </c>
      <c r="B946">
        <v>12</v>
      </c>
      <c r="C946" s="1">
        <v>1.05187610199312</v>
      </c>
      <c r="D946" s="1">
        <v>1.02709244509651</v>
      </c>
      <c r="E946" s="1">
        <v>3.6844946030134699E-3</v>
      </c>
      <c r="F946" s="1">
        <v>2.7810134677409701</v>
      </c>
      <c r="G946" s="1">
        <v>0.83404565761520399</v>
      </c>
    </row>
    <row r="947" spans="1:7" x14ac:dyDescent="0.35">
      <c r="A947" t="s">
        <v>950</v>
      </c>
      <c r="B947">
        <v>4</v>
      </c>
      <c r="C947" s="1">
        <v>2.0433524036723099</v>
      </c>
      <c r="D947" s="1">
        <v>1.0260474405667199</v>
      </c>
      <c r="E947" s="1">
        <v>0.53114158342655804</v>
      </c>
      <c r="F947" s="1">
        <v>2.6842426808405899</v>
      </c>
      <c r="G947" s="1">
        <v>2.4790126752110599</v>
      </c>
    </row>
    <row r="948" spans="1:7" x14ac:dyDescent="0.35">
      <c r="A948" t="s">
        <v>951</v>
      </c>
      <c r="B948">
        <v>4</v>
      </c>
      <c r="C948" s="1">
        <v>2.0433524036723099</v>
      </c>
      <c r="D948" s="1">
        <v>1.0260474405667199</v>
      </c>
      <c r="E948" s="1">
        <v>0.53114158342655804</v>
      </c>
      <c r="F948" s="1">
        <v>2.6842426808405899</v>
      </c>
      <c r="G948" s="1">
        <v>2.4790126752110599</v>
      </c>
    </row>
    <row r="949" spans="1:7" x14ac:dyDescent="0.35">
      <c r="A949" t="s">
        <v>952</v>
      </c>
      <c r="B949">
        <v>4</v>
      </c>
      <c r="C949" s="1">
        <v>1.8220132194274701</v>
      </c>
      <c r="D949" s="1">
        <v>1.1185123635890899</v>
      </c>
      <c r="E949" s="1">
        <v>0.68910743162077603</v>
      </c>
      <c r="F949" s="1">
        <v>3.3068930788940301</v>
      </c>
      <c r="G949" s="1">
        <v>1.6460261835975301</v>
      </c>
    </row>
    <row r="950" spans="1:7" x14ac:dyDescent="0.35">
      <c r="A950" t="s">
        <v>953</v>
      </c>
      <c r="B950">
        <v>4</v>
      </c>
      <c r="C950" s="1">
        <v>1.8220132194274701</v>
      </c>
      <c r="D950" s="1">
        <v>1.1185123635890899</v>
      </c>
      <c r="E950" s="1">
        <v>0.68910743162077603</v>
      </c>
      <c r="F950" s="1">
        <v>3.3068930788940301</v>
      </c>
      <c r="G950" s="1">
        <v>1.6460261835975301</v>
      </c>
    </row>
    <row r="951" spans="1:7" x14ac:dyDescent="0.35">
      <c r="A951" t="s">
        <v>954</v>
      </c>
      <c r="B951">
        <v>1</v>
      </c>
      <c r="C951" s="1">
        <v>1.64607542293116</v>
      </c>
      <c r="E951" s="1">
        <v>1.64607542293116</v>
      </c>
      <c r="F951" s="1">
        <v>1.64607542293116</v>
      </c>
      <c r="G951" s="1">
        <v>1.64607542293116</v>
      </c>
    </row>
    <row r="952" spans="1:7" x14ac:dyDescent="0.35">
      <c r="A952" t="s">
        <v>955</v>
      </c>
      <c r="B952">
        <v>1</v>
      </c>
      <c r="C952" s="1">
        <v>8.3509715573869103E-2</v>
      </c>
      <c r="E952" s="1">
        <v>8.3509715573869103E-2</v>
      </c>
      <c r="F952" s="1">
        <v>8.3509715573869103E-2</v>
      </c>
      <c r="G952" s="1">
        <v>8.3509715573869103E-2</v>
      </c>
    </row>
    <row r="953" spans="1:7" x14ac:dyDescent="0.35">
      <c r="A953" t="s">
        <v>956</v>
      </c>
      <c r="B953">
        <v>3</v>
      </c>
      <c r="C953" s="1">
        <v>7.5532885531273299</v>
      </c>
      <c r="D953" s="1">
        <v>0.47606664788935499</v>
      </c>
      <c r="E953" s="1">
        <v>7.1043409252864</v>
      </c>
      <c r="F953" s="1">
        <v>8.0524876367712199</v>
      </c>
      <c r="G953" s="1">
        <v>7.5030370973243503</v>
      </c>
    </row>
    <row r="954" spans="1:7" x14ac:dyDescent="0.35">
      <c r="A954" t="s">
        <v>957</v>
      </c>
      <c r="B954">
        <v>1</v>
      </c>
      <c r="C954" s="1">
        <v>8.12019442077505</v>
      </c>
      <c r="E954" s="1">
        <v>8.12019442077505</v>
      </c>
      <c r="F954" s="1">
        <v>8.12019442077505</v>
      </c>
      <c r="G954" s="1">
        <v>8.12019442077505</v>
      </c>
    </row>
    <row r="955" spans="1:7" x14ac:dyDescent="0.35">
      <c r="A955" t="s">
        <v>958</v>
      </c>
      <c r="B955">
        <v>7</v>
      </c>
      <c r="C955" s="1">
        <v>11.2173024016985</v>
      </c>
      <c r="D955" s="1">
        <v>4.6537946107590198</v>
      </c>
      <c r="E955" s="1">
        <v>2.2838773758740398</v>
      </c>
      <c r="F955" s="1">
        <v>15.5505398457775</v>
      </c>
      <c r="G955" s="1">
        <v>12.8989505658424</v>
      </c>
    </row>
    <row r="956" spans="1:7" x14ac:dyDescent="0.35">
      <c r="A956" t="s">
        <v>959</v>
      </c>
      <c r="B956">
        <v>1</v>
      </c>
      <c r="C956" s="1">
        <v>4.1102111889778596</v>
      </c>
      <c r="E956" s="1">
        <v>4.1102111889778596</v>
      </c>
      <c r="F956" s="1">
        <v>4.1102111889778596</v>
      </c>
      <c r="G956" s="1">
        <v>4.1102111889778596</v>
      </c>
    </row>
    <row r="957" spans="1:7" x14ac:dyDescent="0.35">
      <c r="A957" t="s">
        <v>960</v>
      </c>
      <c r="B957">
        <v>2</v>
      </c>
      <c r="C957" s="1">
        <v>4.7757964242105597</v>
      </c>
      <c r="D957" s="1">
        <v>0.62865529195152103</v>
      </c>
      <c r="E957" s="1">
        <v>4.33127000424283</v>
      </c>
      <c r="F957" s="1">
        <v>5.2203228441782903</v>
      </c>
      <c r="G957" s="1">
        <v>4.7757964242105597</v>
      </c>
    </row>
    <row r="958" spans="1:7" x14ac:dyDescent="0.35">
      <c r="A958" t="s">
        <v>961</v>
      </c>
      <c r="B958">
        <v>1</v>
      </c>
      <c r="C958" s="1">
        <v>4.8598934575393304</v>
      </c>
      <c r="E958" s="1">
        <v>4.8598934575393304</v>
      </c>
      <c r="F958" s="1">
        <v>4.8598934575393304</v>
      </c>
      <c r="G958" s="1">
        <v>4.8598934575393304</v>
      </c>
    </row>
    <row r="959" spans="1:7" x14ac:dyDescent="0.35">
      <c r="A959" t="s">
        <v>962</v>
      </c>
      <c r="B959">
        <v>1</v>
      </c>
      <c r="C959" s="1">
        <v>1.79918561553482</v>
      </c>
      <c r="E959" s="1">
        <v>1.79918561553482</v>
      </c>
      <c r="F959" s="1">
        <v>1.79918561553482</v>
      </c>
      <c r="G959" s="1">
        <v>1.79918561553482</v>
      </c>
    </row>
    <row r="960" spans="1:7" x14ac:dyDescent="0.35">
      <c r="A960" t="s">
        <v>963</v>
      </c>
      <c r="B960">
        <v>15</v>
      </c>
      <c r="C960" s="1">
        <v>2.2284665779880402</v>
      </c>
      <c r="D960" s="1">
        <v>2.36055723341086</v>
      </c>
      <c r="E960" s="1">
        <v>2.2032598957339399E-2</v>
      </c>
      <c r="F960" s="1">
        <v>6.3633568168496799</v>
      </c>
      <c r="G960" s="1">
        <v>1.0630121469440901</v>
      </c>
    </row>
    <row r="961" spans="1:7" x14ac:dyDescent="0.35">
      <c r="A961" t="s">
        <v>964</v>
      </c>
      <c r="B961">
        <v>2</v>
      </c>
      <c r="C961" s="1">
        <v>6.1818758830248797</v>
      </c>
      <c r="D961" s="1">
        <v>0.48867200685245299</v>
      </c>
      <c r="E961" s="1">
        <v>5.83633259320347</v>
      </c>
      <c r="F961" s="1">
        <v>6.5274191728462903</v>
      </c>
      <c r="G961" s="1">
        <v>6.1818758830248797</v>
      </c>
    </row>
    <row r="962" spans="1:7" x14ac:dyDescent="0.35">
      <c r="A962" t="s">
        <v>965</v>
      </c>
      <c r="B962">
        <v>2</v>
      </c>
      <c r="C962" s="1">
        <v>0.32510411403387202</v>
      </c>
      <c r="D962" s="1">
        <v>4.1009448577175598E-3</v>
      </c>
      <c r="E962" s="1">
        <v>0.32220430811570799</v>
      </c>
      <c r="F962" s="1">
        <v>0.32800391995203598</v>
      </c>
      <c r="G962" s="1">
        <v>0.32510411403387202</v>
      </c>
    </row>
    <row r="963" spans="1:7" x14ac:dyDescent="0.35">
      <c r="A963" t="s">
        <v>966</v>
      </c>
      <c r="B963">
        <v>1</v>
      </c>
      <c r="C963" s="1">
        <v>11.5554957638298</v>
      </c>
      <c r="E963" s="1">
        <v>11.5554957638298</v>
      </c>
      <c r="F963" s="1">
        <v>11.5554957638298</v>
      </c>
      <c r="G963" s="1">
        <v>11.5554957638298</v>
      </c>
    </row>
    <row r="964" spans="1:7" x14ac:dyDescent="0.35">
      <c r="A964" t="s">
        <v>967</v>
      </c>
      <c r="B964">
        <v>3</v>
      </c>
      <c r="C964" s="1">
        <v>9.2837534677479905</v>
      </c>
      <c r="D964" s="1">
        <v>4.1658618675015102</v>
      </c>
      <c r="E964" s="1">
        <v>5.5882092685623102</v>
      </c>
      <c r="F964" s="1">
        <v>13.798287630780599</v>
      </c>
      <c r="G964" s="1">
        <v>8.4647635039009792</v>
      </c>
    </row>
    <row r="965" spans="1:7" x14ac:dyDescent="0.35">
      <c r="A965" t="s">
        <v>968</v>
      </c>
      <c r="B965">
        <v>1</v>
      </c>
      <c r="C965" s="1">
        <v>1.5398564497823899</v>
      </c>
      <c r="E965" s="1">
        <v>1.5398564497823899</v>
      </c>
      <c r="F965" s="1">
        <v>1.5398564497823899</v>
      </c>
      <c r="G965" s="1">
        <v>1.5398564497823899</v>
      </c>
    </row>
    <row r="966" spans="1:7" x14ac:dyDescent="0.35">
      <c r="A966" t="s">
        <v>969</v>
      </c>
      <c r="B966">
        <v>4</v>
      </c>
      <c r="C966" s="1">
        <v>1.04776531690008</v>
      </c>
      <c r="D966" s="1">
        <v>0.496314116598775</v>
      </c>
      <c r="E966" s="1">
        <v>0.31406476870744399</v>
      </c>
      <c r="F966" s="1">
        <v>1.4112936163576799</v>
      </c>
      <c r="G966" s="1">
        <v>1.2328514412675999</v>
      </c>
    </row>
    <row r="967" spans="1:7" x14ac:dyDescent="0.35">
      <c r="A967" t="s">
        <v>970</v>
      </c>
      <c r="B967">
        <v>1</v>
      </c>
      <c r="C967" s="1">
        <v>0.35257810512599902</v>
      </c>
      <c r="E967" s="1">
        <v>0.35257810512599902</v>
      </c>
      <c r="F967" s="1">
        <v>0.35257810512599902</v>
      </c>
      <c r="G967" s="1">
        <v>0.35257810512599902</v>
      </c>
    </row>
    <row r="968" spans="1:7" x14ac:dyDescent="0.35">
      <c r="A968" t="s">
        <v>971</v>
      </c>
      <c r="B968">
        <v>1</v>
      </c>
      <c r="C968" s="1">
        <v>0.70538144301760197</v>
      </c>
      <c r="E968" s="1">
        <v>0.70538144301760197</v>
      </c>
      <c r="F968" s="1">
        <v>0.70538144301760197</v>
      </c>
      <c r="G968" s="1">
        <v>0.70538144301760197</v>
      </c>
    </row>
    <row r="969" spans="1:7" x14ac:dyDescent="0.35">
      <c r="A969" t="s">
        <v>972</v>
      </c>
      <c r="B969">
        <v>6</v>
      </c>
      <c r="C969" s="1">
        <v>6.9413829540049798</v>
      </c>
      <c r="D969" s="1">
        <v>4.8179471014125896</v>
      </c>
      <c r="E969" s="1">
        <v>8.2869428326094799E-2</v>
      </c>
      <c r="F969" s="1">
        <v>14.354077049549</v>
      </c>
      <c r="G969" s="1">
        <v>6.77847428381898</v>
      </c>
    </row>
    <row r="970" spans="1:7" x14ac:dyDescent="0.35">
      <c r="A970" t="s">
        <v>973</v>
      </c>
      <c r="B970">
        <v>6</v>
      </c>
      <c r="C970" s="1">
        <v>7.0820258446205999</v>
      </c>
      <c r="D970" s="1">
        <v>4.8862137543824904</v>
      </c>
      <c r="E970" s="1">
        <v>9.3019151944886205E-2</v>
      </c>
      <c r="F970" s="1">
        <v>14.60346142985</v>
      </c>
      <c r="G970" s="1">
        <v>6.9103089118740897</v>
      </c>
    </row>
    <row r="971" spans="1:7" x14ac:dyDescent="0.35">
      <c r="A971" t="s">
        <v>974</v>
      </c>
      <c r="B971">
        <v>1</v>
      </c>
      <c r="C971" s="1">
        <v>1.56592489565982</v>
      </c>
      <c r="E971" s="1">
        <v>1.56592489565982</v>
      </c>
      <c r="F971" s="1">
        <v>1.56592489565982</v>
      </c>
      <c r="G971" s="1">
        <v>1.56592489565982</v>
      </c>
    </row>
    <row r="972" spans="1:7" x14ac:dyDescent="0.35">
      <c r="A972" t="s">
        <v>975</v>
      </c>
      <c r="B972">
        <v>1</v>
      </c>
      <c r="C972" s="1">
        <v>6.2736638420744999</v>
      </c>
      <c r="E972" s="1">
        <v>6.2736638420744999</v>
      </c>
      <c r="F972" s="1">
        <v>6.2736638420744999</v>
      </c>
      <c r="G972" s="1">
        <v>6.2736638420744999</v>
      </c>
    </row>
    <row r="973" spans="1:7" x14ac:dyDescent="0.35">
      <c r="A973" t="s">
        <v>976</v>
      </c>
      <c r="B973">
        <v>1</v>
      </c>
      <c r="C973" s="1">
        <v>5.9993273159446998</v>
      </c>
      <c r="E973" s="1">
        <v>5.9993273159446998</v>
      </c>
      <c r="F973" s="1">
        <v>5.9993273159446998</v>
      </c>
      <c r="G973" s="1">
        <v>5.9993273159446998</v>
      </c>
    </row>
    <row r="974" spans="1:7" x14ac:dyDescent="0.35">
      <c r="A974" t="s">
        <v>977</v>
      </c>
      <c r="B974">
        <v>1</v>
      </c>
      <c r="C974" s="1">
        <v>1.16477543263775</v>
      </c>
      <c r="E974" s="1">
        <v>1.16477543263775</v>
      </c>
      <c r="F974" s="1">
        <v>1.16477543263775</v>
      </c>
      <c r="G974" s="1">
        <v>1.16477543263775</v>
      </c>
    </row>
    <row r="975" spans="1:7" x14ac:dyDescent="0.35">
      <c r="A975" t="s">
        <v>978</v>
      </c>
      <c r="B975">
        <v>3</v>
      </c>
      <c r="C975" s="1">
        <v>6.1301480057165101</v>
      </c>
      <c r="D975" s="1">
        <v>0.71900608250498299</v>
      </c>
      <c r="E975" s="1">
        <v>5.4077020070649899</v>
      </c>
      <c r="F975" s="1">
        <v>6.8456640771640203</v>
      </c>
      <c r="G975" s="1">
        <v>6.1370779329205201</v>
      </c>
    </row>
    <row r="976" spans="1:7" x14ac:dyDescent="0.35">
      <c r="A976" t="s">
        <v>979</v>
      </c>
      <c r="B976">
        <v>1</v>
      </c>
      <c r="C976" s="1">
        <v>9.4837131009586493</v>
      </c>
      <c r="E976" s="1">
        <v>9.4837131009586493</v>
      </c>
      <c r="F976" s="1">
        <v>9.4837131009586493</v>
      </c>
      <c r="G976" s="1">
        <v>9.4837131009586493</v>
      </c>
    </row>
    <row r="977" spans="1:7" x14ac:dyDescent="0.35">
      <c r="A977" t="s">
        <v>980</v>
      </c>
      <c r="B977">
        <v>5</v>
      </c>
      <c r="C977" s="1">
        <v>1.8960672436210599</v>
      </c>
      <c r="D977" s="1">
        <v>0.55738605833493204</v>
      </c>
      <c r="E977" s="1">
        <v>1.0280019811195</v>
      </c>
      <c r="F977" s="1">
        <v>2.5109177062447698</v>
      </c>
      <c r="G977" s="1">
        <v>1.9184840552317399</v>
      </c>
    </row>
    <row r="978" spans="1:7" x14ac:dyDescent="0.35">
      <c r="A978" t="s">
        <v>981</v>
      </c>
      <c r="B978">
        <v>1</v>
      </c>
      <c r="C978" s="1">
        <v>1.8076452017434399</v>
      </c>
      <c r="E978" s="1">
        <v>1.8076452017434399</v>
      </c>
      <c r="F978" s="1">
        <v>1.8076452017434399</v>
      </c>
      <c r="G978" s="1">
        <v>1.8076452017434399</v>
      </c>
    </row>
    <row r="979" spans="1:7" x14ac:dyDescent="0.35">
      <c r="A979" t="s">
        <v>982</v>
      </c>
      <c r="B979">
        <v>4</v>
      </c>
      <c r="C979" s="1">
        <v>7.1288885263026698</v>
      </c>
      <c r="D979" s="1">
        <v>2.4989193422043998</v>
      </c>
      <c r="E979" s="1">
        <v>4.7069053033823796</v>
      </c>
      <c r="F979" s="1">
        <v>9.3181932596731993</v>
      </c>
      <c r="G979" s="1">
        <v>7.2452277710775501</v>
      </c>
    </row>
    <row r="980" spans="1:7" x14ac:dyDescent="0.35">
      <c r="A980" t="s">
        <v>983</v>
      </c>
      <c r="B980">
        <v>1</v>
      </c>
      <c r="C980" s="1">
        <v>4.2410476739849198E-2</v>
      </c>
      <c r="E980" s="1">
        <v>4.2410476739849198E-2</v>
      </c>
      <c r="F980" s="1">
        <v>4.2410476739849198E-2</v>
      </c>
      <c r="G980" s="1">
        <v>4.2410476739849198E-2</v>
      </c>
    </row>
    <row r="981" spans="1:7" x14ac:dyDescent="0.35">
      <c r="A981" t="s">
        <v>984</v>
      </c>
      <c r="B981">
        <v>4</v>
      </c>
      <c r="C981" s="1">
        <v>5.1384741758501304</v>
      </c>
      <c r="D981" s="1">
        <v>3.9333743853948699</v>
      </c>
      <c r="E981" s="1">
        <v>2.96914249269311E-3</v>
      </c>
      <c r="F981" s="1">
        <v>8.2311991386401804</v>
      </c>
      <c r="G981" s="1">
        <v>6.1598642111338302</v>
      </c>
    </row>
    <row r="982" spans="1:7" x14ac:dyDescent="0.35">
      <c r="A982" t="s">
        <v>985</v>
      </c>
      <c r="B982">
        <v>6</v>
      </c>
      <c r="C982" s="1">
        <v>6.7057061554091497</v>
      </c>
      <c r="D982" s="1">
        <v>3.9269291235969601</v>
      </c>
      <c r="E982" s="1">
        <v>2.9721675637384998E-2</v>
      </c>
      <c r="F982" s="1">
        <v>10.122674315957401</v>
      </c>
      <c r="G982" s="1">
        <v>7.4350883488023403</v>
      </c>
    </row>
    <row r="983" spans="1:7" x14ac:dyDescent="0.35">
      <c r="A983" t="s">
        <v>986</v>
      </c>
      <c r="B983">
        <v>6</v>
      </c>
      <c r="C983" s="1">
        <v>6.7057061554091497</v>
      </c>
      <c r="D983" s="1">
        <v>3.9269291235969601</v>
      </c>
      <c r="E983" s="1">
        <v>2.9721675637384998E-2</v>
      </c>
      <c r="F983" s="1">
        <v>10.122674315957401</v>
      </c>
      <c r="G983" s="1">
        <v>7.4350883488023403</v>
      </c>
    </row>
    <row r="984" spans="1:7" x14ac:dyDescent="0.35">
      <c r="A984" t="s">
        <v>987</v>
      </c>
      <c r="B984">
        <v>1</v>
      </c>
      <c r="C984" s="1">
        <v>9.4153722868492</v>
      </c>
      <c r="E984" s="1">
        <v>9.4153722868492</v>
      </c>
      <c r="F984" s="1">
        <v>9.4153722868492</v>
      </c>
      <c r="G984" s="1">
        <v>9.4153722868492</v>
      </c>
    </row>
    <row r="985" spans="1:7" x14ac:dyDescent="0.35">
      <c r="A985" t="s">
        <v>988</v>
      </c>
      <c r="B985">
        <v>1</v>
      </c>
      <c r="C985" s="1">
        <v>1.2816486736652699</v>
      </c>
      <c r="E985" s="1">
        <v>1.2816486736652699</v>
      </c>
      <c r="F985" s="1">
        <v>1.2816486736652699</v>
      </c>
      <c r="G985" s="1">
        <v>1.2816486736652699</v>
      </c>
    </row>
    <row r="986" spans="1:7" x14ac:dyDescent="0.35">
      <c r="A986" t="s">
        <v>989</v>
      </c>
      <c r="B986">
        <v>8</v>
      </c>
      <c r="C986" s="1">
        <v>5.7309023159818997</v>
      </c>
      <c r="D986" s="1">
        <v>3.3940771731397401</v>
      </c>
      <c r="E986" s="1">
        <v>8.4168404062112206E-2</v>
      </c>
      <c r="F986" s="1">
        <v>11.434336174260601</v>
      </c>
      <c r="G986" s="1">
        <v>5.2959561564083097</v>
      </c>
    </row>
    <row r="987" spans="1:7" x14ac:dyDescent="0.35">
      <c r="A987" t="s">
        <v>990</v>
      </c>
      <c r="B987">
        <v>7</v>
      </c>
      <c r="C987" s="1">
        <v>5.7887974745452002</v>
      </c>
      <c r="D987" s="1">
        <v>3.8757235822365601</v>
      </c>
      <c r="E987" s="1">
        <v>0.164334402773466</v>
      </c>
      <c r="F987" s="1">
        <v>12.093551996679899</v>
      </c>
      <c r="G987" s="1">
        <v>5.75089299917658</v>
      </c>
    </row>
    <row r="988" spans="1:7" x14ac:dyDescent="0.35">
      <c r="A988" t="s">
        <v>991</v>
      </c>
      <c r="B988">
        <v>3</v>
      </c>
      <c r="C988" s="1">
        <v>4.3674298627596198</v>
      </c>
      <c r="D988" s="1">
        <v>0.75940595307136005</v>
      </c>
      <c r="E988" s="1">
        <v>3.62375616001319</v>
      </c>
      <c r="F988" s="1">
        <v>5.1416464718776602</v>
      </c>
      <c r="G988" s="1">
        <v>4.3368869563879997</v>
      </c>
    </row>
    <row r="989" spans="1:7" x14ac:dyDescent="0.35">
      <c r="A989" t="s">
        <v>992</v>
      </c>
      <c r="B989">
        <v>10</v>
      </c>
      <c r="C989" s="1">
        <v>6.5443996683030301</v>
      </c>
      <c r="D989" s="1">
        <v>2.6968475303859401</v>
      </c>
      <c r="E989" s="1">
        <v>3.13602168162525</v>
      </c>
      <c r="F989" s="1">
        <v>10.7086399426409</v>
      </c>
      <c r="G989" s="1">
        <v>6.25688995765955</v>
      </c>
    </row>
    <row r="990" spans="1:7" x14ac:dyDescent="0.35">
      <c r="A990" t="s">
        <v>993</v>
      </c>
      <c r="B990">
        <v>10</v>
      </c>
      <c r="C990" s="1">
        <v>12.045529417347</v>
      </c>
      <c r="D990" s="1">
        <v>3.1624351029673701</v>
      </c>
      <c r="E990" s="1">
        <v>7.0946905709786003</v>
      </c>
      <c r="F990" s="1">
        <v>16.851742751030301</v>
      </c>
      <c r="G990" s="1">
        <v>12.804660306721599</v>
      </c>
    </row>
    <row r="991" spans="1:7" x14ac:dyDescent="0.35">
      <c r="A991" t="s">
        <v>994</v>
      </c>
      <c r="B991">
        <v>7</v>
      </c>
      <c r="C991" s="1">
        <v>1.8278425401603</v>
      </c>
      <c r="D991" s="1">
        <v>0.96805119412825302</v>
      </c>
      <c r="E991" s="1">
        <v>0.81530799020579203</v>
      </c>
      <c r="F991" s="1">
        <v>3.5043719085364402</v>
      </c>
      <c r="G991" s="1">
        <v>1.72710478638412</v>
      </c>
    </row>
    <row r="992" spans="1:7" x14ac:dyDescent="0.35">
      <c r="A992" t="s">
        <v>995</v>
      </c>
      <c r="B992">
        <v>3</v>
      </c>
      <c r="C992" s="1">
        <v>1.52900056769366</v>
      </c>
      <c r="D992" s="1">
        <v>0.482124445555074</v>
      </c>
      <c r="E992" s="1">
        <v>1.20848403357662</v>
      </c>
      <c r="F992" s="1">
        <v>2.0834616309370801</v>
      </c>
      <c r="G992" s="1">
        <v>1.2950560385673</v>
      </c>
    </row>
    <row r="993" spans="1:7" x14ac:dyDescent="0.35">
      <c r="A993" t="s">
        <v>996</v>
      </c>
      <c r="B993">
        <v>1</v>
      </c>
      <c r="C993" s="1">
        <v>1.18691305347043</v>
      </c>
      <c r="E993" s="1">
        <v>1.18691305347043</v>
      </c>
      <c r="F993" s="1">
        <v>1.18691305347043</v>
      </c>
      <c r="G993" s="1">
        <v>1.18691305347043</v>
      </c>
    </row>
    <row r="994" spans="1:7" x14ac:dyDescent="0.35">
      <c r="A994" t="s">
        <v>997</v>
      </c>
      <c r="B994">
        <v>1</v>
      </c>
      <c r="C994" s="1">
        <v>0.49079652536427598</v>
      </c>
      <c r="E994" s="1">
        <v>0.49079652536427598</v>
      </c>
      <c r="F994" s="1">
        <v>0.49079652536427598</v>
      </c>
      <c r="G994" s="1">
        <v>0.49079652536427598</v>
      </c>
    </row>
    <row r="995" spans="1:7" x14ac:dyDescent="0.35">
      <c r="A995" t="s">
        <v>998</v>
      </c>
      <c r="B995">
        <v>2</v>
      </c>
      <c r="C995" s="1">
        <v>1.59000292050105</v>
      </c>
      <c r="D995" s="1">
        <v>0.26584316531917102</v>
      </c>
      <c r="E995" s="1">
        <v>1.4020234155717699</v>
      </c>
      <c r="F995" s="1">
        <v>1.77798242543034</v>
      </c>
      <c r="G995" s="1">
        <v>1.59000292050105</v>
      </c>
    </row>
    <row r="996" spans="1:7" x14ac:dyDescent="0.35">
      <c r="A996" t="s">
        <v>999</v>
      </c>
      <c r="B996">
        <v>2</v>
      </c>
      <c r="C996" s="1">
        <v>1.4405830746948201</v>
      </c>
      <c r="D996" s="1">
        <v>0.22903563244373901</v>
      </c>
      <c r="E996" s="1">
        <v>1.2786304258604999</v>
      </c>
      <c r="F996" s="1">
        <v>1.60253572352914</v>
      </c>
      <c r="G996" s="1">
        <v>1.4405830746948201</v>
      </c>
    </row>
    <row r="997" spans="1:7" x14ac:dyDescent="0.35">
      <c r="A997" t="s">
        <v>1000</v>
      </c>
      <c r="B997">
        <v>1</v>
      </c>
      <c r="C997" s="1">
        <v>0.894009814465617</v>
      </c>
      <c r="E997" s="1">
        <v>0.894009814465617</v>
      </c>
      <c r="F997" s="1">
        <v>0.894009814465617</v>
      </c>
      <c r="G997" s="1">
        <v>0.894009814465617</v>
      </c>
    </row>
    <row r="998" spans="1:7" x14ac:dyDescent="0.35">
      <c r="A998" t="s">
        <v>1001</v>
      </c>
      <c r="B998">
        <v>2</v>
      </c>
      <c r="C998" s="1">
        <v>3.1774077294723502</v>
      </c>
      <c r="D998" s="1">
        <v>4.4883079614664201</v>
      </c>
      <c r="E998" s="1">
        <v>3.69473386587848E-3</v>
      </c>
      <c r="F998" s="1">
        <v>6.3511207250788297</v>
      </c>
      <c r="G998" s="1">
        <v>3.1774077294723502</v>
      </c>
    </row>
    <row r="999" spans="1:7" x14ac:dyDescent="0.35">
      <c r="A999" t="s">
        <v>1002</v>
      </c>
      <c r="B999">
        <v>7</v>
      </c>
      <c r="C999" s="1">
        <v>4.3545196166051996</v>
      </c>
      <c r="D999" s="1">
        <v>1.8606553079349799</v>
      </c>
      <c r="E999" s="1">
        <v>1.6144983290354</v>
      </c>
      <c r="F999" s="1">
        <v>6.5849278298037301</v>
      </c>
      <c r="G999" s="1">
        <v>4.4925775896618001</v>
      </c>
    </row>
    <row r="1000" spans="1:7" x14ac:dyDescent="0.35">
      <c r="A1000" t="s">
        <v>1003</v>
      </c>
      <c r="B1000">
        <v>1</v>
      </c>
      <c r="C1000" s="1">
        <v>5.6799221772160999</v>
      </c>
      <c r="E1000" s="1">
        <v>5.6799221772160999</v>
      </c>
      <c r="F1000" s="1">
        <v>5.6799221772160999</v>
      </c>
      <c r="G1000" s="1">
        <v>5.6799221772160999</v>
      </c>
    </row>
    <row r="1001" spans="1:7" x14ac:dyDescent="0.35">
      <c r="A1001" t="s">
        <v>1004</v>
      </c>
      <c r="B1001">
        <v>6</v>
      </c>
      <c r="C1001" s="1">
        <v>9.2339691211850496</v>
      </c>
      <c r="D1001" s="1">
        <v>2.49010765043545</v>
      </c>
      <c r="E1001" s="1">
        <v>6.7024793850055104</v>
      </c>
      <c r="F1001" s="1">
        <v>12.8376303827334</v>
      </c>
      <c r="G1001" s="1">
        <v>8.8739037698247003</v>
      </c>
    </row>
    <row r="1002" spans="1:7" x14ac:dyDescent="0.35">
      <c r="A1002" t="s">
        <v>1005</v>
      </c>
      <c r="B1002">
        <v>6</v>
      </c>
      <c r="C1002" s="1">
        <v>9.2339691211850496</v>
      </c>
      <c r="D1002" s="1">
        <v>2.49010765043545</v>
      </c>
      <c r="E1002" s="1">
        <v>6.7024793850055104</v>
      </c>
      <c r="F1002" s="1">
        <v>12.8376303827334</v>
      </c>
      <c r="G1002" s="1">
        <v>8.8739037698247003</v>
      </c>
    </row>
    <row r="1003" spans="1:7" x14ac:dyDescent="0.35">
      <c r="A1003" t="s">
        <v>1006</v>
      </c>
      <c r="B1003">
        <v>1</v>
      </c>
      <c r="C1003" s="1">
        <v>7.0373470760869496</v>
      </c>
      <c r="E1003" s="1">
        <v>7.0373470760869496</v>
      </c>
      <c r="F1003" s="1">
        <v>7.0373470760869496</v>
      </c>
      <c r="G1003" s="1">
        <v>7.0373470760869496</v>
      </c>
    </row>
    <row r="1004" spans="1:7" x14ac:dyDescent="0.35">
      <c r="A1004" t="s">
        <v>1007</v>
      </c>
      <c r="B1004">
        <v>2</v>
      </c>
      <c r="C1004" s="1">
        <v>5.6783927058221302</v>
      </c>
      <c r="D1004" s="1">
        <v>1.36426067538051</v>
      </c>
      <c r="E1004" s="1">
        <v>4.7137147309544298</v>
      </c>
      <c r="F1004" s="1">
        <v>6.6430706806898296</v>
      </c>
      <c r="G1004" s="1">
        <v>5.6783927058221302</v>
      </c>
    </row>
    <row r="1005" spans="1:7" x14ac:dyDescent="0.35">
      <c r="A1005" t="s">
        <v>1008</v>
      </c>
      <c r="B1005">
        <v>1</v>
      </c>
      <c r="C1005" s="1">
        <v>8.2144705555982291</v>
      </c>
      <c r="E1005" s="1">
        <v>8.2144705555982291</v>
      </c>
      <c r="F1005" s="1">
        <v>8.2144705555982291</v>
      </c>
      <c r="G1005" s="1">
        <v>8.2144705555982291</v>
      </c>
    </row>
    <row r="1006" spans="1:7" x14ac:dyDescent="0.35">
      <c r="A1006" t="s">
        <v>1009</v>
      </c>
      <c r="B1006">
        <v>73</v>
      </c>
      <c r="C1006" s="1">
        <v>8.6261449399628898</v>
      </c>
      <c r="D1006" s="1">
        <v>3.073174109649</v>
      </c>
      <c r="E1006" s="1">
        <v>0.18690014732101501</v>
      </c>
      <c r="F1006" s="1">
        <v>15.9823001621342</v>
      </c>
      <c r="G1006" s="1">
        <v>8.4692066251186198</v>
      </c>
    </row>
    <row r="1007" spans="1:7" x14ac:dyDescent="0.35">
      <c r="A1007" t="s">
        <v>1010</v>
      </c>
      <c r="B1007">
        <v>5</v>
      </c>
      <c r="C1007" s="1">
        <v>8.9298396897732903</v>
      </c>
      <c r="D1007" s="1">
        <v>0.80467037496233396</v>
      </c>
      <c r="E1007" s="1">
        <v>7.8099906013175104</v>
      </c>
      <c r="F1007" s="1">
        <v>9.9063209101866097</v>
      </c>
      <c r="G1007" s="1">
        <v>9.0516884274946694</v>
      </c>
    </row>
    <row r="1008" spans="1:7" x14ac:dyDescent="0.35">
      <c r="A1008" t="s">
        <v>1011</v>
      </c>
      <c r="B1008">
        <v>1</v>
      </c>
      <c r="C1008" s="1">
        <v>0.47027311407842898</v>
      </c>
      <c r="E1008" s="1">
        <v>0.47027311407842898</v>
      </c>
      <c r="F1008" s="1">
        <v>0.47027311407842898</v>
      </c>
      <c r="G1008" s="1">
        <v>0.47027311407842898</v>
      </c>
    </row>
    <row r="1009" spans="1:7" x14ac:dyDescent="0.35">
      <c r="A1009" t="s">
        <v>1012</v>
      </c>
      <c r="B1009">
        <v>2</v>
      </c>
      <c r="C1009" s="1">
        <v>0.256998320687499</v>
      </c>
      <c r="D1009" s="1">
        <v>0.24797825546038699</v>
      </c>
      <c r="E1009" s="1">
        <v>8.1651214664649294E-2</v>
      </c>
      <c r="F1009" s="1">
        <v>0.43234542671034898</v>
      </c>
      <c r="G1009" s="1">
        <v>0.256998320687499</v>
      </c>
    </row>
    <row r="1010" spans="1:7" x14ac:dyDescent="0.35">
      <c r="A1010" t="s">
        <v>1013</v>
      </c>
      <c r="B1010">
        <v>2</v>
      </c>
      <c r="C1010" s="1">
        <v>0.213032975585007</v>
      </c>
      <c r="D1010" s="1">
        <v>0.22734036912194899</v>
      </c>
      <c r="E1010" s="1">
        <v>5.2279058941424102E-2</v>
      </c>
      <c r="F1010" s="1">
        <v>0.37378689222859002</v>
      </c>
      <c r="G1010" s="1">
        <v>0.213032975585007</v>
      </c>
    </row>
    <row r="1011" spans="1:7" x14ac:dyDescent="0.35">
      <c r="A1011" t="s">
        <v>1014</v>
      </c>
      <c r="B1011">
        <v>16</v>
      </c>
      <c r="C1011" s="1">
        <v>7.9836571604327196</v>
      </c>
      <c r="D1011" s="1">
        <v>1.4008567160451799</v>
      </c>
      <c r="E1011" s="1">
        <v>6.1354006890312904</v>
      </c>
      <c r="F1011" s="1">
        <v>10.2416920891849</v>
      </c>
      <c r="G1011" s="1">
        <v>7.66630231652353</v>
      </c>
    </row>
    <row r="1012" spans="1:7" x14ac:dyDescent="0.35">
      <c r="A1012" t="s">
        <v>1015</v>
      </c>
      <c r="B1012">
        <v>2</v>
      </c>
      <c r="C1012" s="1">
        <v>1.38710145522673</v>
      </c>
      <c r="D1012" s="1">
        <v>0.13387264297419099</v>
      </c>
      <c r="E1012" s="1">
        <v>1.29243920156432</v>
      </c>
      <c r="F1012" s="1">
        <v>1.48176370888915</v>
      </c>
      <c r="G1012" s="1">
        <v>1.38710145522673</v>
      </c>
    </row>
    <row r="1013" spans="1:7" x14ac:dyDescent="0.35">
      <c r="A1013" t="s">
        <v>1016</v>
      </c>
      <c r="B1013">
        <v>2</v>
      </c>
      <c r="C1013" s="1">
        <v>3.1366095705065198</v>
      </c>
      <c r="D1013" s="1">
        <v>0.16685301110947301</v>
      </c>
      <c r="E1013" s="1">
        <v>3.01862667488962</v>
      </c>
      <c r="F1013" s="1">
        <v>3.25459246612342</v>
      </c>
      <c r="G1013" s="1">
        <v>3.1366095705065198</v>
      </c>
    </row>
    <row r="1014" spans="1:7" x14ac:dyDescent="0.35">
      <c r="A1014" t="s">
        <v>1017</v>
      </c>
      <c r="B1014">
        <v>1</v>
      </c>
      <c r="C1014" s="1">
        <v>8.1356391300004791</v>
      </c>
      <c r="E1014" s="1">
        <v>8.1356391300004791</v>
      </c>
      <c r="F1014" s="1">
        <v>8.1356391300004791</v>
      </c>
      <c r="G1014" s="1">
        <v>8.1356391300004791</v>
      </c>
    </row>
    <row r="1015" spans="1:7" x14ac:dyDescent="0.35">
      <c r="A1015" t="s">
        <v>1018</v>
      </c>
      <c r="B1015">
        <v>2</v>
      </c>
      <c r="C1015" s="1">
        <v>7.4530247995388201</v>
      </c>
      <c r="D1015" s="1">
        <v>2.4299430800519501</v>
      </c>
      <c r="E1015" s="1">
        <v>5.7347955697367601</v>
      </c>
      <c r="F1015" s="1">
        <v>9.1712540293408793</v>
      </c>
      <c r="G1015" s="1">
        <v>7.4530247995388201</v>
      </c>
    </row>
    <row r="1016" spans="1:7" x14ac:dyDescent="0.35">
      <c r="A1016" t="s">
        <v>1019</v>
      </c>
      <c r="B1016">
        <v>1</v>
      </c>
      <c r="C1016" s="1">
        <v>0.34589413258787199</v>
      </c>
      <c r="E1016" s="1">
        <v>0.34589413258787199</v>
      </c>
      <c r="F1016" s="1">
        <v>0.34589413258787199</v>
      </c>
      <c r="G1016" s="1">
        <v>0.34589413258787199</v>
      </c>
    </row>
    <row r="1017" spans="1:7" x14ac:dyDescent="0.35">
      <c r="A1017" t="s">
        <v>1020</v>
      </c>
      <c r="B1017">
        <v>1</v>
      </c>
      <c r="C1017" s="1">
        <v>0.34589413258787199</v>
      </c>
      <c r="E1017" s="1">
        <v>0.34589413258787199</v>
      </c>
      <c r="F1017" s="1">
        <v>0.34589413258787199</v>
      </c>
      <c r="G1017" s="1">
        <v>0.34589413258787199</v>
      </c>
    </row>
    <row r="1018" spans="1:7" x14ac:dyDescent="0.35">
      <c r="A1018" t="s">
        <v>1021</v>
      </c>
      <c r="B1018">
        <v>1</v>
      </c>
      <c r="C1018" s="1">
        <v>3.6708153474174701</v>
      </c>
      <c r="E1018" s="1">
        <v>3.6708153474174701</v>
      </c>
      <c r="F1018" s="1">
        <v>3.6708153474174701</v>
      </c>
      <c r="G1018" s="1">
        <v>3.6708153474174701</v>
      </c>
    </row>
    <row r="1019" spans="1:7" x14ac:dyDescent="0.35">
      <c r="A1019" t="s">
        <v>1022</v>
      </c>
      <c r="B1019">
        <v>1</v>
      </c>
      <c r="C1019" s="1">
        <v>3.6708153474174701</v>
      </c>
      <c r="E1019" s="1">
        <v>3.6708153474174701</v>
      </c>
      <c r="F1019" s="1">
        <v>3.6708153474174701</v>
      </c>
      <c r="G1019" s="1">
        <v>3.6708153474174701</v>
      </c>
    </row>
    <row r="1020" spans="1:7" x14ac:dyDescent="0.35">
      <c r="A1020" t="s">
        <v>1023</v>
      </c>
      <c r="B1020">
        <v>1</v>
      </c>
      <c r="C1020" s="1">
        <v>3.0928005887410199</v>
      </c>
      <c r="E1020" s="1">
        <v>3.0928005887410199</v>
      </c>
      <c r="F1020" s="1">
        <v>3.0928005887410199</v>
      </c>
      <c r="G1020" s="1">
        <v>3.0928005887410199</v>
      </c>
    </row>
    <row r="1021" spans="1:7" x14ac:dyDescent="0.35">
      <c r="A1021" t="s">
        <v>1024</v>
      </c>
      <c r="B1021">
        <v>1</v>
      </c>
      <c r="C1021" s="1">
        <v>1.6187919404457201</v>
      </c>
      <c r="E1021" s="1">
        <v>1.6187919404457201</v>
      </c>
      <c r="F1021" s="1">
        <v>1.6187919404457201</v>
      </c>
      <c r="G1021" s="1">
        <v>1.6187919404457201</v>
      </c>
    </row>
    <row r="1022" spans="1:7" x14ac:dyDescent="0.35">
      <c r="A1022" t="s">
        <v>1025</v>
      </c>
      <c r="B1022">
        <v>2</v>
      </c>
      <c r="C1022" s="1">
        <v>5.3337768600627298</v>
      </c>
      <c r="D1022" s="1">
        <v>1.82018276573786</v>
      </c>
      <c r="E1022" s="1">
        <v>4.0467132834106003</v>
      </c>
      <c r="F1022" s="1">
        <v>6.6208404367148601</v>
      </c>
      <c r="G1022" s="1">
        <v>5.3337768600627298</v>
      </c>
    </row>
    <row r="1023" spans="1:7" x14ac:dyDescent="0.35">
      <c r="A1023" t="s">
        <v>1026</v>
      </c>
      <c r="B1023">
        <v>3</v>
      </c>
      <c r="C1023" s="1">
        <v>7.4809737820779301</v>
      </c>
      <c r="D1023" s="1">
        <v>0.35914389068395502</v>
      </c>
      <c r="E1023" s="1">
        <v>7.0710997566905496</v>
      </c>
      <c r="F1023" s="1">
        <v>7.7405623885284802</v>
      </c>
      <c r="G1023" s="1">
        <v>7.6312592010147604</v>
      </c>
    </row>
    <row r="1024" spans="1:7" x14ac:dyDescent="0.35">
      <c r="A1024" t="s">
        <v>1027</v>
      </c>
      <c r="B1024">
        <v>1</v>
      </c>
      <c r="C1024" s="1">
        <v>6.0013955321449499</v>
      </c>
      <c r="E1024" s="1">
        <v>6.0013955321449499</v>
      </c>
      <c r="F1024" s="1">
        <v>6.0013955321449499</v>
      </c>
      <c r="G1024" s="1">
        <v>6.0013955321449499</v>
      </c>
    </row>
    <row r="1025" spans="1:7" x14ac:dyDescent="0.35">
      <c r="A1025" t="s">
        <v>1028</v>
      </c>
      <c r="B1025">
        <v>1</v>
      </c>
      <c r="C1025" s="1">
        <v>3.4646703189285</v>
      </c>
      <c r="E1025" s="1">
        <v>3.4646703189285</v>
      </c>
      <c r="F1025" s="1">
        <v>3.4646703189285</v>
      </c>
      <c r="G1025" s="1">
        <v>3.4646703189285</v>
      </c>
    </row>
    <row r="1026" spans="1:7" x14ac:dyDescent="0.35">
      <c r="A1026" t="s">
        <v>1029</v>
      </c>
      <c r="B1026">
        <v>1</v>
      </c>
      <c r="C1026" s="1">
        <v>6.39931442594398</v>
      </c>
      <c r="E1026" s="1">
        <v>6.39931442594398</v>
      </c>
      <c r="F1026" s="1">
        <v>6.39931442594398</v>
      </c>
      <c r="G1026" s="1">
        <v>6.39931442594398</v>
      </c>
    </row>
    <row r="1027" spans="1:7" x14ac:dyDescent="0.35">
      <c r="A1027" t="s">
        <v>1030</v>
      </c>
      <c r="B1027">
        <v>1</v>
      </c>
      <c r="C1027" s="1">
        <v>6.39931442594398</v>
      </c>
      <c r="E1027" s="1">
        <v>6.39931442594398</v>
      </c>
      <c r="F1027" s="1">
        <v>6.39931442594398</v>
      </c>
      <c r="G1027" s="1">
        <v>6.39931442594398</v>
      </c>
    </row>
    <row r="1028" spans="1:7" x14ac:dyDescent="0.35">
      <c r="A1028" t="s">
        <v>1031</v>
      </c>
      <c r="B1028">
        <v>12</v>
      </c>
      <c r="C1028" s="1">
        <v>7.8793393740981204</v>
      </c>
      <c r="D1028" s="1">
        <v>1.4517477725439301</v>
      </c>
      <c r="E1028" s="1">
        <v>5.2894410392152098</v>
      </c>
      <c r="F1028" s="1">
        <v>10.4286048328525</v>
      </c>
      <c r="G1028" s="1">
        <v>7.5234217033512598</v>
      </c>
    </row>
    <row r="1029" spans="1:7" x14ac:dyDescent="0.35">
      <c r="A1029" t="s">
        <v>1032</v>
      </c>
      <c r="B1029">
        <v>47</v>
      </c>
      <c r="C1029" s="1">
        <v>17.199456666823899</v>
      </c>
      <c r="D1029" s="1">
        <v>3.9966759764215398</v>
      </c>
      <c r="E1029" s="1">
        <v>7.7400498929631398</v>
      </c>
      <c r="F1029" s="1">
        <v>26.326584183347101</v>
      </c>
      <c r="G1029" s="1">
        <v>17.937449131101602</v>
      </c>
    </row>
    <row r="1030" spans="1:7" x14ac:dyDescent="0.35">
      <c r="A1030" t="s">
        <v>1033</v>
      </c>
      <c r="B1030">
        <v>11</v>
      </c>
      <c r="C1030" s="1">
        <v>7.9280435463172898</v>
      </c>
      <c r="D1030" s="1">
        <v>2.59155146168322</v>
      </c>
      <c r="E1030" s="1">
        <v>4.4866455191625496</v>
      </c>
      <c r="F1030" s="1">
        <v>14.096029643756699</v>
      </c>
      <c r="G1030" s="1">
        <v>8.1451606079560896</v>
      </c>
    </row>
    <row r="1031" spans="1:7" x14ac:dyDescent="0.35">
      <c r="A1031" t="s">
        <v>1034</v>
      </c>
      <c r="B1031">
        <v>1</v>
      </c>
      <c r="C1031" s="1">
        <v>11.6289594386588</v>
      </c>
      <c r="E1031" s="1">
        <v>11.6289594386588</v>
      </c>
      <c r="F1031" s="1">
        <v>11.6289594386588</v>
      </c>
      <c r="G1031" s="1">
        <v>11.6289594386588</v>
      </c>
    </row>
    <row r="1032" spans="1:7" x14ac:dyDescent="0.35">
      <c r="A1032" t="s">
        <v>1035</v>
      </c>
      <c r="B1032">
        <v>21</v>
      </c>
      <c r="C1032" s="1">
        <v>7.5404937902754803</v>
      </c>
      <c r="D1032" s="1">
        <v>1.68215646260618</v>
      </c>
      <c r="E1032" s="1">
        <v>4.1010475254379504</v>
      </c>
      <c r="F1032" s="1">
        <v>9.4015169312044193</v>
      </c>
      <c r="G1032" s="1">
        <v>8.3118902869038003</v>
      </c>
    </row>
    <row r="1033" spans="1:7" x14ac:dyDescent="0.35">
      <c r="A1033" t="s">
        <v>1036</v>
      </c>
      <c r="B1033">
        <v>21</v>
      </c>
      <c r="C1033" s="1">
        <v>7.5404937902754803</v>
      </c>
      <c r="D1033" s="1">
        <v>1.68215646260618</v>
      </c>
      <c r="E1033" s="1">
        <v>4.1010475254379504</v>
      </c>
      <c r="F1033" s="1">
        <v>9.4015169312044193</v>
      </c>
      <c r="G1033" s="1">
        <v>8.3118902869038003</v>
      </c>
    </row>
    <row r="1034" spans="1:7" x14ac:dyDescent="0.35">
      <c r="A1034" t="s">
        <v>1037</v>
      </c>
      <c r="B1034">
        <v>21</v>
      </c>
      <c r="C1034" s="1">
        <v>7.5404937902754803</v>
      </c>
      <c r="D1034" s="1">
        <v>1.68215646260618</v>
      </c>
      <c r="E1034" s="1">
        <v>4.1010475254379504</v>
      </c>
      <c r="F1034" s="1">
        <v>9.4015169312044193</v>
      </c>
      <c r="G1034" s="1">
        <v>8.3118902869038003</v>
      </c>
    </row>
    <row r="1035" spans="1:7" x14ac:dyDescent="0.35">
      <c r="A1035" t="s">
        <v>1038</v>
      </c>
      <c r="B1035">
        <v>2</v>
      </c>
      <c r="C1035" s="1">
        <v>2.4540588416554199</v>
      </c>
      <c r="D1035" s="1">
        <v>0.256895383383689</v>
      </c>
      <c r="E1035" s="1">
        <v>2.2724063740093001</v>
      </c>
      <c r="F1035" s="1">
        <v>2.6357113093015498</v>
      </c>
      <c r="G1035" s="1">
        <v>2.4540588416554199</v>
      </c>
    </row>
    <row r="1036" spans="1:7" x14ac:dyDescent="0.35">
      <c r="A1036" t="s">
        <v>1039</v>
      </c>
      <c r="B1036">
        <v>1</v>
      </c>
      <c r="C1036" s="1">
        <v>1.9024727446229199</v>
      </c>
      <c r="E1036" s="1">
        <v>1.9024727446229199</v>
      </c>
      <c r="F1036" s="1">
        <v>1.9024727446229199</v>
      </c>
      <c r="G1036" s="1">
        <v>1.9024727446229199</v>
      </c>
    </row>
    <row r="1037" spans="1:7" x14ac:dyDescent="0.35">
      <c r="A1037" t="s">
        <v>1040</v>
      </c>
      <c r="B1037">
        <v>1</v>
      </c>
      <c r="C1037" s="1">
        <v>2.1905841970065199</v>
      </c>
      <c r="E1037" s="1">
        <v>2.1905841970065199</v>
      </c>
      <c r="F1037" s="1">
        <v>2.1905841970065199</v>
      </c>
      <c r="G1037" s="1">
        <v>2.1905841970065199</v>
      </c>
    </row>
    <row r="1038" spans="1:7" x14ac:dyDescent="0.35">
      <c r="A1038" t="s">
        <v>1041</v>
      </c>
      <c r="B1038">
        <v>1</v>
      </c>
      <c r="C1038" s="1">
        <v>1.7287209009751301</v>
      </c>
      <c r="E1038" s="1">
        <v>1.7287209009751301</v>
      </c>
      <c r="F1038" s="1">
        <v>1.7287209009751301</v>
      </c>
      <c r="G1038" s="1">
        <v>1.7287209009751301</v>
      </c>
    </row>
    <row r="1039" spans="1:7" x14ac:dyDescent="0.35">
      <c r="A1039" t="s">
        <v>1042</v>
      </c>
      <c r="B1039">
        <v>1</v>
      </c>
      <c r="C1039" s="1">
        <v>3.3061703089324399</v>
      </c>
      <c r="E1039" s="1">
        <v>3.3061703089324399</v>
      </c>
      <c r="F1039" s="1">
        <v>3.3061703089324399</v>
      </c>
      <c r="G1039" s="1">
        <v>3.3061703089324399</v>
      </c>
    </row>
    <row r="1040" spans="1:7" x14ac:dyDescent="0.35">
      <c r="A1040" t="s">
        <v>1043</v>
      </c>
      <c r="B1040">
        <v>1</v>
      </c>
      <c r="C1040" s="1">
        <v>1.5745703946542899</v>
      </c>
      <c r="E1040" s="1">
        <v>1.5745703946542899</v>
      </c>
      <c r="F1040" s="1">
        <v>1.5745703946542899</v>
      </c>
      <c r="G1040" s="1">
        <v>1.5745703946542899</v>
      </c>
    </row>
    <row r="1041" spans="1:7" x14ac:dyDescent="0.35">
      <c r="A1041" t="s">
        <v>1044</v>
      </c>
      <c r="B1041">
        <v>1</v>
      </c>
      <c r="C1041" s="1">
        <v>4.6803454350971299</v>
      </c>
      <c r="E1041" s="1">
        <v>4.6803454350971299</v>
      </c>
      <c r="F1041" s="1">
        <v>4.6803454350971299</v>
      </c>
      <c r="G1041" s="1">
        <v>4.6803454350971299</v>
      </c>
    </row>
    <row r="1042" spans="1:7" x14ac:dyDescent="0.35">
      <c r="A1042" t="s">
        <v>1045</v>
      </c>
      <c r="B1042">
        <v>1</v>
      </c>
      <c r="C1042" s="1">
        <v>4.6803454350971299</v>
      </c>
      <c r="E1042" s="1">
        <v>4.6803454350971299</v>
      </c>
      <c r="F1042" s="1">
        <v>4.6803454350971299</v>
      </c>
      <c r="G1042" s="1">
        <v>4.6803454350971299</v>
      </c>
    </row>
    <row r="1043" spans="1:7" x14ac:dyDescent="0.35">
      <c r="A1043" t="s">
        <v>1046</v>
      </c>
      <c r="B1043">
        <v>3</v>
      </c>
      <c r="C1043" s="1">
        <v>2.0908140868157998</v>
      </c>
      <c r="D1043" s="1">
        <v>0.17925637219036999</v>
      </c>
      <c r="E1043" s="1">
        <v>1.8927264556977099</v>
      </c>
      <c r="F1043" s="1">
        <v>2.2418561212806001</v>
      </c>
      <c r="G1043" s="1">
        <v>2.1378596834690802</v>
      </c>
    </row>
    <row r="1044" spans="1:7" x14ac:dyDescent="0.35">
      <c r="A1044" t="s">
        <v>1047</v>
      </c>
      <c r="B1044">
        <v>8</v>
      </c>
      <c r="C1044" s="1">
        <v>6.5193926756970804</v>
      </c>
      <c r="D1044" s="1">
        <v>1.0071717397870601</v>
      </c>
      <c r="E1044" s="1">
        <v>4.7147916099974196</v>
      </c>
      <c r="F1044" s="1">
        <v>7.8868222859995303</v>
      </c>
      <c r="G1044" s="1">
        <v>6.7379220416416699</v>
      </c>
    </row>
    <row r="1045" spans="1:7" x14ac:dyDescent="0.35">
      <c r="A1045" t="s">
        <v>1048</v>
      </c>
      <c r="B1045">
        <v>7</v>
      </c>
      <c r="C1045" s="1">
        <v>2.1335275012578898</v>
      </c>
      <c r="D1045" s="1">
        <v>0.49603690893378799</v>
      </c>
      <c r="E1045" s="1">
        <v>1.20393168743903</v>
      </c>
      <c r="F1045" s="1">
        <v>2.7060589620174702</v>
      </c>
      <c r="G1045" s="1">
        <v>2.2636964418210401</v>
      </c>
    </row>
    <row r="1046" spans="1:7" x14ac:dyDescent="0.35">
      <c r="A1046" t="s">
        <v>1049</v>
      </c>
      <c r="B1046">
        <v>2</v>
      </c>
      <c r="C1046" s="1">
        <v>2.1780197467251599</v>
      </c>
      <c r="D1046" s="1">
        <v>0.64382995911236396</v>
      </c>
      <c r="E1046" s="1">
        <v>1.7227632167057501</v>
      </c>
      <c r="F1046" s="1">
        <v>2.6332762767445699</v>
      </c>
      <c r="G1046" s="1">
        <v>2.1780197467251599</v>
      </c>
    </row>
    <row r="1047" spans="1:7" x14ac:dyDescent="0.35">
      <c r="A1047" t="s">
        <v>1050</v>
      </c>
      <c r="B1047">
        <v>1</v>
      </c>
      <c r="C1047" s="1">
        <v>3.7912514420612098</v>
      </c>
      <c r="E1047" s="1">
        <v>3.7912514420612098</v>
      </c>
      <c r="F1047" s="1">
        <v>3.7912514420612098</v>
      </c>
      <c r="G1047" s="1">
        <v>3.7912514420612098</v>
      </c>
    </row>
    <row r="1048" spans="1:7" x14ac:dyDescent="0.35">
      <c r="A1048" t="s">
        <v>1051</v>
      </c>
      <c r="B1048">
        <v>1</v>
      </c>
      <c r="C1048" s="1">
        <v>5.5318989822305804</v>
      </c>
      <c r="E1048" s="1">
        <v>5.5318989822305804</v>
      </c>
      <c r="F1048" s="1">
        <v>5.5318989822305804</v>
      </c>
      <c r="G1048" s="1">
        <v>5.5318989822305804</v>
      </c>
    </row>
    <row r="1049" spans="1:7" x14ac:dyDescent="0.35">
      <c r="A1049" t="s">
        <v>1052</v>
      </c>
      <c r="B1049">
        <v>4</v>
      </c>
      <c r="C1049" s="1">
        <v>2.4370305006893802</v>
      </c>
      <c r="D1049" s="1">
        <v>1.01367519348989</v>
      </c>
      <c r="E1049" s="1">
        <v>1.32698227290111</v>
      </c>
      <c r="F1049" s="1">
        <v>3.7292475163670802</v>
      </c>
      <c r="G1049" s="1">
        <v>2.3459461067446701</v>
      </c>
    </row>
    <row r="1050" spans="1:7" x14ac:dyDescent="0.35">
      <c r="A1050" t="s">
        <v>1053</v>
      </c>
      <c r="B1050">
        <v>1</v>
      </c>
      <c r="C1050" s="1">
        <v>0.65471279331228804</v>
      </c>
      <c r="E1050" s="1">
        <v>0.65471279331228804</v>
      </c>
      <c r="F1050" s="1">
        <v>0.65471279331228804</v>
      </c>
      <c r="G1050" s="1">
        <v>0.65471279331228804</v>
      </c>
    </row>
    <row r="1051" spans="1:7" x14ac:dyDescent="0.35">
      <c r="A1051" t="s">
        <v>1054</v>
      </c>
      <c r="B1051">
        <v>1</v>
      </c>
      <c r="C1051" s="1">
        <v>1.18956827203892</v>
      </c>
      <c r="E1051" s="1">
        <v>1.18956827203892</v>
      </c>
      <c r="F1051" s="1">
        <v>1.18956827203892</v>
      </c>
      <c r="G1051" s="1">
        <v>1.18956827203892</v>
      </c>
    </row>
    <row r="1052" spans="1:7" x14ac:dyDescent="0.35">
      <c r="A1052" t="s">
        <v>1055</v>
      </c>
      <c r="B1052">
        <v>1</v>
      </c>
      <c r="C1052" s="1">
        <v>6.0323345924757596</v>
      </c>
      <c r="E1052" s="1">
        <v>6.0323345924757596</v>
      </c>
      <c r="F1052" s="1">
        <v>6.0323345924757596</v>
      </c>
      <c r="G1052" s="1">
        <v>6.0323345924757596</v>
      </c>
    </row>
    <row r="1053" spans="1:7" x14ac:dyDescent="0.35">
      <c r="A1053" t="s">
        <v>1056</v>
      </c>
      <c r="B1053">
        <v>1</v>
      </c>
      <c r="C1053" s="1">
        <v>4.4310978450559997</v>
      </c>
      <c r="E1053" s="1">
        <v>4.4310978450559997</v>
      </c>
      <c r="F1053" s="1">
        <v>4.4310978450559997</v>
      </c>
      <c r="G1053" s="1">
        <v>4.4310978450559997</v>
      </c>
    </row>
    <row r="1054" spans="1:7" x14ac:dyDescent="0.35">
      <c r="A1054" t="s">
        <v>1057</v>
      </c>
      <c r="B1054">
        <v>1</v>
      </c>
      <c r="C1054" s="1">
        <v>4.8650685248957197</v>
      </c>
      <c r="E1054" s="1">
        <v>4.8650685248957197</v>
      </c>
      <c r="F1054" s="1">
        <v>4.8650685248957197</v>
      </c>
      <c r="G1054" s="1">
        <v>4.8650685248957197</v>
      </c>
    </row>
    <row r="1055" spans="1:7" x14ac:dyDescent="0.35">
      <c r="A1055" t="s">
        <v>1058</v>
      </c>
      <c r="B1055">
        <v>1</v>
      </c>
      <c r="C1055" s="1">
        <v>3.6814779746786002</v>
      </c>
      <c r="E1055" s="1">
        <v>3.6814779746786002</v>
      </c>
      <c r="F1055" s="1">
        <v>3.6814779746786002</v>
      </c>
      <c r="G1055" s="1">
        <v>3.6814779746786002</v>
      </c>
    </row>
    <row r="1056" spans="1:7" x14ac:dyDescent="0.35">
      <c r="A1056" t="s">
        <v>1059</v>
      </c>
      <c r="B1056">
        <v>4</v>
      </c>
      <c r="C1056" s="1">
        <v>4.3833107553936896</v>
      </c>
      <c r="D1056" s="1">
        <v>2.0897972922235599</v>
      </c>
      <c r="E1056" s="1">
        <v>2.39758623421758</v>
      </c>
      <c r="F1056" s="1">
        <v>6.5586679344358396</v>
      </c>
      <c r="G1056" s="1">
        <v>4.2884944264606801</v>
      </c>
    </row>
    <row r="1057" spans="1:7" x14ac:dyDescent="0.35">
      <c r="A1057" t="s">
        <v>1060</v>
      </c>
      <c r="B1057">
        <v>1</v>
      </c>
      <c r="C1057" s="1">
        <v>0.68081433873268604</v>
      </c>
      <c r="E1057" s="1">
        <v>0.68081433873268604</v>
      </c>
      <c r="F1057" s="1">
        <v>0.68081433873268604</v>
      </c>
      <c r="G1057" s="1">
        <v>0.68081433873268604</v>
      </c>
    </row>
    <row r="1058" spans="1:7" x14ac:dyDescent="0.35">
      <c r="A1058" t="s">
        <v>1061</v>
      </c>
      <c r="B1058">
        <v>1</v>
      </c>
      <c r="C1058" s="1">
        <v>7.2226455498757396</v>
      </c>
      <c r="E1058" s="1">
        <v>7.2226455498757396</v>
      </c>
      <c r="F1058" s="1">
        <v>7.2226455498757396</v>
      </c>
      <c r="G1058" s="1">
        <v>7.2226455498757396</v>
      </c>
    </row>
    <row r="1059" spans="1:7" x14ac:dyDescent="0.35">
      <c r="A1059" t="s">
        <v>1062</v>
      </c>
      <c r="B1059">
        <v>1</v>
      </c>
      <c r="C1059" s="1">
        <v>2.5364292406599902</v>
      </c>
      <c r="E1059" s="1">
        <v>2.5364292406599902</v>
      </c>
      <c r="F1059" s="1">
        <v>2.5364292406599902</v>
      </c>
      <c r="G1059" s="1">
        <v>2.5364292406599902</v>
      </c>
    </row>
    <row r="1060" spans="1:7" x14ac:dyDescent="0.35">
      <c r="A1060" t="s">
        <v>1063</v>
      </c>
      <c r="B1060">
        <v>1</v>
      </c>
      <c r="C1060" s="1">
        <v>4.1915324299927201</v>
      </c>
      <c r="E1060" s="1">
        <v>4.1915324299927201</v>
      </c>
      <c r="F1060" s="1">
        <v>4.1915324299927201</v>
      </c>
      <c r="G1060" s="1">
        <v>4.1915324299927201</v>
      </c>
    </row>
    <row r="1061" spans="1:7" x14ac:dyDescent="0.35">
      <c r="A1061" t="s">
        <v>1064</v>
      </c>
      <c r="B1061">
        <v>1</v>
      </c>
      <c r="C1061" s="1">
        <v>6.46166128954592</v>
      </c>
      <c r="E1061" s="1">
        <v>6.46166128954592</v>
      </c>
      <c r="F1061" s="1">
        <v>6.46166128954592</v>
      </c>
      <c r="G1061" s="1">
        <v>6.46166128954592</v>
      </c>
    </row>
    <row r="1062" spans="1:7" x14ac:dyDescent="0.35">
      <c r="A1062" t="s">
        <v>1065</v>
      </c>
      <c r="B1062">
        <v>1</v>
      </c>
      <c r="C1062" s="1">
        <v>3.8570648357483601</v>
      </c>
      <c r="E1062" s="1">
        <v>3.8570648357483601</v>
      </c>
      <c r="F1062" s="1">
        <v>3.8570648357483601</v>
      </c>
      <c r="G1062" s="1">
        <v>3.8570648357483601</v>
      </c>
    </row>
    <row r="1063" spans="1:7" x14ac:dyDescent="0.35">
      <c r="A1063" t="s">
        <v>1066</v>
      </c>
      <c r="B1063">
        <v>6</v>
      </c>
      <c r="C1063" s="1">
        <v>0.77851052389067599</v>
      </c>
      <c r="D1063" s="1">
        <v>0.33849584334504801</v>
      </c>
      <c r="E1063" s="1">
        <v>0.41199523827599399</v>
      </c>
      <c r="F1063" s="1">
        <v>1.2120494144512901</v>
      </c>
      <c r="G1063" s="1">
        <v>0.74295173125928904</v>
      </c>
    </row>
    <row r="1064" spans="1:7" x14ac:dyDescent="0.35">
      <c r="A1064" t="s">
        <v>1067</v>
      </c>
      <c r="B1064">
        <v>1</v>
      </c>
      <c r="C1064" s="1">
        <v>4.7107618438178802</v>
      </c>
      <c r="E1064" s="1">
        <v>4.7107618438178802</v>
      </c>
      <c r="F1064" s="1">
        <v>4.7107618438178802</v>
      </c>
      <c r="G1064" s="1">
        <v>4.7107618438178802</v>
      </c>
    </row>
    <row r="1065" spans="1:7" x14ac:dyDescent="0.35">
      <c r="A1065" t="s">
        <v>1068</v>
      </c>
      <c r="B1065">
        <v>3</v>
      </c>
      <c r="C1065" s="1">
        <v>5.3231064902919902</v>
      </c>
      <c r="D1065" s="1">
        <v>1.3461702852470301</v>
      </c>
      <c r="E1065" s="1">
        <v>3.9707651600983498</v>
      </c>
      <c r="F1065" s="1">
        <v>6.6630196746458301</v>
      </c>
      <c r="G1065" s="1">
        <v>5.3355346361317997</v>
      </c>
    </row>
    <row r="1066" spans="1:7" x14ac:dyDescent="0.35">
      <c r="A1066" t="s">
        <v>1069</v>
      </c>
      <c r="B1066">
        <v>1</v>
      </c>
      <c r="C1066" s="1">
        <v>9.45069137802329</v>
      </c>
      <c r="E1066" s="1">
        <v>9.45069137802329</v>
      </c>
      <c r="F1066" s="1">
        <v>9.45069137802329</v>
      </c>
      <c r="G1066" s="1">
        <v>9.45069137802329</v>
      </c>
    </row>
    <row r="1067" spans="1:7" x14ac:dyDescent="0.35">
      <c r="A1067" t="s">
        <v>1070</v>
      </c>
      <c r="B1067">
        <v>1</v>
      </c>
      <c r="C1067" s="1">
        <v>9.6921326939806498</v>
      </c>
      <c r="E1067" s="1">
        <v>9.6921326939806498</v>
      </c>
      <c r="F1067" s="1">
        <v>9.6921326939806498</v>
      </c>
      <c r="G1067" s="1">
        <v>9.6921326939806498</v>
      </c>
    </row>
    <row r="1068" spans="1:7" x14ac:dyDescent="0.35">
      <c r="A1068" t="s">
        <v>1071</v>
      </c>
      <c r="B1068">
        <v>1</v>
      </c>
      <c r="C1068" s="1">
        <v>9.6921326939806498</v>
      </c>
      <c r="E1068" s="1">
        <v>9.6921326939806498</v>
      </c>
      <c r="F1068" s="1">
        <v>9.6921326939806498</v>
      </c>
      <c r="G1068" s="1">
        <v>9.6921326939806498</v>
      </c>
    </row>
    <row r="1069" spans="1:7" x14ac:dyDescent="0.35">
      <c r="A1069" t="s">
        <v>1072</v>
      </c>
      <c r="B1069">
        <v>2</v>
      </c>
      <c r="C1069" s="1">
        <v>9.21207125400732</v>
      </c>
      <c r="D1069" s="1">
        <v>2.3844975242023101</v>
      </c>
      <c r="E1069" s="1">
        <v>7.52597688492133</v>
      </c>
      <c r="F1069" s="1">
        <v>10.8981656230933</v>
      </c>
      <c r="G1069" s="1">
        <v>9.21207125400732</v>
      </c>
    </row>
    <row r="1070" spans="1:7" x14ac:dyDescent="0.35">
      <c r="A1070" t="s">
        <v>1073</v>
      </c>
      <c r="B1070">
        <v>39</v>
      </c>
      <c r="C1070" s="1">
        <v>10.311094308753001</v>
      </c>
      <c r="D1070" s="1">
        <v>3.4323979828247402</v>
      </c>
      <c r="E1070" s="1">
        <v>4.68632464017813</v>
      </c>
      <c r="F1070" s="1">
        <v>17.437449514057398</v>
      </c>
      <c r="G1070" s="1">
        <v>10.264035186823</v>
      </c>
    </row>
    <row r="1071" spans="1:7" x14ac:dyDescent="0.35">
      <c r="A1071" t="s">
        <v>1074</v>
      </c>
      <c r="B1071">
        <v>8</v>
      </c>
      <c r="C1071" s="1">
        <v>8.4258379025614705</v>
      </c>
      <c r="D1071" s="1">
        <v>3.0307383522041098</v>
      </c>
      <c r="E1071" s="1">
        <v>4.5967177078996704</v>
      </c>
      <c r="F1071" s="1">
        <v>12.538702362999</v>
      </c>
      <c r="G1071" s="1">
        <v>8.8132206583333694</v>
      </c>
    </row>
    <row r="1072" spans="1:7" x14ac:dyDescent="0.35">
      <c r="A1072" t="s">
        <v>1075</v>
      </c>
      <c r="B1072">
        <v>8</v>
      </c>
      <c r="C1072" s="1">
        <v>8.4258379025614705</v>
      </c>
      <c r="D1072" s="1">
        <v>3.0307383522041098</v>
      </c>
      <c r="E1072" s="1">
        <v>4.5967177078996704</v>
      </c>
      <c r="F1072" s="1">
        <v>12.538702362999</v>
      </c>
      <c r="G1072" s="1">
        <v>8.8132206583333694</v>
      </c>
    </row>
    <row r="1073" spans="1:7" x14ac:dyDescent="0.35">
      <c r="A1073" t="s">
        <v>1076</v>
      </c>
      <c r="B1073">
        <v>22</v>
      </c>
      <c r="C1073" s="1">
        <v>7.0317459052410296</v>
      </c>
      <c r="D1073" s="1">
        <v>2.3538055347205198</v>
      </c>
      <c r="E1073" s="1">
        <v>4.0735424117330004</v>
      </c>
      <c r="F1073" s="1">
        <v>11.624829922338501</v>
      </c>
      <c r="G1073" s="1">
        <v>6.9422813624462698</v>
      </c>
    </row>
    <row r="1074" spans="1:7" x14ac:dyDescent="0.35">
      <c r="A1074" t="s">
        <v>1077</v>
      </c>
      <c r="B1074">
        <v>6</v>
      </c>
      <c r="C1074" s="1">
        <v>12.804272672955699</v>
      </c>
      <c r="D1074" s="1">
        <v>3.2486993429836701</v>
      </c>
      <c r="E1074" s="1">
        <v>6.9186241887421698</v>
      </c>
      <c r="F1074" s="1">
        <v>15.298407214379701</v>
      </c>
      <c r="G1074" s="1">
        <v>14.211956229983301</v>
      </c>
    </row>
    <row r="1075" spans="1:7" x14ac:dyDescent="0.35">
      <c r="A1075" t="s">
        <v>1078</v>
      </c>
      <c r="B1075">
        <v>1</v>
      </c>
      <c r="C1075" s="1">
        <v>12.4082004990829</v>
      </c>
      <c r="E1075" s="1">
        <v>12.4082004990829</v>
      </c>
      <c r="F1075" s="1">
        <v>12.4082004990829</v>
      </c>
      <c r="G1075" s="1">
        <v>12.4082004990829</v>
      </c>
    </row>
    <row r="1076" spans="1:7" x14ac:dyDescent="0.35">
      <c r="A1076" t="s">
        <v>1079</v>
      </c>
      <c r="B1076">
        <v>2</v>
      </c>
      <c r="C1076" s="1">
        <v>10.014803888659801</v>
      </c>
      <c r="D1076" s="1">
        <v>0.14889775049260801</v>
      </c>
      <c r="E1076" s="1">
        <v>9.9095172795830901</v>
      </c>
      <c r="F1076" s="1">
        <v>10.1200904977365</v>
      </c>
      <c r="G1076" s="1">
        <v>10.014803888659801</v>
      </c>
    </row>
    <row r="1077" spans="1:7" x14ac:dyDescent="0.35">
      <c r="A1077" t="s">
        <v>1080</v>
      </c>
      <c r="B1077">
        <v>2</v>
      </c>
      <c r="C1077" s="1">
        <v>9.5203521817395806</v>
      </c>
      <c r="D1077" s="1">
        <v>0.59525879645297897</v>
      </c>
      <c r="E1077" s="1">
        <v>9.0994406502067395</v>
      </c>
      <c r="F1077" s="1">
        <v>9.94126371327242</v>
      </c>
      <c r="G1077" s="1">
        <v>9.5203521817395806</v>
      </c>
    </row>
    <row r="1078" spans="1:7" x14ac:dyDescent="0.35">
      <c r="A1078" t="s">
        <v>1081</v>
      </c>
      <c r="B1078">
        <v>2</v>
      </c>
      <c r="C1078" s="1">
        <v>9.5203521817395806</v>
      </c>
      <c r="D1078" s="1">
        <v>0.59525879645297897</v>
      </c>
      <c r="E1078" s="1">
        <v>9.0994406502067395</v>
      </c>
      <c r="F1078" s="1">
        <v>9.94126371327242</v>
      </c>
      <c r="G1078" s="1">
        <v>9.5203521817395806</v>
      </c>
    </row>
    <row r="1079" spans="1:7" x14ac:dyDescent="0.35">
      <c r="A1079" t="s">
        <v>1082</v>
      </c>
      <c r="B1079">
        <v>3</v>
      </c>
      <c r="C1079" s="1">
        <v>2.0837919764936199</v>
      </c>
      <c r="D1079" s="1">
        <v>0.37509609368348001</v>
      </c>
      <c r="E1079" s="1">
        <v>1.6871358704875801</v>
      </c>
      <c r="F1079" s="1">
        <v>2.4327687257163602</v>
      </c>
      <c r="G1079" s="1">
        <v>2.1314713332769299</v>
      </c>
    </row>
    <row r="1080" spans="1:7" x14ac:dyDescent="0.35">
      <c r="A1080" t="s">
        <v>1083</v>
      </c>
      <c r="B1080">
        <v>6</v>
      </c>
      <c r="C1080" s="1">
        <v>11.5770762598868</v>
      </c>
      <c r="D1080" s="1">
        <v>1.9943191067480801</v>
      </c>
      <c r="E1080" s="1">
        <v>9.3366426820892698</v>
      </c>
      <c r="F1080" s="1">
        <v>13.802065764303499</v>
      </c>
      <c r="G1080" s="1">
        <v>11.4085503281978</v>
      </c>
    </row>
    <row r="1081" spans="1:7" x14ac:dyDescent="0.35">
      <c r="A1081" t="s">
        <v>1084</v>
      </c>
      <c r="B1081">
        <v>2</v>
      </c>
      <c r="C1081" s="1">
        <v>9.1087869386566709</v>
      </c>
      <c r="D1081" s="1">
        <v>0.61089954041241101</v>
      </c>
      <c r="E1081" s="1">
        <v>8.6768157310073093</v>
      </c>
      <c r="F1081" s="1">
        <v>9.5407581463060307</v>
      </c>
      <c r="G1081" s="1">
        <v>9.1087869386566709</v>
      </c>
    </row>
    <row r="1082" spans="1:7" x14ac:dyDescent="0.35">
      <c r="A1082" t="s">
        <v>1085</v>
      </c>
      <c r="B1082">
        <v>2</v>
      </c>
      <c r="C1082" s="1">
        <v>9.1087869386566709</v>
      </c>
      <c r="D1082" s="1">
        <v>0.61089954041241101</v>
      </c>
      <c r="E1082" s="1">
        <v>8.6768157310073093</v>
      </c>
      <c r="F1082" s="1">
        <v>9.5407581463060307</v>
      </c>
      <c r="G1082" s="1">
        <v>9.1087869386566709</v>
      </c>
    </row>
    <row r="1083" spans="1:7" x14ac:dyDescent="0.35">
      <c r="A1083" t="s">
        <v>1086</v>
      </c>
      <c r="B1083">
        <v>1</v>
      </c>
      <c r="C1083" s="1">
        <v>3.36328563487527</v>
      </c>
      <c r="E1083" s="1">
        <v>3.36328563487527</v>
      </c>
      <c r="F1083" s="1">
        <v>3.36328563487527</v>
      </c>
      <c r="G1083" s="1">
        <v>3.36328563487527</v>
      </c>
    </row>
    <row r="1084" spans="1:7" x14ac:dyDescent="0.35">
      <c r="A1084" t="s">
        <v>1087</v>
      </c>
      <c r="B1084">
        <v>2</v>
      </c>
      <c r="C1084" s="1">
        <v>4.4676306632694702</v>
      </c>
      <c r="D1084" s="1">
        <v>0.92722764544352998</v>
      </c>
      <c r="E1084" s="1">
        <v>3.81198170747271</v>
      </c>
      <c r="F1084" s="1">
        <v>5.1232796190662198</v>
      </c>
      <c r="G1084" s="1">
        <v>4.4676306632694702</v>
      </c>
    </row>
    <row r="1085" spans="1:7" x14ac:dyDescent="0.35">
      <c r="A1085" t="s">
        <v>1088</v>
      </c>
      <c r="B1085">
        <v>2</v>
      </c>
      <c r="C1085" s="1">
        <v>3.2360501953538301</v>
      </c>
      <c r="D1085" s="1">
        <v>0.69310304174862902</v>
      </c>
      <c r="E1085" s="1">
        <v>2.7459523344723502</v>
      </c>
      <c r="F1085" s="1">
        <v>3.72614805623531</v>
      </c>
      <c r="G1085" s="1">
        <v>3.2360501953538301</v>
      </c>
    </row>
    <row r="1086" spans="1:7" x14ac:dyDescent="0.35">
      <c r="A1086" t="s">
        <v>1089</v>
      </c>
      <c r="B1086">
        <v>1</v>
      </c>
      <c r="C1086" s="1">
        <v>4.26130188955044</v>
      </c>
      <c r="E1086" s="1">
        <v>4.26130188955044</v>
      </c>
      <c r="F1086" s="1">
        <v>4.26130188955044</v>
      </c>
      <c r="G1086" s="1">
        <v>4.26130188955044</v>
      </c>
    </row>
    <row r="1087" spans="1:7" x14ac:dyDescent="0.35">
      <c r="A1087" t="s">
        <v>1090</v>
      </c>
      <c r="B1087">
        <v>2</v>
      </c>
      <c r="C1087" s="1">
        <v>3.8306866794836498</v>
      </c>
      <c r="D1087" s="1">
        <v>1.4668313395351</v>
      </c>
      <c r="E1087" s="1">
        <v>2.7934802924414401</v>
      </c>
      <c r="F1087" s="1">
        <v>4.8678930665258697</v>
      </c>
      <c r="G1087" s="1">
        <v>3.8306866794836498</v>
      </c>
    </row>
    <row r="1088" spans="1:7" x14ac:dyDescent="0.35">
      <c r="A1088" t="s">
        <v>1091</v>
      </c>
      <c r="B1088">
        <v>2</v>
      </c>
      <c r="C1088" s="1">
        <v>4.5374745084665902</v>
      </c>
      <c r="D1088" s="1">
        <v>0.91015037625494599</v>
      </c>
      <c r="E1088" s="1">
        <v>3.8939010055172298</v>
      </c>
      <c r="F1088" s="1">
        <v>5.1810480114159496</v>
      </c>
      <c r="G1088" s="1">
        <v>4.5374745084665902</v>
      </c>
    </row>
    <row r="1089" spans="1:7" x14ac:dyDescent="0.35">
      <c r="A1089" t="s">
        <v>1092</v>
      </c>
      <c r="B1089">
        <v>2</v>
      </c>
      <c r="C1089" s="1">
        <v>4.5374745084665902</v>
      </c>
      <c r="D1089" s="1">
        <v>0.91015037625494599</v>
      </c>
      <c r="E1089" s="1">
        <v>3.8939010055172298</v>
      </c>
      <c r="F1089" s="1">
        <v>5.1810480114159496</v>
      </c>
      <c r="G1089" s="1">
        <v>4.5374745084665902</v>
      </c>
    </row>
    <row r="1090" spans="1:7" x14ac:dyDescent="0.35">
      <c r="A1090" t="s">
        <v>1093</v>
      </c>
      <c r="B1090">
        <v>1</v>
      </c>
      <c r="C1090" s="1">
        <v>4.2249153077540198</v>
      </c>
      <c r="E1090" s="1">
        <v>4.2249153077540198</v>
      </c>
      <c r="F1090" s="1">
        <v>4.2249153077540198</v>
      </c>
      <c r="G1090" s="1">
        <v>4.2249153077540198</v>
      </c>
    </row>
    <row r="1091" spans="1:7" x14ac:dyDescent="0.35">
      <c r="A1091" t="s">
        <v>1094</v>
      </c>
      <c r="B1091">
        <v>1</v>
      </c>
      <c r="C1091" s="1">
        <v>3.89991351126092</v>
      </c>
      <c r="E1091" s="1">
        <v>3.89991351126092</v>
      </c>
      <c r="F1091" s="1">
        <v>3.89991351126092</v>
      </c>
      <c r="G1091" s="1">
        <v>3.89991351126092</v>
      </c>
    </row>
    <row r="1092" spans="1:7" x14ac:dyDescent="0.35">
      <c r="A1092" t="s">
        <v>1095</v>
      </c>
      <c r="B1092">
        <v>1</v>
      </c>
      <c r="C1092" s="1">
        <v>5.6660923420445002</v>
      </c>
      <c r="E1092" s="1">
        <v>5.6660923420445002</v>
      </c>
      <c r="F1092" s="1">
        <v>5.6660923420445002</v>
      </c>
      <c r="G1092" s="1">
        <v>5.6660923420445002</v>
      </c>
    </row>
    <row r="1093" spans="1:7" x14ac:dyDescent="0.35">
      <c r="A1093" t="s">
        <v>1096</v>
      </c>
      <c r="B1093">
        <v>1</v>
      </c>
      <c r="C1093" s="1">
        <v>5.6660923420445002</v>
      </c>
      <c r="E1093" s="1">
        <v>5.6660923420445002</v>
      </c>
      <c r="F1093" s="1">
        <v>5.6660923420445002</v>
      </c>
      <c r="G1093" s="1">
        <v>5.6660923420445002</v>
      </c>
    </row>
    <row r="1094" spans="1:7" x14ac:dyDescent="0.35">
      <c r="A1094" t="s">
        <v>1097</v>
      </c>
      <c r="B1094">
        <v>1</v>
      </c>
      <c r="C1094" s="1">
        <v>5.6660923420445002</v>
      </c>
      <c r="E1094" s="1">
        <v>5.6660923420445002</v>
      </c>
      <c r="F1094" s="1">
        <v>5.6660923420445002</v>
      </c>
      <c r="G1094" s="1">
        <v>5.6660923420445002</v>
      </c>
    </row>
    <row r="1095" spans="1:7" x14ac:dyDescent="0.35">
      <c r="A1095" t="s">
        <v>1098</v>
      </c>
      <c r="B1095">
        <v>2</v>
      </c>
      <c r="C1095" s="1">
        <v>3.9833980120988</v>
      </c>
      <c r="D1095" s="1">
        <v>0.72108291404904401</v>
      </c>
      <c r="E1095" s="1">
        <v>3.4735153937769701</v>
      </c>
      <c r="F1095" s="1">
        <v>4.4932806304206396</v>
      </c>
      <c r="G1095" s="1">
        <v>3.9833980120988</v>
      </c>
    </row>
    <row r="1096" spans="1:7" x14ac:dyDescent="0.35">
      <c r="A1096" t="s">
        <v>1099</v>
      </c>
      <c r="B1096">
        <v>3</v>
      </c>
      <c r="C1096" s="1">
        <v>3.3769355804040599</v>
      </c>
      <c r="D1096" s="1">
        <v>1.64441258386658</v>
      </c>
      <c r="E1096" s="1">
        <v>1.5943582324897601</v>
      </c>
      <c r="F1096" s="1">
        <v>4.8347101279767104</v>
      </c>
      <c r="G1096" s="1">
        <v>3.7017383807456898</v>
      </c>
    </row>
    <row r="1097" spans="1:7" x14ac:dyDescent="0.35">
      <c r="A1097" t="s">
        <v>1100</v>
      </c>
      <c r="B1097">
        <v>1</v>
      </c>
      <c r="C1097" s="1">
        <v>4.0950608129046602</v>
      </c>
      <c r="E1097" s="1">
        <v>4.0950608129046602</v>
      </c>
      <c r="F1097" s="1">
        <v>4.0950608129046602</v>
      </c>
      <c r="G1097" s="1">
        <v>4.0950608129046602</v>
      </c>
    </row>
    <row r="1098" spans="1:7" x14ac:dyDescent="0.35">
      <c r="A1098" t="s">
        <v>1101</v>
      </c>
      <c r="B1098">
        <v>1</v>
      </c>
      <c r="C1098" s="1">
        <v>3.9188343901633198</v>
      </c>
      <c r="E1098" s="1">
        <v>3.9188343901633198</v>
      </c>
      <c r="F1098" s="1">
        <v>3.9188343901633198</v>
      </c>
      <c r="G1098" s="1">
        <v>3.9188343901633198</v>
      </c>
    </row>
    <row r="1099" spans="1:7" x14ac:dyDescent="0.35">
      <c r="A1099" t="s">
        <v>1102</v>
      </c>
      <c r="B1099">
        <v>2</v>
      </c>
      <c r="C1099" s="1">
        <v>4.2691841719711796</v>
      </c>
      <c r="D1099" s="1">
        <v>1.13653047218783</v>
      </c>
      <c r="E1099" s="1">
        <v>3.46553576806201</v>
      </c>
      <c r="F1099" s="1">
        <v>5.0728325758803496</v>
      </c>
      <c r="G1099" s="1">
        <v>4.2691841719711796</v>
      </c>
    </row>
    <row r="1100" spans="1:7" x14ac:dyDescent="0.35">
      <c r="A1100" t="s">
        <v>1103</v>
      </c>
      <c r="B1100">
        <v>4</v>
      </c>
      <c r="C1100" s="1">
        <v>4.1446345942134597</v>
      </c>
      <c r="D1100" s="1">
        <v>0.69074931536058304</v>
      </c>
      <c r="E1100" s="1">
        <v>3.58770508984693</v>
      </c>
      <c r="F1100" s="1">
        <v>5.1022159986719098</v>
      </c>
      <c r="G1100" s="1">
        <v>3.9443086441675099</v>
      </c>
    </row>
    <row r="1101" spans="1:7" x14ac:dyDescent="0.35">
      <c r="A1101" t="s">
        <v>1104</v>
      </c>
      <c r="B1101">
        <v>3</v>
      </c>
      <c r="C1101" s="1">
        <v>7.8045756364286101</v>
      </c>
      <c r="D1101" s="1">
        <v>1.56524372829648</v>
      </c>
      <c r="E1101" s="1">
        <v>6.4928812008049404</v>
      </c>
      <c r="F1101" s="1">
        <v>9.5372613795713796</v>
      </c>
      <c r="G1101" s="1">
        <v>7.38358432890952</v>
      </c>
    </row>
    <row r="1102" spans="1:7" x14ac:dyDescent="0.35">
      <c r="A1102" t="s">
        <v>1105</v>
      </c>
      <c r="B1102">
        <v>21</v>
      </c>
      <c r="C1102" s="1">
        <v>6.7865556756582697</v>
      </c>
      <c r="D1102" s="1">
        <v>1.9287798520125501</v>
      </c>
      <c r="E1102" s="1">
        <v>4.4736846776151298</v>
      </c>
      <c r="F1102" s="1">
        <v>10.989319677086399</v>
      </c>
      <c r="G1102" s="1">
        <v>5.9116343444262602</v>
      </c>
    </row>
    <row r="1103" spans="1:7" x14ac:dyDescent="0.35">
      <c r="A1103" t="s">
        <v>1106</v>
      </c>
      <c r="B1103">
        <v>4</v>
      </c>
      <c r="C1103" s="1">
        <v>6.4401284795619604</v>
      </c>
      <c r="D1103" s="1">
        <v>1.69587681275049</v>
      </c>
      <c r="E1103" s="1">
        <v>4.8729218818490203</v>
      </c>
      <c r="F1103" s="1">
        <v>8.8512828993473107</v>
      </c>
      <c r="G1103" s="1">
        <v>6.0181545685257598</v>
      </c>
    </row>
    <row r="1104" spans="1:7" x14ac:dyDescent="0.35">
      <c r="A1104" t="s">
        <v>1107</v>
      </c>
      <c r="B1104">
        <v>19</v>
      </c>
      <c r="C1104" s="1">
        <v>8.17674181686934</v>
      </c>
      <c r="D1104" s="1">
        <v>2.4758021621394799</v>
      </c>
      <c r="E1104" s="1">
        <v>3.9388770914098901</v>
      </c>
      <c r="F1104" s="1">
        <v>13.930383654594401</v>
      </c>
      <c r="G1104" s="1">
        <v>7.7972186280613602</v>
      </c>
    </row>
    <row r="1105" spans="1:7" x14ac:dyDescent="0.35">
      <c r="A1105" t="s">
        <v>1108</v>
      </c>
      <c r="B1105">
        <v>11</v>
      </c>
      <c r="C1105" s="1">
        <v>9.3816092251301004</v>
      </c>
      <c r="D1105" s="1">
        <v>1.3371341037425799</v>
      </c>
      <c r="E1105" s="1">
        <v>7.2010169935704802</v>
      </c>
      <c r="F1105" s="1">
        <v>12.192519750240701</v>
      </c>
      <c r="G1105" s="1">
        <v>9.5401462306910805</v>
      </c>
    </row>
    <row r="1106" spans="1:7" x14ac:dyDescent="0.35">
      <c r="A1106" t="s">
        <v>1109</v>
      </c>
      <c r="B1106">
        <v>2</v>
      </c>
      <c r="C1106" s="1">
        <v>0.96551611339440002</v>
      </c>
      <c r="D1106" s="1">
        <v>9.4097506139239506E-2</v>
      </c>
      <c r="E1106" s="1">
        <v>0.89897912871060104</v>
      </c>
      <c r="F1106" s="1">
        <v>1.0320530980781899</v>
      </c>
      <c r="G1106" s="1">
        <v>0.96551611339440002</v>
      </c>
    </row>
    <row r="1107" spans="1:7" x14ac:dyDescent="0.35">
      <c r="A1107" t="s">
        <v>1110</v>
      </c>
      <c r="B1107">
        <v>19</v>
      </c>
      <c r="C1107" s="1">
        <v>8.7819056867468692</v>
      </c>
      <c r="D1107" s="1">
        <v>1.3936686839613299</v>
      </c>
      <c r="E1107" s="1">
        <v>6.4750181641166398</v>
      </c>
      <c r="F1107" s="1">
        <v>11.2790502232151</v>
      </c>
      <c r="G1107" s="1">
        <v>8.6690038236643403</v>
      </c>
    </row>
    <row r="1108" spans="1:7" x14ac:dyDescent="0.35">
      <c r="A1108" t="s">
        <v>1111</v>
      </c>
      <c r="B1108">
        <v>10</v>
      </c>
      <c r="C1108" s="1">
        <v>9.5524970935867302</v>
      </c>
      <c r="D1108" s="1">
        <v>1.14923940778568</v>
      </c>
      <c r="E1108" s="1">
        <v>7.5657813580517503</v>
      </c>
      <c r="F1108" s="1">
        <v>10.979540553760099</v>
      </c>
      <c r="G1108" s="1">
        <v>9.5403828514559006</v>
      </c>
    </row>
    <row r="1109" spans="1:7" x14ac:dyDescent="0.35">
      <c r="A1109" t="s">
        <v>1112</v>
      </c>
      <c r="B1109">
        <v>1</v>
      </c>
      <c r="C1109" s="1">
        <v>7.1580720478998803</v>
      </c>
      <c r="E1109" s="1">
        <v>7.1580720478998803</v>
      </c>
      <c r="F1109" s="1">
        <v>7.1580720478998803</v>
      </c>
      <c r="G1109" s="1">
        <v>7.1580720478998803</v>
      </c>
    </row>
    <row r="1110" spans="1:7" x14ac:dyDescent="0.35">
      <c r="A1110" t="s">
        <v>1113</v>
      </c>
      <c r="B1110">
        <v>10</v>
      </c>
      <c r="C1110" s="1">
        <v>8.6007311894649199</v>
      </c>
      <c r="D1110" s="1">
        <v>1.3253895541280101</v>
      </c>
      <c r="E1110" s="1">
        <v>6.8454694742148101</v>
      </c>
      <c r="F1110" s="1">
        <v>10.7887830183658</v>
      </c>
      <c r="G1110" s="1">
        <v>8.0602237001995292</v>
      </c>
    </row>
    <row r="1111" spans="1:7" x14ac:dyDescent="0.35">
      <c r="A1111" t="s">
        <v>1114</v>
      </c>
      <c r="B1111">
        <v>66</v>
      </c>
      <c r="C1111" s="1">
        <v>8.5583487392091904</v>
      </c>
      <c r="D1111" s="1">
        <v>1.74397117468658</v>
      </c>
      <c r="E1111" s="1">
        <v>5.6439345377047001</v>
      </c>
      <c r="F1111" s="1">
        <v>12.861355655373201</v>
      </c>
      <c r="G1111" s="1">
        <v>8.3754534471467501</v>
      </c>
    </row>
    <row r="1112" spans="1:7" x14ac:dyDescent="0.35">
      <c r="A1112" t="s">
        <v>1115</v>
      </c>
      <c r="B1112">
        <v>59</v>
      </c>
      <c r="C1112" s="1">
        <v>9.1858815562245599</v>
      </c>
      <c r="D1112" s="1">
        <v>1.7603140259667001</v>
      </c>
      <c r="E1112" s="1">
        <v>6.0098768493615804</v>
      </c>
      <c r="F1112" s="1">
        <v>13.707636385115601</v>
      </c>
      <c r="G1112" s="1">
        <v>8.9438697086618806</v>
      </c>
    </row>
    <row r="1113" spans="1:7" x14ac:dyDescent="0.35">
      <c r="A1113" t="s">
        <v>1116</v>
      </c>
      <c r="B1113">
        <v>62</v>
      </c>
      <c r="C1113" s="1">
        <v>9.3744222503726409</v>
      </c>
      <c r="D1113" s="1">
        <v>1.82800483353903</v>
      </c>
      <c r="E1113" s="1">
        <v>6.3486974725564203</v>
      </c>
      <c r="F1113" s="1">
        <v>14.152957858602299</v>
      </c>
      <c r="G1113" s="1">
        <v>9.0555245450174695</v>
      </c>
    </row>
    <row r="1114" spans="1:7" x14ac:dyDescent="0.35">
      <c r="A1114" t="s">
        <v>1117</v>
      </c>
      <c r="B1114">
        <v>56</v>
      </c>
      <c r="C1114" s="1">
        <v>9.0726223883908403</v>
      </c>
      <c r="D1114" s="1">
        <v>1.81334023492704</v>
      </c>
      <c r="E1114" s="1">
        <v>5.5997118631279097</v>
      </c>
      <c r="F1114" s="1">
        <v>13.732300715147799</v>
      </c>
      <c r="G1114" s="1">
        <v>8.8693022064200004</v>
      </c>
    </row>
    <row r="1115" spans="1:7" x14ac:dyDescent="0.35">
      <c r="A1115" t="s">
        <v>1118</v>
      </c>
      <c r="B1115">
        <v>46</v>
      </c>
      <c r="C1115" s="1">
        <v>8.9988754452634101</v>
      </c>
      <c r="D1115" s="1">
        <v>1.44442721121505</v>
      </c>
      <c r="E1115" s="1">
        <v>5.9066613120018499</v>
      </c>
      <c r="F1115" s="1">
        <v>11.919199364993499</v>
      </c>
      <c r="G1115" s="1">
        <v>9.0493610096642403</v>
      </c>
    </row>
    <row r="1116" spans="1:7" x14ac:dyDescent="0.35">
      <c r="A1116" t="s">
        <v>1119</v>
      </c>
      <c r="B1116">
        <v>35</v>
      </c>
      <c r="C1116" s="1">
        <v>4.5824009519549698</v>
      </c>
      <c r="D1116" s="1">
        <v>0.87072152812846104</v>
      </c>
      <c r="E1116" s="1">
        <v>3.0261457182094502</v>
      </c>
      <c r="F1116" s="1">
        <v>6.2312510389373399</v>
      </c>
      <c r="G1116" s="1">
        <v>4.9586059680887402</v>
      </c>
    </row>
    <row r="1117" spans="1:7" x14ac:dyDescent="0.35">
      <c r="A1117" t="s">
        <v>1120</v>
      </c>
      <c r="B1117">
        <v>1</v>
      </c>
      <c r="C1117" s="1">
        <v>2.6538219378736798</v>
      </c>
      <c r="E1117" s="1">
        <v>2.6538219378736798</v>
      </c>
      <c r="F1117" s="1">
        <v>2.6538219378736798</v>
      </c>
      <c r="G1117" s="1">
        <v>2.6538219378736798</v>
      </c>
    </row>
    <row r="1118" spans="1:7" x14ac:dyDescent="0.35">
      <c r="A1118" t="s">
        <v>1121</v>
      </c>
      <c r="B1118">
        <v>2</v>
      </c>
      <c r="C1118" s="1">
        <v>2.1306448264961699</v>
      </c>
      <c r="D1118" s="1">
        <v>2.7880994259435299E-2</v>
      </c>
      <c r="E1118" s="1">
        <v>2.1109299863890998</v>
      </c>
      <c r="F1118" s="1">
        <v>2.1503596666032401</v>
      </c>
      <c r="G1118" s="1">
        <v>2.1306448264961699</v>
      </c>
    </row>
    <row r="1119" spans="1:7" x14ac:dyDescent="0.35">
      <c r="A1119" t="s">
        <v>1122</v>
      </c>
      <c r="B1119">
        <v>22</v>
      </c>
      <c r="C1119" s="1">
        <v>4.2266411358129901</v>
      </c>
      <c r="D1119" s="1">
        <v>1.18868412367067</v>
      </c>
      <c r="E1119" s="1">
        <v>1.89846930082504</v>
      </c>
      <c r="F1119" s="1">
        <v>6.8596354630316903</v>
      </c>
      <c r="G1119" s="1">
        <v>3.95679308777681</v>
      </c>
    </row>
    <row r="1120" spans="1:7" x14ac:dyDescent="0.35">
      <c r="A1120" t="s">
        <v>1123</v>
      </c>
      <c r="B1120">
        <v>21</v>
      </c>
      <c r="C1120" s="1">
        <v>6.4338921678391898</v>
      </c>
      <c r="D1120" s="1">
        <v>1.59420369188913</v>
      </c>
      <c r="E1120" s="1">
        <v>3.6550092078552798</v>
      </c>
      <c r="F1120" s="1">
        <v>9.2915386716026003</v>
      </c>
      <c r="G1120" s="1">
        <v>6.6502912255266997</v>
      </c>
    </row>
    <row r="1121" spans="1:7" x14ac:dyDescent="0.35">
      <c r="A1121" t="s">
        <v>1124</v>
      </c>
      <c r="B1121">
        <v>21</v>
      </c>
      <c r="C1121" s="1">
        <v>6.4338921678391898</v>
      </c>
      <c r="D1121" s="1">
        <v>1.59420369188913</v>
      </c>
      <c r="E1121" s="1">
        <v>3.6550092078552798</v>
      </c>
      <c r="F1121" s="1">
        <v>9.2915386716026003</v>
      </c>
      <c r="G1121" s="1">
        <v>6.6502912255266997</v>
      </c>
    </row>
    <row r="1122" spans="1:7" x14ac:dyDescent="0.35">
      <c r="A1122" t="s">
        <v>1125</v>
      </c>
      <c r="B1122">
        <v>6</v>
      </c>
      <c r="C1122" s="1">
        <v>4.73134354861305</v>
      </c>
      <c r="D1122" s="1">
        <v>0.47084415921238398</v>
      </c>
      <c r="E1122" s="1">
        <v>4.2582939460013298</v>
      </c>
      <c r="F1122" s="1">
        <v>5.4566012809642199</v>
      </c>
      <c r="G1122" s="1">
        <v>4.6106202066407702</v>
      </c>
    </row>
    <row r="1123" spans="1:7" x14ac:dyDescent="0.35">
      <c r="A1123" t="s">
        <v>1126</v>
      </c>
      <c r="B1123">
        <v>3</v>
      </c>
      <c r="C1123" s="1">
        <v>5.2292560860028798</v>
      </c>
      <c r="D1123" s="1">
        <v>0.46181579540249601</v>
      </c>
      <c r="E1123" s="1">
        <v>4.9427206465359301</v>
      </c>
      <c r="F1123" s="1">
        <v>5.7620066812653699</v>
      </c>
      <c r="G1123" s="1">
        <v>4.9830409302073404</v>
      </c>
    </row>
    <row r="1124" spans="1:7" x14ac:dyDescent="0.35">
      <c r="A1124" t="s">
        <v>1127</v>
      </c>
      <c r="B1124">
        <v>3</v>
      </c>
      <c r="C1124" s="1">
        <v>4.7172134914654196</v>
      </c>
      <c r="D1124" s="1">
        <v>0.94698025507410599</v>
      </c>
      <c r="E1124" s="1">
        <v>3.8976545067360502</v>
      </c>
      <c r="F1124" s="1">
        <v>5.7539011959411299</v>
      </c>
      <c r="G1124" s="1">
        <v>4.5000847717190799</v>
      </c>
    </row>
    <row r="1125" spans="1:7" x14ac:dyDescent="0.35">
      <c r="A1125" t="s">
        <v>1128</v>
      </c>
      <c r="B1125">
        <v>1</v>
      </c>
      <c r="C1125" s="1">
        <v>3.3587968133978801</v>
      </c>
      <c r="E1125" s="1">
        <v>3.3587968133978801</v>
      </c>
      <c r="F1125" s="1">
        <v>3.3587968133978801</v>
      </c>
      <c r="G1125" s="1">
        <v>3.3587968133978801</v>
      </c>
    </row>
    <row r="1126" spans="1:7" x14ac:dyDescent="0.35">
      <c r="A1126" t="s">
        <v>1129</v>
      </c>
      <c r="B1126">
        <v>2</v>
      </c>
      <c r="C1126" s="1">
        <v>6.2655201087747798</v>
      </c>
      <c r="D1126" s="1">
        <v>0.74903112022273399</v>
      </c>
      <c r="E1126" s="1">
        <v>5.7358751243455304</v>
      </c>
      <c r="F1126" s="1">
        <v>6.7951650932040302</v>
      </c>
      <c r="G1126" s="1">
        <v>6.2655201087747798</v>
      </c>
    </row>
    <row r="1127" spans="1:7" x14ac:dyDescent="0.35">
      <c r="A1127" t="s">
        <v>1130</v>
      </c>
      <c r="B1127">
        <v>4</v>
      </c>
      <c r="C1127" s="1">
        <v>6.3726933690614702</v>
      </c>
      <c r="D1127" s="1">
        <v>1.3446152477396001</v>
      </c>
      <c r="E1127" s="1">
        <v>5.0891380069979002</v>
      </c>
      <c r="F1127" s="1">
        <v>8.2401713505133802</v>
      </c>
      <c r="G1127" s="1">
        <v>6.0807320593673104</v>
      </c>
    </row>
    <row r="1128" spans="1:7" x14ac:dyDescent="0.35">
      <c r="A1128" t="s">
        <v>1131</v>
      </c>
      <c r="B1128">
        <v>8</v>
      </c>
      <c r="C1128" s="1">
        <v>7.2891887125247399</v>
      </c>
      <c r="D1128" s="1">
        <v>0.89408746613813395</v>
      </c>
      <c r="E1128" s="1">
        <v>5.9300335881272499</v>
      </c>
      <c r="F1128" s="1">
        <v>9.0514045180186802</v>
      </c>
      <c r="G1128" s="1">
        <v>7.15447308143382</v>
      </c>
    </row>
    <row r="1129" spans="1:7" x14ac:dyDescent="0.35">
      <c r="A1129" t="s">
        <v>1132</v>
      </c>
      <c r="B1129">
        <v>1</v>
      </c>
      <c r="C1129" s="1">
        <v>6.53147956687733</v>
      </c>
      <c r="E1129" s="1">
        <v>6.53147956687733</v>
      </c>
      <c r="F1129" s="1">
        <v>6.53147956687733</v>
      </c>
      <c r="G1129" s="1">
        <v>6.53147956687733</v>
      </c>
    </row>
    <row r="1130" spans="1:7" x14ac:dyDescent="0.35">
      <c r="A1130" t="s">
        <v>1133</v>
      </c>
      <c r="B1130">
        <v>1</v>
      </c>
      <c r="C1130" s="1">
        <v>2.2754777724303201</v>
      </c>
      <c r="E1130" s="1">
        <v>2.2754777724303201</v>
      </c>
      <c r="F1130" s="1">
        <v>2.2754777724303201</v>
      </c>
      <c r="G1130" s="1">
        <v>2.2754777724303201</v>
      </c>
    </row>
    <row r="1131" spans="1:7" x14ac:dyDescent="0.35">
      <c r="A1131" t="s">
        <v>1134</v>
      </c>
      <c r="B1131">
        <v>8</v>
      </c>
      <c r="C1131" s="1">
        <v>6.5252465400620903</v>
      </c>
      <c r="D1131" s="1">
        <v>1.06145503483002</v>
      </c>
      <c r="E1131" s="1">
        <v>5.2619883546595601</v>
      </c>
      <c r="F1131" s="1">
        <v>8.2589516837464494</v>
      </c>
      <c r="G1131" s="1">
        <v>6.1768907134270297</v>
      </c>
    </row>
    <row r="1132" spans="1:7" x14ac:dyDescent="0.35">
      <c r="A1132" t="s">
        <v>1135</v>
      </c>
      <c r="B1132">
        <v>2</v>
      </c>
      <c r="C1132" s="1">
        <v>3.8504468882984102</v>
      </c>
      <c r="D1132" s="1">
        <v>0.46263305698752399</v>
      </c>
      <c r="E1132" s="1">
        <v>3.5233159165014598</v>
      </c>
      <c r="F1132" s="1">
        <v>4.1775778600953499</v>
      </c>
      <c r="G1132" s="1">
        <v>3.8504468882984102</v>
      </c>
    </row>
    <row r="1133" spans="1:7" x14ac:dyDescent="0.35">
      <c r="A1133" t="s">
        <v>1136</v>
      </c>
      <c r="B1133">
        <v>1</v>
      </c>
      <c r="C1133" s="1">
        <v>3.3661393775454802</v>
      </c>
      <c r="E1133" s="1">
        <v>3.3661393775454802</v>
      </c>
      <c r="F1133" s="1">
        <v>3.3661393775454802</v>
      </c>
      <c r="G1133" s="1">
        <v>3.3661393775454802</v>
      </c>
    </row>
    <row r="1134" spans="1:7" x14ac:dyDescent="0.35">
      <c r="A1134" t="s">
        <v>1137</v>
      </c>
      <c r="B1134">
        <v>10</v>
      </c>
      <c r="C1134" s="1">
        <v>3.9852159136943999</v>
      </c>
      <c r="D1134" s="1">
        <v>0.975927597447519</v>
      </c>
      <c r="E1134" s="1">
        <v>2.4013715144271899</v>
      </c>
      <c r="F1134" s="1">
        <v>5.8118232006806103</v>
      </c>
      <c r="G1134" s="1">
        <v>4.17244025371203</v>
      </c>
    </row>
    <row r="1135" spans="1:7" x14ac:dyDescent="0.35">
      <c r="A1135" t="s">
        <v>1138</v>
      </c>
      <c r="B1135">
        <v>32</v>
      </c>
      <c r="C1135" s="1">
        <v>6.3246069946006598</v>
      </c>
      <c r="D1135" s="1">
        <v>1.3283485122709799</v>
      </c>
      <c r="E1135" s="1">
        <v>3.8231069895621999</v>
      </c>
      <c r="F1135" s="1">
        <v>9.7445295303650408</v>
      </c>
      <c r="G1135" s="1">
        <v>6.2026933264364201</v>
      </c>
    </row>
    <row r="1136" spans="1:7" x14ac:dyDescent="0.35">
      <c r="A1136" t="s">
        <v>1139</v>
      </c>
      <c r="B1136">
        <v>1</v>
      </c>
      <c r="C1136" s="1">
        <v>2.6475882406852702</v>
      </c>
      <c r="E1136" s="1">
        <v>2.6475882406852702</v>
      </c>
      <c r="F1136" s="1">
        <v>2.6475882406852702</v>
      </c>
      <c r="G1136" s="1">
        <v>2.6475882406852702</v>
      </c>
    </row>
    <row r="1137" spans="1:7" x14ac:dyDescent="0.35">
      <c r="A1137" t="s">
        <v>1140</v>
      </c>
      <c r="B1137">
        <v>1</v>
      </c>
      <c r="C1137" s="1">
        <v>4.3109185048933298</v>
      </c>
      <c r="E1137" s="1">
        <v>4.3109185048933298</v>
      </c>
      <c r="F1137" s="1">
        <v>4.3109185048933298</v>
      </c>
      <c r="G1137" s="1">
        <v>4.3109185048933298</v>
      </c>
    </row>
    <row r="1138" spans="1:7" x14ac:dyDescent="0.35">
      <c r="A1138" t="s">
        <v>1141</v>
      </c>
      <c r="B1138">
        <v>1</v>
      </c>
      <c r="C1138" s="1">
        <v>3.9593850887221702</v>
      </c>
      <c r="E1138" s="1">
        <v>3.9593850887221702</v>
      </c>
      <c r="F1138" s="1">
        <v>3.9593850887221702</v>
      </c>
      <c r="G1138" s="1">
        <v>3.9593850887221702</v>
      </c>
    </row>
    <row r="1139" spans="1:7" x14ac:dyDescent="0.35">
      <c r="A1139" t="s">
        <v>1142</v>
      </c>
      <c r="B1139">
        <v>7</v>
      </c>
      <c r="C1139" s="1">
        <v>4.8631078099008098</v>
      </c>
      <c r="D1139" s="1">
        <v>1.2580573125563901</v>
      </c>
      <c r="E1139" s="1">
        <v>3.17941128885872</v>
      </c>
      <c r="F1139" s="1">
        <v>6.60544874795686</v>
      </c>
      <c r="G1139" s="1">
        <v>4.9759844986620303</v>
      </c>
    </row>
    <row r="1140" spans="1:7" x14ac:dyDescent="0.35">
      <c r="A1140" t="s">
        <v>1143</v>
      </c>
      <c r="B1140">
        <v>10</v>
      </c>
      <c r="C1140" s="1">
        <v>3.59982479409739</v>
      </c>
      <c r="D1140" s="1">
        <v>1.04076307231897</v>
      </c>
      <c r="E1140" s="1">
        <v>2.0140731880424201</v>
      </c>
      <c r="F1140" s="1">
        <v>4.9817921197611197</v>
      </c>
      <c r="G1140" s="1">
        <v>3.6832253552262402</v>
      </c>
    </row>
    <row r="1141" spans="1:7" x14ac:dyDescent="0.35">
      <c r="A1141" t="s">
        <v>1144</v>
      </c>
      <c r="B1141">
        <v>2</v>
      </c>
      <c r="C1141" s="1">
        <v>4.2904076828976399</v>
      </c>
      <c r="D1141" s="1">
        <v>1.51193001256739</v>
      </c>
      <c r="E1141" s="1">
        <v>3.2213117183317701</v>
      </c>
      <c r="F1141" s="1">
        <v>5.3595036474634998</v>
      </c>
      <c r="G1141" s="1">
        <v>4.2904076828976399</v>
      </c>
    </row>
    <row r="1142" spans="1:7" x14ac:dyDescent="0.35">
      <c r="A1142" t="s">
        <v>1145</v>
      </c>
      <c r="B1142">
        <v>2</v>
      </c>
      <c r="C1142" s="1">
        <v>3.0202816580181202</v>
      </c>
      <c r="D1142" s="1">
        <v>0.104515767158139</v>
      </c>
      <c r="E1142" s="1">
        <v>2.94637785031968</v>
      </c>
      <c r="F1142" s="1">
        <v>3.0941854657165502</v>
      </c>
      <c r="G1142" s="1">
        <v>3.0202816580181202</v>
      </c>
    </row>
    <row r="1143" spans="1:7" x14ac:dyDescent="0.35">
      <c r="A1143" t="s">
        <v>1146</v>
      </c>
      <c r="B1143">
        <v>5</v>
      </c>
      <c r="C1143" s="1">
        <v>7.1574553267262404</v>
      </c>
      <c r="D1143" s="1">
        <v>1.52833001288683</v>
      </c>
      <c r="E1143" s="1">
        <v>5.7305192050113396</v>
      </c>
      <c r="F1143" s="1">
        <v>9.5713323126589493</v>
      </c>
      <c r="G1143" s="1">
        <v>6.5710306209749199</v>
      </c>
    </row>
    <row r="1144" spans="1:7" x14ac:dyDescent="0.35">
      <c r="A1144" t="s">
        <v>1147</v>
      </c>
      <c r="B1144">
        <v>9</v>
      </c>
      <c r="C1144" s="1">
        <v>5.80594639511175</v>
      </c>
      <c r="D1144" s="1">
        <v>1.49243256164428</v>
      </c>
      <c r="E1144" s="1">
        <v>3.8325875277872301</v>
      </c>
      <c r="F1144" s="1">
        <v>8.0183749683033092</v>
      </c>
      <c r="G1144" s="1">
        <v>6.0082167553060097</v>
      </c>
    </row>
    <row r="1145" spans="1:7" x14ac:dyDescent="0.35">
      <c r="A1145" t="s">
        <v>1148</v>
      </c>
      <c r="B1145">
        <v>10</v>
      </c>
      <c r="C1145" s="1">
        <v>6.3568339053727101</v>
      </c>
      <c r="D1145" s="1">
        <v>1.08325468367599</v>
      </c>
      <c r="E1145" s="1">
        <v>4.2850394761136199</v>
      </c>
      <c r="F1145" s="1">
        <v>7.9960805089548002</v>
      </c>
      <c r="G1145" s="1">
        <v>6.2806776901955503</v>
      </c>
    </row>
    <row r="1146" spans="1:7" x14ac:dyDescent="0.35">
      <c r="A1146" t="s">
        <v>1149</v>
      </c>
      <c r="B1146">
        <v>1</v>
      </c>
      <c r="C1146" s="1">
        <v>7.0680747607427996</v>
      </c>
      <c r="E1146" s="1">
        <v>7.0680747607427996</v>
      </c>
      <c r="F1146" s="1">
        <v>7.0680747607427996</v>
      </c>
      <c r="G1146" s="1">
        <v>7.0680747607427996</v>
      </c>
    </row>
    <row r="1147" spans="1:7" x14ac:dyDescent="0.35">
      <c r="A1147" t="s">
        <v>1150</v>
      </c>
      <c r="B1147">
        <v>1</v>
      </c>
      <c r="C1147" s="1">
        <v>6.4748554006388801</v>
      </c>
      <c r="E1147" s="1">
        <v>6.4748554006388801</v>
      </c>
      <c r="F1147" s="1">
        <v>6.4748554006388801</v>
      </c>
      <c r="G1147" s="1">
        <v>6.4748554006388801</v>
      </c>
    </row>
    <row r="1148" spans="1:7" x14ac:dyDescent="0.35">
      <c r="A1148" t="s">
        <v>1151</v>
      </c>
      <c r="B1148">
        <v>2</v>
      </c>
      <c r="C1148" s="1">
        <v>6.2408908000562704</v>
      </c>
      <c r="D1148" s="1">
        <v>0.82912999564253398</v>
      </c>
      <c r="E1148" s="1">
        <v>5.6546073576522602</v>
      </c>
      <c r="F1148" s="1">
        <v>6.8271742424602797</v>
      </c>
      <c r="G1148" s="1">
        <v>6.2408908000562704</v>
      </c>
    </row>
    <row r="1149" spans="1:7" x14ac:dyDescent="0.35">
      <c r="A1149" t="s">
        <v>1152</v>
      </c>
      <c r="B1149">
        <v>2</v>
      </c>
      <c r="C1149" s="1">
        <v>8.1536516383040798</v>
      </c>
      <c r="D1149" s="1">
        <v>1.0883490928454</v>
      </c>
      <c r="E1149" s="1">
        <v>7.3840726144548698</v>
      </c>
      <c r="F1149" s="1">
        <v>8.9232306621532995</v>
      </c>
      <c r="G1149" s="1">
        <v>8.1536516383040798</v>
      </c>
    </row>
    <row r="1150" spans="1:7" x14ac:dyDescent="0.35">
      <c r="A1150" t="s">
        <v>1153</v>
      </c>
      <c r="B1150">
        <v>9</v>
      </c>
      <c r="C1150" s="1">
        <v>5.43763498092353</v>
      </c>
      <c r="D1150" s="1">
        <v>3.9246629870532601</v>
      </c>
      <c r="E1150" s="1">
        <v>0.43428311404582498</v>
      </c>
      <c r="F1150" s="1">
        <v>10.681380944391501</v>
      </c>
      <c r="G1150" s="1">
        <v>7.1029791960724502</v>
      </c>
    </row>
    <row r="1151" spans="1:7" x14ac:dyDescent="0.35">
      <c r="A1151" t="s">
        <v>1154</v>
      </c>
      <c r="B1151">
        <v>6</v>
      </c>
      <c r="C1151" s="1">
        <v>2.7500394787330702</v>
      </c>
      <c r="D1151" s="1">
        <v>0.565206557759378</v>
      </c>
      <c r="E1151" s="1">
        <v>1.75954684058566</v>
      </c>
      <c r="F1151" s="1">
        <v>3.2327535932174198</v>
      </c>
      <c r="G1151" s="1">
        <v>2.9629903879673001</v>
      </c>
    </row>
    <row r="1152" spans="1:7" x14ac:dyDescent="0.35">
      <c r="A1152" t="s">
        <v>1155</v>
      </c>
      <c r="B1152">
        <v>4</v>
      </c>
      <c r="C1152" s="1">
        <v>6.39669941365913</v>
      </c>
      <c r="D1152" s="1">
        <v>0.73444416309535698</v>
      </c>
      <c r="E1152" s="1">
        <v>5.7249418802479397</v>
      </c>
      <c r="F1152" s="1">
        <v>7.1017826253851801</v>
      </c>
      <c r="G1152" s="1">
        <v>6.3800365745017</v>
      </c>
    </row>
    <row r="1153" spans="1:7" x14ac:dyDescent="0.35">
      <c r="A1153" t="s">
        <v>1156</v>
      </c>
      <c r="B1153">
        <v>11</v>
      </c>
      <c r="C1153" s="1">
        <v>4.5544852839726504</v>
      </c>
      <c r="D1153" s="1">
        <v>1.52381536484189</v>
      </c>
      <c r="E1153" s="1">
        <v>0.69317899115833403</v>
      </c>
      <c r="F1153" s="1">
        <v>6.6770280885595197</v>
      </c>
      <c r="G1153" s="1">
        <v>4.7129180558140504</v>
      </c>
    </row>
    <row r="1154" spans="1:7" x14ac:dyDescent="0.35">
      <c r="A1154" t="s">
        <v>1157</v>
      </c>
      <c r="B1154">
        <v>7</v>
      </c>
      <c r="C1154" s="1">
        <v>2.3783396951496498</v>
      </c>
      <c r="D1154" s="1">
        <v>0.48854712856601101</v>
      </c>
      <c r="E1154" s="1">
        <v>1.64144770341491</v>
      </c>
      <c r="F1154" s="1">
        <v>2.90590676553995</v>
      </c>
      <c r="G1154" s="1">
        <v>2.5784985048483602</v>
      </c>
    </row>
    <row r="1155" spans="1:7" x14ac:dyDescent="0.35">
      <c r="A1155" t="s">
        <v>1158</v>
      </c>
      <c r="B1155">
        <v>1</v>
      </c>
      <c r="C1155" s="1">
        <v>6.0806622113075202</v>
      </c>
      <c r="E1155" s="1">
        <v>6.0806622113075202</v>
      </c>
      <c r="F1155" s="1">
        <v>6.0806622113075202</v>
      </c>
      <c r="G1155" s="1">
        <v>6.0806622113075202</v>
      </c>
    </row>
    <row r="1156" spans="1:7" x14ac:dyDescent="0.35">
      <c r="A1156" t="s">
        <v>1159</v>
      </c>
      <c r="B1156">
        <v>6</v>
      </c>
      <c r="C1156" s="1">
        <v>8.9004573424730893</v>
      </c>
      <c r="D1156" s="1">
        <v>0.800574710278253</v>
      </c>
      <c r="E1156" s="1">
        <v>7.9517437950514402</v>
      </c>
      <c r="F1156" s="1">
        <v>9.9906086405076397</v>
      </c>
      <c r="G1156" s="1">
        <v>9.1114023530636405</v>
      </c>
    </row>
    <row r="1157" spans="1:7" x14ac:dyDescent="0.35">
      <c r="A1157" t="s">
        <v>1160</v>
      </c>
      <c r="B1157">
        <v>3</v>
      </c>
      <c r="C1157" s="1">
        <v>7.6406660724478197</v>
      </c>
      <c r="D1157" s="1">
        <v>0.61096091700174004</v>
      </c>
      <c r="E1157" s="1">
        <v>7.1141431006234797</v>
      </c>
      <c r="F1157" s="1">
        <v>8.3105642662572894</v>
      </c>
      <c r="G1157" s="1">
        <v>7.4972908504626803</v>
      </c>
    </row>
    <row r="1158" spans="1:7" x14ac:dyDescent="0.35">
      <c r="A1158" t="s">
        <v>1161</v>
      </c>
      <c r="B1158">
        <v>7</v>
      </c>
      <c r="C1158" s="1">
        <v>8.4975233026544696</v>
      </c>
      <c r="D1158" s="1">
        <v>1.1776423006365699</v>
      </c>
      <c r="E1158" s="1">
        <v>6.45159804229825</v>
      </c>
      <c r="F1158" s="1">
        <v>9.8485571195683992</v>
      </c>
      <c r="G1158" s="1">
        <v>8.7648733432783494</v>
      </c>
    </row>
    <row r="1159" spans="1:7" x14ac:dyDescent="0.35">
      <c r="A1159" t="s">
        <v>1162</v>
      </c>
      <c r="B1159">
        <v>2</v>
      </c>
      <c r="C1159" s="1">
        <v>3.9439717625070698</v>
      </c>
      <c r="D1159" s="1">
        <v>0.28558988531220197</v>
      </c>
      <c r="E1159" s="1">
        <v>3.74202921796453</v>
      </c>
      <c r="F1159" s="1">
        <v>4.1459143070496198</v>
      </c>
      <c r="G1159" s="1">
        <v>3.9439717625070698</v>
      </c>
    </row>
    <row r="1160" spans="1:7" x14ac:dyDescent="0.35">
      <c r="A1160" t="s">
        <v>1163</v>
      </c>
      <c r="B1160">
        <v>1</v>
      </c>
      <c r="C1160" s="1">
        <v>5.0142293942386296</v>
      </c>
      <c r="E1160" s="1">
        <v>5.0142293942386296</v>
      </c>
      <c r="F1160" s="1">
        <v>5.0142293942386296</v>
      </c>
      <c r="G1160" s="1">
        <v>5.0142293942386296</v>
      </c>
    </row>
    <row r="1161" spans="1:7" x14ac:dyDescent="0.35">
      <c r="A1161" t="s">
        <v>1164</v>
      </c>
      <c r="B1161">
        <v>1</v>
      </c>
      <c r="C1161" s="1">
        <v>4.27506211603629</v>
      </c>
      <c r="E1161" s="1">
        <v>4.27506211603629</v>
      </c>
      <c r="F1161" s="1">
        <v>4.27506211603629</v>
      </c>
      <c r="G1161" s="1">
        <v>4.27506211603629</v>
      </c>
    </row>
    <row r="1162" spans="1:7" x14ac:dyDescent="0.35">
      <c r="A1162" t="s">
        <v>1165</v>
      </c>
      <c r="B1162">
        <v>4</v>
      </c>
      <c r="C1162" s="1">
        <v>7.1684813997970602</v>
      </c>
      <c r="D1162" s="1">
        <v>1.0006213580313801</v>
      </c>
      <c r="E1162" s="1">
        <v>6.3633884209154896</v>
      </c>
      <c r="F1162" s="1">
        <v>8.5898745704292807</v>
      </c>
      <c r="G1162" s="1">
        <v>6.86033130392173</v>
      </c>
    </row>
    <row r="1163" spans="1:7" x14ac:dyDescent="0.35">
      <c r="A1163" t="s">
        <v>1166</v>
      </c>
      <c r="B1163">
        <v>4</v>
      </c>
      <c r="C1163" s="1">
        <v>7.1684813997970602</v>
      </c>
      <c r="D1163" s="1">
        <v>1.0006213580313801</v>
      </c>
      <c r="E1163" s="1">
        <v>6.3633884209154896</v>
      </c>
      <c r="F1163" s="1">
        <v>8.5898745704292807</v>
      </c>
      <c r="G1163" s="1">
        <v>6.86033130392173</v>
      </c>
    </row>
    <row r="1164" spans="1:7" x14ac:dyDescent="0.35">
      <c r="A1164" t="s">
        <v>1167</v>
      </c>
      <c r="B1164">
        <v>1</v>
      </c>
      <c r="C1164" s="1">
        <v>4.7675578197802997</v>
      </c>
      <c r="E1164" s="1">
        <v>4.7675578197802997</v>
      </c>
      <c r="F1164" s="1">
        <v>4.7675578197802997</v>
      </c>
      <c r="G1164" s="1">
        <v>4.7675578197802997</v>
      </c>
    </row>
    <row r="1165" spans="1:7" x14ac:dyDescent="0.35">
      <c r="A1165" t="s">
        <v>1168</v>
      </c>
      <c r="B1165">
        <v>1</v>
      </c>
      <c r="C1165" s="1">
        <v>4.1862215287936104</v>
      </c>
      <c r="E1165" s="1">
        <v>4.1862215287936104</v>
      </c>
      <c r="F1165" s="1">
        <v>4.1862215287936104</v>
      </c>
      <c r="G1165" s="1">
        <v>4.1862215287936104</v>
      </c>
    </row>
    <row r="1166" spans="1:7" x14ac:dyDescent="0.35">
      <c r="A1166" t="s">
        <v>1169</v>
      </c>
      <c r="B1166">
        <v>1</v>
      </c>
      <c r="C1166" s="1">
        <v>10.763855560597399</v>
      </c>
      <c r="E1166" s="1">
        <v>10.763855560597399</v>
      </c>
      <c r="F1166" s="1">
        <v>10.763855560597399</v>
      </c>
      <c r="G1166" s="1">
        <v>10.763855560597399</v>
      </c>
    </row>
    <row r="1167" spans="1:7" x14ac:dyDescent="0.35">
      <c r="A1167" t="s">
        <v>1170</v>
      </c>
      <c r="B1167">
        <v>2</v>
      </c>
      <c r="C1167" s="1">
        <v>4.3116728387553298</v>
      </c>
      <c r="D1167" s="1">
        <v>1.4760417518194999</v>
      </c>
      <c r="E1167" s="1">
        <v>3.2679537067292901</v>
      </c>
      <c r="F1167" s="1">
        <v>5.35539197078137</v>
      </c>
      <c r="G1167" s="1">
        <v>4.3116728387553298</v>
      </c>
    </row>
    <row r="1168" spans="1:7" x14ac:dyDescent="0.35">
      <c r="A1168" t="s">
        <v>1171</v>
      </c>
      <c r="B1168">
        <v>5</v>
      </c>
      <c r="C1168" s="1">
        <v>8.39305901104958</v>
      </c>
      <c r="D1168" s="1">
        <v>1.8858370706679399</v>
      </c>
      <c r="E1168" s="1">
        <v>6.4189268797204804</v>
      </c>
      <c r="F1168" s="1">
        <v>11.516045904771399</v>
      </c>
      <c r="G1168" s="1">
        <v>8.1216308535249304</v>
      </c>
    </row>
    <row r="1169" spans="1:7" x14ac:dyDescent="0.35">
      <c r="A1169" t="s">
        <v>1172</v>
      </c>
      <c r="B1169">
        <v>4</v>
      </c>
      <c r="C1169" s="1">
        <v>10.2694360390092</v>
      </c>
      <c r="D1169" s="1">
        <v>0.50239919569840796</v>
      </c>
      <c r="E1169" s="1">
        <v>9.70987058623008</v>
      </c>
      <c r="F1169" s="1">
        <v>10.8312802794117</v>
      </c>
      <c r="G1169" s="1">
        <v>10.268296645197699</v>
      </c>
    </row>
    <row r="1170" spans="1:7" x14ac:dyDescent="0.35">
      <c r="A1170" t="s">
        <v>1173</v>
      </c>
      <c r="B1170">
        <v>3</v>
      </c>
      <c r="C1170" s="1">
        <v>8.9890024060071099</v>
      </c>
      <c r="D1170" s="1">
        <v>1.47978405147531</v>
      </c>
      <c r="E1170" s="1">
        <v>7.36509284120568</v>
      </c>
      <c r="F1170" s="1">
        <v>10.2613365244021</v>
      </c>
      <c r="G1170" s="1">
        <v>9.3405778524135599</v>
      </c>
    </row>
    <row r="1171" spans="1:7" x14ac:dyDescent="0.35">
      <c r="A1171" t="s">
        <v>1174</v>
      </c>
      <c r="B1171">
        <v>3</v>
      </c>
      <c r="C1171" s="1">
        <v>8.9890024060071099</v>
      </c>
      <c r="D1171" s="1">
        <v>1.47978405147531</v>
      </c>
      <c r="E1171" s="1">
        <v>7.36509284120568</v>
      </c>
      <c r="F1171" s="1">
        <v>10.2613365244021</v>
      </c>
      <c r="G1171" s="1">
        <v>9.3405778524135599</v>
      </c>
    </row>
    <row r="1172" spans="1:7" x14ac:dyDescent="0.35">
      <c r="A1172" t="s">
        <v>1175</v>
      </c>
      <c r="B1172">
        <v>1</v>
      </c>
      <c r="C1172" s="1">
        <v>10.763539394052</v>
      </c>
      <c r="E1172" s="1">
        <v>10.763539394052</v>
      </c>
      <c r="F1172" s="1">
        <v>10.763539394052</v>
      </c>
      <c r="G1172" s="1">
        <v>10.763539394052</v>
      </c>
    </row>
    <row r="1173" spans="1:7" x14ac:dyDescent="0.35">
      <c r="A1173" t="s">
        <v>1176</v>
      </c>
      <c r="B1173">
        <v>2</v>
      </c>
      <c r="C1173" s="1">
        <v>1.51242584552468</v>
      </c>
      <c r="D1173" s="1">
        <v>8.5067434952898494E-2</v>
      </c>
      <c r="E1173" s="1">
        <v>1.4522740854113401</v>
      </c>
      <c r="F1173" s="1">
        <v>1.5725776056380201</v>
      </c>
      <c r="G1173" s="1">
        <v>1.51242584552468</v>
      </c>
    </row>
    <row r="1174" spans="1:7" x14ac:dyDescent="0.35">
      <c r="A1174" t="s">
        <v>1177</v>
      </c>
      <c r="B1174">
        <v>5</v>
      </c>
      <c r="C1174" s="1">
        <v>2.3278173203408299</v>
      </c>
      <c r="D1174" s="1">
        <v>1.2115384702240299</v>
      </c>
      <c r="E1174" s="1">
        <v>1.5686235334741701</v>
      </c>
      <c r="F1174" s="1">
        <v>4.4771826199237301</v>
      </c>
      <c r="G1174" s="1">
        <v>1.7959357493241499</v>
      </c>
    </row>
    <row r="1175" spans="1:7" x14ac:dyDescent="0.35">
      <c r="A1175" t="s">
        <v>1178</v>
      </c>
      <c r="B1175">
        <v>16</v>
      </c>
      <c r="C1175" s="1">
        <v>7.2959463213306304</v>
      </c>
      <c r="D1175" s="1">
        <v>1.5945358807613501</v>
      </c>
      <c r="E1175" s="1">
        <v>5.2714911484371303</v>
      </c>
      <c r="F1175" s="1">
        <v>11.383049205173499</v>
      </c>
      <c r="G1175" s="1">
        <v>6.64546850352788</v>
      </c>
    </row>
    <row r="1176" spans="1:7" x14ac:dyDescent="0.35">
      <c r="A1176" t="s">
        <v>1179</v>
      </c>
      <c r="B1176">
        <v>4</v>
      </c>
      <c r="C1176" s="1">
        <v>3.2637723624732602</v>
      </c>
      <c r="D1176" s="1">
        <v>1.6336796541147101</v>
      </c>
      <c r="E1176" s="1">
        <v>1.57644545155824</v>
      </c>
      <c r="F1176" s="1">
        <v>5.4981992620231503</v>
      </c>
      <c r="G1176" s="1">
        <v>2.9902223681558202</v>
      </c>
    </row>
    <row r="1177" spans="1:7" x14ac:dyDescent="0.35">
      <c r="A1177" t="s">
        <v>1180</v>
      </c>
      <c r="B1177">
        <v>6</v>
      </c>
      <c r="C1177" s="1">
        <v>4.9928721893147703</v>
      </c>
      <c r="D1177" s="1">
        <v>2.7518497378950899</v>
      </c>
      <c r="E1177" s="1">
        <v>2.1334715995658802</v>
      </c>
      <c r="F1177" s="1">
        <v>9.9584359413253996</v>
      </c>
      <c r="G1177" s="1">
        <v>4.63069916654685</v>
      </c>
    </row>
    <row r="1178" spans="1:7" x14ac:dyDescent="0.35">
      <c r="A1178" t="s">
        <v>1181</v>
      </c>
      <c r="B1178">
        <v>2</v>
      </c>
      <c r="C1178" s="1">
        <v>4.1006215681802196</v>
      </c>
      <c r="D1178" s="1">
        <v>0.313971641050313</v>
      </c>
      <c r="E1178" s="1">
        <v>3.87861009169327</v>
      </c>
      <c r="F1178" s="1">
        <v>4.3226330446671604</v>
      </c>
      <c r="G1178" s="1">
        <v>4.1006215681802196</v>
      </c>
    </row>
    <row r="1179" spans="1:7" x14ac:dyDescent="0.35">
      <c r="A1179" t="s">
        <v>1182</v>
      </c>
      <c r="B1179">
        <v>1</v>
      </c>
      <c r="C1179" s="1">
        <v>5.9890802804898904</v>
      </c>
      <c r="E1179" s="1">
        <v>5.9890802804898904</v>
      </c>
      <c r="F1179" s="1">
        <v>5.9890802804898904</v>
      </c>
      <c r="G1179" s="1">
        <v>5.9890802804898904</v>
      </c>
    </row>
    <row r="1180" spans="1:7" x14ac:dyDescent="0.35">
      <c r="A1180" t="s">
        <v>1183</v>
      </c>
      <c r="B1180">
        <v>2</v>
      </c>
      <c r="C1180" s="1">
        <v>6.0313036881834003</v>
      </c>
      <c r="D1180" s="1">
        <v>7.0710241181913602E-2</v>
      </c>
      <c r="E1180" s="1">
        <v>5.9813039971443303</v>
      </c>
      <c r="F1180" s="1">
        <v>6.0813033792224598</v>
      </c>
      <c r="G1180" s="1">
        <v>6.0313036881834003</v>
      </c>
    </row>
    <row r="1181" spans="1:7" x14ac:dyDescent="0.35">
      <c r="A1181" t="s">
        <v>1184</v>
      </c>
      <c r="B1181">
        <v>1</v>
      </c>
      <c r="C1181" s="1">
        <v>7.01171238758835</v>
      </c>
      <c r="E1181" s="1">
        <v>7.01171238758835</v>
      </c>
      <c r="F1181" s="1">
        <v>7.01171238758835</v>
      </c>
      <c r="G1181" s="1">
        <v>7.01171238758835</v>
      </c>
    </row>
    <row r="1182" spans="1:7" x14ac:dyDescent="0.35">
      <c r="A1182" t="s">
        <v>1185</v>
      </c>
      <c r="B1182">
        <v>1</v>
      </c>
      <c r="C1182" s="1">
        <v>7.01171238758835</v>
      </c>
      <c r="E1182" s="1">
        <v>7.01171238758835</v>
      </c>
      <c r="F1182" s="1">
        <v>7.01171238758835</v>
      </c>
      <c r="G1182" s="1">
        <v>7.01171238758835</v>
      </c>
    </row>
    <row r="1183" spans="1:7" x14ac:dyDescent="0.35">
      <c r="A1183" t="s">
        <v>1186</v>
      </c>
      <c r="B1183">
        <v>5</v>
      </c>
      <c r="C1183" s="1">
        <v>4.5331524899724798</v>
      </c>
      <c r="D1183" s="1">
        <v>2.0840293141031498</v>
      </c>
      <c r="E1183" s="1">
        <v>2.8845604268886</v>
      </c>
      <c r="F1183" s="1">
        <v>8.0152310978618004</v>
      </c>
      <c r="G1183" s="1">
        <v>4.2799258375461902</v>
      </c>
    </row>
    <row r="1184" spans="1:7" x14ac:dyDescent="0.35">
      <c r="A1184" t="s">
        <v>1187</v>
      </c>
      <c r="B1184">
        <v>1</v>
      </c>
      <c r="C1184" s="1">
        <v>3.1907847982209101</v>
      </c>
      <c r="E1184" s="1">
        <v>3.1907847982209101</v>
      </c>
      <c r="F1184" s="1">
        <v>3.1907847982209101</v>
      </c>
      <c r="G1184" s="1">
        <v>3.1907847982209101</v>
      </c>
    </row>
    <row r="1185" spans="1:7" x14ac:dyDescent="0.35">
      <c r="A1185" t="s">
        <v>1188</v>
      </c>
      <c r="B1185">
        <v>23</v>
      </c>
      <c r="C1185" s="1">
        <v>6.4353873499647003</v>
      </c>
      <c r="D1185" s="1">
        <v>2.5470825383229698</v>
      </c>
      <c r="E1185" s="1">
        <v>2.19728482884436</v>
      </c>
      <c r="F1185" s="1">
        <v>12.0711219789649</v>
      </c>
      <c r="G1185" s="1">
        <v>5.7229733369769402</v>
      </c>
    </row>
    <row r="1186" spans="1:7" x14ac:dyDescent="0.35">
      <c r="A1186" t="s">
        <v>1189</v>
      </c>
      <c r="B1186">
        <v>23</v>
      </c>
      <c r="C1186" s="1">
        <v>6.4353873499647003</v>
      </c>
      <c r="D1186" s="1">
        <v>2.5470825383229698</v>
      </c>
      <c r="E1186" s="1">
        <v>2.19728482884436</v>
      </c>
      <c r="F1186" s="1">
        <v>12.0711219789649</v>
      </c>
      <c r="G1186" s="1">
        <v>5.7229733369769402</v>
      </c>
    </row>
    <row r="1187" spans="1:7" x14ac:dyDescent="0.35">
      <c r="A1187" t="s">
        <v>1190</v>
      </c>
      <c r="B1187">
        <v>14</v>
      </c>
      <c r="C1187" s="1">
        <v>9.8994410141641893</v>
      </c>
      <c r="D1187" s="1">
        <v>2.5404926023846799</v>
      </c>
      <c r="E1187" s="1">
        <v>6.64933982327263</v>
      </c>
      <c r="F1187" s="1">
        <v>15.8540750218701</v>
      </c>
      <c r="G1187" s="1">
        <v>8.8713997005728604</v>
      </c>
    </row>
    <row r="1188" spans="1:7" x14ac:dyDescent="0.35">
      <c r="A1188" t="s">
        <v>1191</v>
      </c>
      <c r="B1188">
        <v>5</v>
      </c>
      <c r="C1188" s="1">
        <v>5.9699941815223703</v>
      </c>
      <c r="D1188" s="1">
        <v>2.9938387054421098</v>
      </c>
      <c r="E1188" s="1">
        <v>3.4637243188657498</v>
      </c>
      <c r="F1188" s="1">
        <v>10.0963051039967</v>
      </c>
      <c r="G1188" s="1">
        <v>4.0428234834976102</v>
      </c>
    </row>
    <row r="1189" spans="1:7" x14ac:dyDescent="0.35">
      <c r="A1189" t="s">
        <v>1192</v>
      </c>
      <c r="B1189">
        <v>12</v>
      </c>
      <c r="C1189" s="1">
        <v>8.1850399220477108</v>
      </c>
      <c r="D1189" s="1">
        <v>2.5500019310487398</v>
      </c>
      <c r="E1189" s="1">
        <v>5.3658142748589901</v>
      </c>
      <c r="F1189" s="1">
        <v>13.6719093920905</v>
      </c>
      <c r="G1189" s="1">
        <v>7.8827542964358797</v>
      </c>
    </row>
    <row r="1190" spans="1:7" x14ac:dyDescent="0.35">
      <c r="A1190" t="s">
        <v>1193</v>
      </c>
      <c r="B1190">
        <v>1</v>
      </c>
      <c r="C1190" s="1">
        <v>3.4559508989932302</v>
      </c>
      <c r="E1190" s="1">
        <v>3.4559508989932302</v>
      </c>
      <c r="F1190" s="1">
        <v>3.4559508989932302</v>
      </c>
      <c r="G1190" s="1">
        <v>3.4559508989932302</v>
      </c>
    </row>
    <row r="1191" spans="1:7" x14ac:dyDescent="0.35">
      <c r="A1191" t="s">
        <v>1194</v>
      </c>
      <c r="B1191">
        <v>6</v>
      </c>
      <c r="C1191" s="1">
        <v>4.72823481518311</v>
      </c>
      <c r="D1191" s="1">
        <v>2.6835794986930401</v>
      </c>
      <c r="E1191" s="1">
        <v>2.5120259650374099</v>
      </c>
      <c r="F1191" s="1">
        <v>10.000830764579399</v>
      </c>
      <c r="G1191" s="1">
        <v>3.95370445205495</v>
      </c>
    </row>
    <row r="1192" spans="1:7" x14ac:dyDescent="0.35">
      <c r="A1192" t="s">
        <v>1195</v>
      </c>
      <c r="B1192">
        <v>4</v>
      </c>
      <c r="C1192" s="1">
        <v>6.4868336108361504</v>
      </c>
      <c r="D1192" s="1">
        <v>3.2644665704841</v>
      </c>
      <c r="E1192" s="1">
        <v>3.4544166383717099</v>
      </c>
      <c r="F1192" s="1">
        <v>10.127777090365701</v>
      </c>
      <c r="G1192" s="1">
        <v>6.1825703573035904</v>
      </c>
    </row>
    <row r="1193" spans="1:7" x14ac:dyDescent="0.35">
      <c r="A1193" t="s">
        <v>1196</v>
      </c>
      <c r="B1193">
        <v>2</v>
      </c>
      <c r="C1193" s="1">
        <v>2.54017039716366</v>
      </c>
      <c r="D1193" s="1">
        <v>0.28566905015399602</v>
      </c>
      <c r="E1193" s="1">
        <v>2.33817187462465</v>
      </c>
      <c r="F1193" s="1">
        <v>2.74216891970267</v>
      </c>
      <c r="G1193" s="1">
        <v>2.54017039716366</v>
      </c>
    </row>
    <row r="1194" spans="1:7" x14ac:dyDescent="0.35">
      <c r="A1194" t="s">
        <v>1197</v>
      </c>
      <c r="B1194">
        <v>2</v>
      </c>
      <c r="C1194" s="1">
        <v>2.54017039716366</v>
      </c>
      <c r="D1194" s="1">
        <v>0.28566905015399602</v>
      </c>
      <c r="E1194" s="1">
        <v>2.33817187462465</v>
      </c>
      <c r="F1194" s="1">
        <v>2.74216891970267</v>
      </c>
      <c r="G1194" s="1">
        <v>2.54017039716366</v>
      </c>
    </row>
    <row r="1195" spans="1:7" x14ac:dyDescent="0.35">
      <c r="A1195" t="s">
        <v>1198</v>
      </c>
      <c r="B1195">
        <v>56</v>
      </c>
      <c r="C1195" s="1">
        <v>6.7357360536887096</v>
      </c>
      <c r="D1195" s="1">
        <v>2.24553976987769</v>
      </c>
      <c r="E1195" s="1">
        <v>2.69137518140997</v>
      </c>
      <c r="F1195" s="1">
        <v>11.7231622583909</v>
      </c>
      <c r="G1195" s="1">
        <v>6.3657356306116997</v>
      </c>
    </row>
    <row r="1196" spans="1:7" x14ac:dyDescent="0.35">
      <c r="A1196" t="s">
        <v>1199</v>
      </c>
      <c r="B1196">
        <v>17</v>
      </c>
      <c r="C1196" s="1">
        <v>5.3156169352169496</v>
      </c>
      <c r="D1196" s="1">
        <v>1.9819013549181399</v>
      </c>
      <c r="E1196" s="1">
        <v>2.39742636310375</v>
      </c>
      <c r="F1196" s="1">
        <v>9.7426043243757601</v>
      </c>
      <c r="G1196" s="1">
        <v>4.9448183900546603</v>
      </c>
    </row>
    <row r="1197" spans="1:7" x14ac:dyDescent="0.35">
      <c r="A1197" t="s">
        <v>1200</v>
      </c>
      <c r="B1197">
        <v>1</v>
      </c>
      <c r="C1197" s="1">
        <v>3.5125449794468402</v>
      </c>
      <c r="E1197" s="1">
        <v>3.5125449794468402</v>
      </c>
      <c r="F1197" s="1">
        <v>3.5125449794468402</v>
      </c>
      <c r="G1197" s="1">
        <v>3.5125449794468402</v>
      </c>
    </row>
    <row r="1198" spans="1:7" x14ac:dyDescent="0.35">
      <c r="A1198" t="s">
        <v>1201</v>
      </c>
      <c r="B1198">
        <v>1</v>
      </c>
      <c r="C1198" s="1">
        <v>3.5125449794468402</v>
      </c>
      <c r="E1198" s="1">
        <v>3.5125449794468402</v>
      </c>
      <c r="F1198" s="1">
        <v>3.5125449794468402</v>
      </c>
      <c r="G1198" s="1">
        <v>3.5125449794468402</v>
      </c>
    </row>
    <row r="1199" spans="1:7" x14ac:dyDescent="0.35">
      <c r="A1199" t="s">
        <v>1202</v>
      </c>
      <c r="B1199">
        <v>1</v>
      </c>
      <c r="C1199" s="1">
        <v>3.5125449794468402</v>
      </c>
      <c r="E1199" s="1">
        <v>3.5125449794468402</v>
      </c>
      <c r="F1199" s="1">
        <v>3.5125449794468402</v>
      </c>
      <c r="G1199" s="1">
        <v>3.5125449794468402</v>
      </c>
    </row>
    <row r="1200" spans="1:7" x14ac:dyDescent="0.35">
      <c r="A1200" t="s">
        <v>1203</v>
      </c>
      <c r="B1200">
        <v>3</v>
      </c>
      <c r="C1200" s="1">
        <v>7.2142344032896899</v>
      </c>
      <c r="D1200" s="1">
        <v>0.76125311123992001</v>
      </c>
      <c r="E1200" s="1">
        <v>6.40838396416195</v>
      </c>
      <c r="F1200" s="1">
        <v>7.9212321498774303</v>
      </c>
      <c r="G1200" s="1">
        <v>7.3130870958296796</v>
      </c>
    </row>
    <row r="1201" spans="1:7" x14ac:dyDescent="0.35">
      <c r="A1201" t="s">
        <v>1204</v>
      </c>
      <c r="B1201">
        <v>17</v>
      </c>
      <c r="C1201" s="1">
        <v>7.0009510900572698</v>
      </c>
      <c r="D1201" s="1">
        <v>2.7163620440340601</v>
      </c>
      <c r="E1201" s="1">
        <v>3.1445821310980402</v>
      </c>
      <c r="F1201" s="1">
        <v>13.9542714408237</v>
      </c>
      <c r="G1201" s="1">
        <v>7.0035213242085304</v>
      </c>
    </row>
    <row r="1202" spans="1:7" x14ac:dyDescent="0.35">
      <c r="A1202" t="s">
        <v>1205</v>
      </c>
      <c r="B1202">
        <v>17</v>
      </c>
      <c r="C1202" s="1">
        <v>7.0009510900572698</v>
      </c>
      <c r="D1202" s="1">
        <v>2.7163620440340601</v>
      </c>
      <c r="E1202" s="1">
        <v>3.1445821310980402</v>
      </c>
      <c r="F1202" s="1">
        <v>13.9542714408237</v>
      </c>
      <c r="G1202" s="1">
        <v>7.0035213242085304</v>
      </c>
    </row>
    <row r="1203" spans="1:7" x14ac:dyDescent="0.35">
      <c r="A1203" t="s">
        <v>1206</v>
      </c>
      <c r="B1203">
        <v>17</v>
      </c>
      <c r="C1203" s="1">
        <v>7.0009510900572698</v>
      </c>
      <c r="D1203" s="1">
        <v>2.7163620440340601</v>
      </c>
      <c r="E1203" s="1">
        <v>3.1445821310980402</v>
      </c>
      <c r="F1203" s="1">
        <v>13.9542714408237</v>
      </c>
      <c r="G1203" s="1">
        <v>7.0035213242085304</v>
      </c>
    </row>
    <row r="1204" spans="1:7" x14ac:dyDescent="0.35">
      <c r="A1204" t="s">
        <v>1207</v>
      </c>
      <c r="B1204">
        <v>5</v>
      </c>
      <c r="C1204" s="1">
        <v>10.5448347525163</v>
      </c>
      <c r="D1204" s="1">
        <v>2.6275277124676899</v>
      </c>
      <c r="E1204" s="1">
        <v>8.5718539857276195</v>
      </c>
      <c r="F1204" s="1">
        <v>14.1626133915768</v>
      </c>
      <c r="G1204" s="1">
        <v>8.8210810380350608</v>
      </c>
    </row>
    <row r="1205" spans="1:7" x14ac:dyDescent="0.35">
      <c r="A1205" t="s">
        <v>1208</v>
      </c>
      <c r="B1205">
        <v>2</v>
      </c>
      <c r="C1205" s="1">
        <v>1.5085610551453299</v>
      </c>
      <c r="D1205" s="1">
        <v>4.7404850185266703E-2</v>
      </c>
      <c r="E1205" s="1">
        <v>1.47504076411819</v>
      </c>
      <c r="F1205" s="1">
        <v>1.5420813461724601</v>
      </c>
      <c r="G1205" s="1">
        <v>1.5085610551453299</v>
      </c>
    </row>
    <row r="1206" spans="1:7" x14ac:dyDescent="0.35">
      <c r="A1206" t="s">
        <v>1209</v>
      </c>
      <c r="B1206">
        <v>2</v>
      </c>
      <c r="C1206" s="1">
        <v>8.9405816664475406</v>
      </c>
      <c r="D1206" s="1">
        <v>2.3917751847298798</v>
      </c>
      <c r="E1206" s="1">
        <v>7.2493412142513298</v>
      </c>
      <c r="F1206" s="1">
        <v>10.631822118643701</v>
      </c>
      <c r="G1206" s="1">
        <v>8.9405816664475406</v>
      </c>
    </row>
    <row r="1207" spans="1:7" x14ac:dyDescent="0.35">
      <c r="A1207" t="s">
        <v>1210</v>
      </c>
      <c r="B1207">
        <v>2</v>
      </c>
      <c r="C1207" s="1">
        <v>3.2530536993271402</v>
      </c>
      <c r="D1207" s="1">
        <v>1.2947753680666101</v>
      </c>
      <c r="E1207" s="1">
        <v>2.3375092564539299</v>
      </c>
      <c r="F1207" s="1">
        <v>4.1685981422003504</v>
      </c>
      <c r="G1207" s="1">
        <v>3.2530536993271402</v>
      </c>
    </row>
    <row r="1208" spans="1:7" x14ac:dyDescent="0.35">
      <c r="A1208" t="s">
        <v>1211</v>
      </c>
      <c r="B1208">
        <v>2</v>
      </c>
      <c r="C1208" s="1">
        <v>3.2530536993271402</v>
      </c>
      <c r="D1208" s="1">
        <v>1.2947753680666101</v>
      </c>
      <c r="E1208" s="1">
        <v>2.3375092564539299</v>
      </c>
      <c r="F1208" s="1">
        <v>4.1685981422003504</v>
      </c>
      <c r="G1208" s="1">
        <v>3.2530536993271402</v>
      </c>
    </row>
    <row r="1209" spans="1:7" x14ac:dyDescent="0.35">
      <c r="A1209" t="s">
        <v>1212</v>
      </c>
      <c r="B1209">
        <v>2</v>
      </c>
      <c r="C1209" s="1">
        <v>3.2530536993271402</v>
      </c>
      <c r="D1209" s="1">
        <v>1.2947753680666101</v>
      </c>
      <c r="E1209" s="1">
        <v>2.3375092564539299</v>
      </c>
      <c r="F1209" s="1">
        <v>4.1685981422003504</v>
      </c>
      <c r="G1209" s="1">
        <v>3.2530536993271402</v>
      </c>
    </row>
    <row r="1210" spans="1:7" x14ac:dyDescent="0.35">
      <c r="A1210" t="s">
        <v>1213</v>
      </c>
      <c r="B1210">
        <v>2</v>
      </c>
      <c r="C1210" s="1">
        <v>4.8694197832460802</v>
      </c>
      <c r="D1210" s="1">
        <v>0.73608004029452001</v>
      </c>
      <c r="E1210" s="1">
        <v>4.34893259525776</v>
      </c>
      <c r="F1210" s="1">
        <v>5.3899069712344101</v>
      </c>
      <c r="G1210" s="1">
        <v>4.8694197832460802</v>
      </c>
    </row>
    <row r="1211" spans="1:7" x14ac:dyDescent="0.35">
      <c r="A1211" t="s">
        <v>1214</v>
      </c>
      <c r="B1211">
        <v>2</v>
      </c>
      <c r="C1211" s="1">
        <v>5.0792201519284497</v>
      </c>
      <c r="D1211" s="1">
        <v>1.3620591551649399</v>
      </c>
      <c r="E1211" s="1">
        <v>4.1160988869341004</v>
      </c>
      <c r="F1211" s="1">
        <v>6.0423414169228096</v>
      </c>
      <c r="G1211" s="1">
        <v>5.0792201519284497</v>
      </c>
    </row>
    <row r="1212" spans="1:7" x14ac:dyDescent="0.35">
      <c r="A1212" t="s">
        <v>1215</v>
      </c>
      <c r="B1212">
        <v>8</v>
      </c>
      <c r="C1212" s="1">
        <v>7.8413974041266599</v>
      </c>
      <c r="D1212" s="1">
        <v>1.22943436666476</v>
      </c>
      <c r="E1212" s="1">
        <v>5.6365074313167502</v>
      </c>
      <c r="F1212" s="1">
        <v>9.64392896789197</v>
      </c>
      <c r="G1212" s="1">
        <v>8.2021514953264791</v>
      </c>
    </row>
    <row r="1213" spans="1:7" x14ac:dyDescent="0.35">
      <c r="A1213" t="s">
        <v>1216</v>
      </c>
      <c r="B1213">
        <v>1</v>
      </c>
      <c r="C1213" s="1">
        <v>7.0403558177714096</v>
      </c>
      <c r="E1213" s="1">
        <v>7.0403558177714096</v>
      </c>
      <c r="F1213" s="1">
        <v>7.0403558177714096</v>
      </c>
      <c r="G1213" s="1">
        <v>7.0403558177714096</v>
      </c>
    </row>
    <row r="1214" spans="1:7" x14ac:dyDescent="0.35">
      <c r="A1214" t="s">
        <v>1217</v>
      </c>
      <c r="B1214">
        <v>1</v>
      </c>
      <c r="C1214" s="1">
        <v>7.0403558177714096</v>
      </c>
      <c r="E1214" s="1">
        <v>7.0403558177714096</v>
      </c>
      <c r="F1214" s="1">
        <v>7.0403558177714096</v>
      </c>
      <c r="G1214" s="1">
        <v>7.0403558177714096</v>
      </c>
    </row>
    <row r="1215" spans="1:7" x14ac:dyDescent="0.35">
      <c r="A1215" t="s">
        <v>1218</v>
      </c>
      <c r="B1215">
        <v>2</v>
      </c>
      <c r="C1215" s="1">
        <v>5.4547449537357799</v>
      </c>
      <c r="D1215" s="1">
        <v>0.437213370353074</v>
      </c>
      <c r="E1215" s="1">
        <v>5.1455884147336999</v>
      </c>
      <c r="F1215" s="1">
        <v>5.76390149273786</v>
      </c>
      <c r="G1215" s="1">
        <v>5.4547449537357799</v>
      </c>
    </row>
    <row r="1216" spans="1:7" x14ac:dyDescent="0.35">
      <c r="A1216" t="s">
        <v>1219</v>
      </c>
      <c r="B1216">
        <v>14</v>
      </c>
      <c r="C1216" s="1">
        <v>4.99343811890152</v>
      </c>
      <c r="D1216" s="1">
        <v>2.30671818963325</v>
      </c>
      <c r="E1216" s="1">
        <v>0.444635020531648</v>
      </c>
      <c r="F1216" s="1">
        <v>8.5710748822653695</v>
      </c>
      <c r="G1216" s="1">
        <v>5.2022246889022696</v>
      </c>
    </row>
    <row r="1217" spans="1:7" x14ac:dyDescent="0.35">
      <c r="A1217" t="s">
        <v>1220</v>
      </c>
      <c r="B1217">
        <v>2</v>
      </c>
      <c r="C1217" s="1">
        <v>6.1816341247836304</v>
      </c>
      <c r="D1217" s="1">
        <v>1.28778751985305</v>
      </c>
      <c r="E1217" s="1">
        <v>5.27103083676813</v>
      </c>
      <c r="F1217" s="1">
        <v>7.0922374127991201</v>
      </c>
      <c r="G1217" s="1">
        <v>6.1816341247836304</v>
      </c>
    </row>
    <row r="1218" spans="1:7" x14ac:dyDescent="0.35">
      <c r="A1218" t="s">
        <v>1221</v>
      </c>
      <c r="B1218">
        <v>2</v>
      </c>
      <c r="C1218" s="1">
        <v>6.1816341247836304</v>
      </c>
      <c r="D1218" s="1">
        <v>1.28778751985305</v>
      </c>
      <c r="E1218" s="1">
        <v>5.27103083676813</v>
      </c>
      <c r="F1218" s="1">
        <v>7.0922374127991201</v>
      </c>
      <c r="G1218" s="1">
        <v>6.1816341247836304</v>
      </c>
    </row>
    <row r="1219" spans="1:7" x14ac:dyDescent="0.35">
      <c r="A1219" t="s">
        <v>1222</v>
      </c>
      <c r="B1219">
        <v>1</v>
      </c>
      <c r="C1219" s="1">
        <v>3.26069634002245</v>
      </c>
      <c r="E1219" s="1">
        <v>3.26069634002245</v>
      </c>
      <c r="F1219" s="1">
        <v>3.26069634002245</v>
      </c>
      <c r="G1219" s="1">
        <v>3.26069634002245</v>
      </c>
    </row>
    <row r="1220" spans="1:7" x14ac:dyDescent="0.35">
      <c r="A1220" t="s">
        <v>1223</v>
      </c>
      <c r="B1220">
        <v>6</v>
      </c>
      <c r="C1220" s="1">
        <v>10.565011045273399</v>
      </c>
      <c r="D1220" s="1">
        <v>2.1204298826221502</v>
      </c>
      <c r="E1220" s="1">
        <v>8.6063135848325505</v>
      </c>
      <c r="F1220" s="1">
        <v>14.1151061770369</v>
      </c>
      <c r="G1220" s="1">
        <v>9.9309742185920307</v>
      </c>
    </row>
    <row r="1221" spans="1:7" x14ac:dyDescent="0.35">
      <c r="A1221" t="s">
        <v>1224</v>
      </c>
      <c r="B1221">
        <v>1</v>
      </c>
      <c r="C1221" s="1">
        <v>2.5842642228176</v>
      </c>
      <c r="E1221" s="1">
        <v>2.5842642228176</v>
      </c>
      <c r="F1221" s="1">
        <v>2.5842642228176</v>
      </c>
      <c r="G1221" s="1">
        <v>2.5842642228176</v>
      </c>
    </row>
    <row r="1222" spans="1:7" x14ac:dyDescent="0.35">
      <c r="A1222" t="s">
        <v>1225</v>
      </c>
      <c r="B1222">
        <v>1</v>
      </c>
      <c r="C1222" s="1">
        <v>2.5842642228176</v>
      </c>
      <c r="E1222" s="1">
        <v>2.5842642228176</v>
      </c>
      <c r="F1222" s="1">
        <v>2.5842642228176</v>
      </c>
      <c r="G1222" s="1">
        <v>2.5842642228176</v>
      </c>
    </row>
    <row r="1223" spans="1:7" x14ac:dyDescent="0.35">
      <c r="A1223" t="s">
        <v>1226</v>
      </c>
      <c r="B1223">
        <v>1</v>
      </c>
      <c r="C1223" s="1">
        <v>2.40256100827001</v>
      </c>
      <c r="E1223" s="1">
        <v>2.40256100827001</v>
      </c>
      <c r="F1223" s="1">
        <v>2.40256100827001</v>
      </c>
      <c r="G1223" s="1">
        <v>2.40256100827001</v>
      </c>
    </row>
    <row r="1224" spans="1:7" x14ac:dyDescent="0.35">
      <c r="A1224" t="s">
        <v>1227</v>
      </c>
      <c r="B1224">
        <v>1</v>
      </c>
      <c r="C1224" s="1">
        <v>2.5327411308488701</v>
      </c>
      <c r="E1224" s="1">
        <v>2.5327411308488701</v>
      </c>
      <c r="F1224" s="1">
        <v>2.5327411308488701</v>
      </c>
      <c r="G1224" s="1">
        <v>2.5327411308488701</v>
      </c>
    </row>
    <row r="1225" spans="1:7" x14ac:dyDescent="0.35">
      <c r="A1225" t="s">
        <v>1228</v>
      </c>
      <c r="B1225">
        <v>1</v>
      </c>
      <c r="C1225" s="1">
        <v>2.0893195376752498</v>
      </c>
      <c r="E1225" s="1">
        <v>2.0893195376752498</v>
      </c>
      <c r="F1225" s="1">
        <v>2.0893195376752498</v>
      </c>
      <c r="G1225" s="1">
        <v>2.0893195376752498</v>
      </c>
    </row>
    <row r="1226" spans="1:7" x14ac:dyDescent="0.35">
      <c r="A1226" t="s">
        <v>1229</v>
      </c>
      <c r="B1226">
        <v>1</v>
      </c>
      <c r="C1226" s="1">
        <v>6.6613636771943101</v>
      </c>
      <c r="E1226" s="1">
        <v>6.6613636771943101</v>
      </c>
      <c r="F1226" s="1">
        <v>6.6613636771943101</v>
      </c>
      <c r="G1226" s="1">
        <v>6.6613636771943101</v>
      </c>
    </row>
    <row r="1227" spans="1:7" x14ac:dyDescent="0.35">
      <c r="A1227" t="s">
        <v>1230</v>
      </c>
      <c r="B1227">
        <v>1</v>
      </c>
      <c r="C1227" s="1">
        <v>6.6613636771943101</v>
      </c>
      <c r="E1227" s="1">
        <v>6.6613636771943101</v>
      </c>
      <c r="F1227" s="1">
        <v>6.6613636771943101</v>
      </c>
      <c r="G1227" s="1">
        <v>6.6613636771943101</v>
      </c>
    </row>
    <row r="1228" spans="1:7" x14ac:dyDescent="0.35">
      <c r="A1228" t="s">
        <v>1231</v>
      </c>
      <c r="B1228">
        <v>1</v>
      </c>
      <c r="C1228" s="1">
        <v>6.6613636771943101</v>
      </c>
      <c r="E1228" s="1">
        <v>6.6613636771943101</v>
      </c>
      <c r="F1228" s="1">
        <v>6.6613636771943101</v>
      </c>
      <c r="G1228" s="1">
        <v>6.6613636771943101</v>
      </c>
    </row>
    <row r="1229" spans="1:7" x14ac:dyDescent="0.35">
      <c r="A1229" t="s">
        <v>1232</v>
      </c>
      <c r="B1229">
        <v>1</v>
      </c>
      <c r="C1229" s="1">
        <v>7.0226470805702998</v>
      </c>
      <c r="E1229" s="1">
        <v>7.0226470805702998</v>
      </c>
      <c r="F1229" s="1">
        <v>7.0226470805702998</v>
      </c>
      <c r="G1229" s="1">
        <v>7.0226470805702998</v>
      </c>
    </row>
    <row r="1230" spans="1:7" x14ac:dyDescent="0.35">
      <c r="A1230" t="s">
        <v>1233</v>
      </c>
      <c r="B1230">
        <v>2</v>
      </c>
      <c r="C1230" s="1">
        <v>8.4549937579210592</v>
      </c>
      <c r="D1230" s="1">
        <v>1.3975092632471999</v>
      </c>
      <c r="E1230" s="1">
        <v>7.4668054811079401</v>
      </c>
      <c r="F1230" s="1">
        <v>9.4431820347341695</v>
      </c>
      <c r="G1230" s="1">
        <v>8.4549937579210592</v>
      </c>
    </row>
    <row r="1231" spans="1:7" x14ac:dyDescent="0.35">
      <c r="A1231" t="s">
        <v>1234</v>
      </c>
      <c r="B1231">
        <v>3</v>
      </c>
      <c r="C1231" s="1">
        <v>3.8815184962359899</v>
      </c>
      <c r="D1231" s="1">
        <v>1.7764904504521899</v>
      </c>
      <c r="E1231" s="1">
        <v>1.92411763007532</v>
      </c>
      <c r="F1231" s="1">
        <v>5.3915895226059201</v>
      </c>
      <c r="G1231" s="1">
        <v>4.32884833602672</v>
      </c>
    </row>
    <row r="1232" spans="1:7" x14ac:dyDescent="0.35">
      <c r="A1232" t="s">
        <v>1235</v>
      </c>
      <c r="B1232">
        <v>5</v>
      </c>
      <c r="C1232" s="1">
        <v>9.1551225465651296</v>
      </c>
      <c r="D1232" s="1">
        <v>1.45519234060703</v>
      </c>
      <c r="E1232" s="1">
        <v>7.3799888556105104</v>
      </c>
      <c r="F1232" s="1">
        <v>10.7408701669336</v>
      </c>
      <c r="G1232" s="1">
        <v>9.7959235379851197</v>
      </c>
    </row>
    <row r="1233" spans="1:7" x14ac:dyDescent="0.35">
      <c r="A1233" t="s">
        <v>1236</v>
      </c>
      <c r="B1233">
        <v>1</v>
      </c>
      <c r="C1233" s="1">
        <v>1.7881980561869499</v>
      </c>
      <c r="E1233" s="1">
        <v>1.7881980561869499</v>
      </c>
      <c r="F1233" s="1">
        <v>1.7881980561869499</v>
      </c>
      <c r="G1233" s="1">
        <v>1.7881980561869499</v>
      </c>
    </row>
    <row r="1234" spans="1:7" x14ac:dyDescent="0.35">
      <c r="A1234" t="s">
        <v>1237</v>
      </c>
      <c r="B1234">
        <v>1</v>
      </c>
      <c r="C1234" s="1">
        <v>4.2612090935633997</v>
      </c>
      <c r="E1234" s="1">
        <v>4.2612090935633997</v>
      </c>
      <c r="F1234" s="1">
        <v>4.2612090935633997</v>
      </c>
      <c r="G1234" s="1">
        <v>4.2612090935633997</v>
      </c>
    </row>
    <row r="1235" spans="1:7" x14ac:dyDescent="0.35">
      <c r="A1235" t="s">
        <v>1238</v>
      </c>
      <c r="B1235">
        <v>2</v>
      </c>
      <c r="C1235" s="1">
        <v>3.2150817759047201</v>
      </c>
      <c r="D1235" s="1">
        <v>1.1385480649170201</v>
      </c>
      <c r="E1235" s="1">
        <v>2.4100067184950702</v>
      </c>
      <c r="F1235" s="1">
        <v>4.0201568333143696</v>
      </c>
      <c r="G1235" s="1">
        <v>3.2150817759047201</v>
      </c>
    </row>
    <row r="1236" spans="1:7" x14ac:dyDescent="0.35">
      <c r="A1236" t="s">
        <v>1239</v>
      </c>
      <c r="B1236">
        <v>3</v>
      </c>
      <c r="C1236" s="1">
        <v>6.0269795210258703</v>
      </c>
      <c r="D1236" s="1">
        <v>2.6468829591897101</v>
      </c>
      <c r="E1236" s="1">
        <v>2.9713519627899401</v>
      </c>
      <c r="F1236" s="1">
        <v>7.61262554599982</v>
      </c>
      <c r="G1236" s="1">
        <v>7.4969610542878398</v>
      </c>
    </row>
    <row r="1237" spans="1:7" x14ac:dyDescent="0.35">
      <c r="A1237" t="s">
        <v>1240</v>
      </c>
      <c r="B1237">
        <v>3</v>
      </c>
      <c r="C1237" s="1">
        <v>5.5109034396685699</v>
      </c>
      <c r="D1237" s="1">
        <v>1.2625390759913699</v>
      </c>
      <c r="E1237" s="1">
        <v>4.08026666297242</v>
      </c>
      <c r="F1237" s="1">
        <v>6.4690463084104097</v>
      </c>
      <c r="G1237" s="1">
        <v>5.9833973476228604</v>
      </c>
    </row>
    <row r="1238" spans="1:7" x14ac:dyDescent="0.35">
      <c r="A1238" t="s">
        <v>1241</v>
      </c>
      <c r="B1238">
        <v>3</v>
      </c>
      <c r="C1238" s="1">
        <v>5.5109034396685699</v>
      </c>
      <c r="D1238" s="1">
        <v>1.2625390759913699</v>
      </c>
      <c r="E1238" s="1">
        <v>4.08026666297242</v>
      </c>
      <c r="F1238" s="1">
        <v>6.4690463084104097</v>
      </c>
      <c r="G1238" s="1">
        <v>5.9833973476228604</v>
      </c>
    </row>
    <row r="1239" spans="1:7" x14ac:dyDescent="0.35">
      <c r="A1239" t="s">
        <v>1242</v>
      </c>
      <c r="B1239">
        <v>1</v>
      </c>
      <c r="C1239" s="1">
        <v>3.1245672850667101</v>
      </c>
      <c r="E1239" s="1">
        <v>3.1245672850667101</v>
      </c>
      <c r="F1239" s="1">
        <v>3.1245672850667101</v>
      </c>
      <c r="G1239" s="1">
        <v>3.1245672850667101</v>
      </c>
    </row>
    <row r="1240" spans="1:7" x14ac:dyDescent="0.35">
      <c r="A1240" t="s">
        <v>1243</v>
      </c>
      <c r="B1240">
        <v>2</v>
      </c>
      <c r="C1240" s="1">
        <v>2.6901932511159599</v>
      </c>
      <c r="D1240" s="1">
        <v>1.0033408500167</v>
      </c>
      <c r="E1240" s="1">
        <v>1.9807241322276701</v>
      </c>
      <c r="F1240" s="1">
        <v>3.3996623700042501</v>
      </c>
      <c r="G1240" s="1">
        <v>2.6901932511159599</v>
      </c>
    </row>
    <row r="1241" spans="1:7" x14ac:dyDescent="0.35">
      <c r="A1241" t="s">
        <v>1244</v>
      </c>
      <c r="B1241">
        <v>2</v>
      </c>
      <c r="C1241" s="1">
        <v>2.6901932511159599</v>
      </c>
      <c r="D1241" s="1">
        <v>1.0033408500167</v>
      </c>
      <c r="E1241" s="1">
        <v>1.9807241322276701</v>
      </c>
      <c r="F1241" s="1">
        <v>3.3996623700042501</v>
      </c>
      <c r="G1241" s="1">
        <v>2.6901932511159599</v>
      </c>
    </row>
    <row r="1242" spans="1:7" x14ac:dyDescent="0.35">
      <c r="A1242" t="s">
        <v>1245</v>
      </c>
      <c r="B1242">
        <v>2</v>
      </c>
      <c r="C1242" s="1">
        <v>2.99208537902097</v>
      </c>
      <c r="D1242" s="1">
        <v>1.02173651421207</v>
      </c>
      <c r="E1242" s="1">
        <v>2.2696085612357102</v>
      </c>
      <c r="F1242" s="1">
        <v>3.7145621968062299</v>
      </c>
      <c r="G1242" s="1">
        <v>2.99208537902097</v>
      </c>
    </row>
    <row r="1243" spans="1:7" x14ac:dyDescent="0.35">
      <c r="A1243" t="s">
        <v>1246</v>
      </c>
      <c r="B1243">
        <v>2</v>
      </c>
      <c r="C1243" s="1">
        <v>2.99208537902097</v>
      </c>
      <c r="D1243" s="1">
        <v>1.02173651421207</v>
      </c>
      <c r="E1243" s="1">
        <v>2.2696085612357102</v>
      </c>
      <c r="F1243" s="1">
        <v>3.7145621968062299</v>
      </c>
      <c r="G1243" s="1">
        <v>2.99208537902097</v>
      </c>
    </row>
    <row r="1244" spans="1:7" x14ac:dyDescent="0.35">
      <c r="A1244" t="s">
        <v>1247</v>
      </c>
      <c r="B1244">
        <v>2</v>
      </c>
      <c r="C1244" s="1">
        <v>2.99208537902097</v>
      </c>
      <c r="D1244" s="1">
        <v>1.02173651421207</v>
      </c>
      <c r="E1244" s="1">
        <v>2.2696085612357102</v>
      </c>
      <c r="F1244" s="1">
        <v>3.7145621968062299</v>
      </c>
      <c r="G1244" s="1">
        <v>2.99208537902097</v>
      </c>
    </row>
    <row r="1245" spans="1:7" x14ac:dyDescent="0.35">
      <c r="A1245" t="s">
        <v>1248</v>
      </c>
      <c r="B1245">
        <v>7</v>
      </c>
      <c r="C1245" s="1">
        <v>2.73099733773847</v>
      </c>
      <c r="D1245" s="1">
        <v>0.93031707023705801</v>
      </c>
      <c r="E1245" s="1">
        <v>1.53349927284458</v>
      </c>
      <c r="F1245" s="1">
        <v>4.0009363064246104</v>
      </c>
      <c r="G1245" s="1">
        <v>2.5197626677547098</v>
      </c>
    </row>
    <row r="1246" spans="1:7" x14ac:dyDescent="0.35">
      <c r="A1246" t="s">
        <v>1249</v>
      </c>
      <c r="B1246">
        <v>1</v>
      </c>
      <c r="C1246" s="1">
        <v>2.0381637015832701</v>
      </c>
      <c r="E1246" s="1">
        <v>2.0381637015832701</v>
      </c>
      <c r="F1246" s="1">
        <v>2.0381637015832701</v>
      </c>
      <c r="G1246" s="1">
        <v>2.0381637015832701</v>
      </c>
    </row>
    <row r="1247" spans="1:7" x14ac:dyDescent="0.35">
      <c r="A1247" t="s">
        <v>1250</v>
      </c>
      <c r="B1247">
        <v>2</v>
      </c>
      <c r="C1247" s="1">
        <v>7.2610461906849402</v>
      </c>
      <c r="D1247" s="1">
        <v>1.9759337642755199</v>
      </c>
      <c r="E1247" s="1">
        <v>5.8638500267902502</v>
      </c>
      <c r="F1247" s="1">
        <v>8.6582423545796203</v>
      </c>
      <c r="G1247" s="1">
        <v>7.2610461906849402</v>
      </c>
    </row>
    <row r="1248" spans="1:7" x14ac:dyDescent="0.35">
      <c r="A1248" t="s">
        <v>1251</v>
      </c>
      <c r="B1248">
        <v>1</v>
      </c>
      <c r="C1248" s="1">
        <v>2.5227718048089698</v>
      </c>
      <c r="E1248" s="1">
        <v>2.5227718048089698</v>
      </c>
      <c r="F1248" s="1">
        <v>2.5227718048089698</v>
      </c>
      <c r="G1248" s="1">
        <v>2.5227718048089698</v>
      </c>
    </row>
    <row r="1249" spans="1:7" x14ac:dyDescent="0.35">
      <c r="A1249" t="s">
        <v>1252</v>
      </c>
      <c r="B1249">
        <v>5</v>
      </c>
      <c r="C1249" s="1">
        <v>4.6839674521136798</v>
      </c>
      <c r="D1249" s="1">
        <v>0.78745587221719104</v>
      </c>
      <c r="E1249" s="1">
        <v>3.48972325723844</v>
      </c>
      <c r="F1249" s="1">
        <v>5.4867475862320099</v>
      </c>
      <c r="G1249" s="1">
        <v>4.6479705926558603</v>
      </c>
    </row>
    <row r="1250" spans="1:7" x14ac:dyDescent="0.35">
      <c r="A1250" t="s">
        <v>1253</v>
      </c>
      <c r="B1250">
        <v>5</v>
      </c>
      <c r="C1250" s="1">
        <v>4.6839674521136798</v>
      </c>
      <c r="D1250" s="1">
        <v>0.78745587221719104</v>
      </c>
      <c r="E1250" s="1">
        <v>3.48972325723844</v>
      </c>
      <c r="F1250" s="1">
        <v>5.4867475862320099</v>
      </c>
      <c r="G1250" s="1">
        <v>4.6479705926558603</v>
      </c>
    </row>
    <row r="1251" spans="1:7" x14ac:dyDescent="0.35">
      <c r="A1251" t="s">
        <v>1254</v>
      </c>
      <c r="B1251">
        <v>3</v>
      </c>
      <c r="C1251" s="1">
        <v>5.9597901848293704</v>
      </c>
      <c r="D1251" s="1">
        <v>1.2073545870707401</v>
      </c>
      <c r="E1251" s="1">
        <v>4.70821164466608</v>
      </c>
      <c r="F1251" s="1">
        <v>7.1174332574477797</v>
      </c>
      <c r="G1251" s="1">
        <v>6.0537256523742498</v>
      </c>
    </row>
    <row r="1252" spans="1:7" x14ac:dyDescent="0.35">
      <c r="A1252" t="s">
        <v>1255</v>
      </c>
      <c r="B1252">
        <v>1</v>
      </c>
      <c r="C1252" s="1">
        <v>8.7628633765113495</v>
      </c>
      <c r="E1252" s="1">
        <v>8.7628633765113495</v>
      </c>
      <c r="F1252" s="1">
        <v>8.7628633765113495</v>
      </c>
      <c r="G1252" s="1">
        <v>8.7628633765113495</v>
      </c>
    </row>
    <row r="1253" spans="1:7" x14ac:dyDescent="0.35">
      <c r="A1253" t="s">
        <v>1256</v>
      </c>
      <c r="B1253">
        <v>3</v>
      </c>
      <c r="C1253" s="1">
        <v>6.7892460056585797</v>
      </c>
      <c r="D1253" s="1">
        <v>1.9579318714682299</v>
      </c>
      <c r="E1253" s="1">
        <v>5.0316376745464204</v>
      </c>
      <c r="F1253" s="1">
        <v>8.8995561310520195</v>
      </c>
      <c r="G1253" s="1">
        <v>6.4365442113773002</v>
      </c>
    </row>
    <row r="1254" spans="1:7" x14ac:dyDescent="0.35">
      <c r="A1254" t="s">
        <v>1257</v>
      </c>
      <c r="B1254">
        <v>1</v>
      </c>
      <c r="C1254" s="1">
        <v>3.1800418021611501</v>
      </c>
      <c r="E1254" s="1">
        <v>3.1800418021611501</v>
      </c>
      <c r="F1254" s="1">
        <v>3.1800418021611501</v>
      </c>
      <c r="G1254" s="1">
        <v>3.1800418021611501</v>
      </c>
    </row>
    <row r="1255" spans="1:7" x14ac:dyDescent="0.35">
      <c r="A1255" t="s">
        <v>1258</v>
      </c>
      <c r="B1255">
        <v>2</v>
      </c>
      <c r="C1255" s="1">
        <v>8.8486586305213297</v>
      </c>
      <c r="D1255" s="1">
        <v>1.5771322307487301</v>
      </c>
      <c r="E1255" s="1">
        <v>7.7334577353310401</v>
      </c>
      <c r="F1255" s="1">
        <v>9.96385952571163</v>
      </c>
      <c r="G1255" s="1">
        <v>8.8486586305213297</v>
      </c>
    </row>
    <row r="1256" spans="1:7" x14ac:dyDescent="0.35">
      <c r="A1256" t="s">
        <v>1259</v>
      </c>
      <c r="B1256">
        <v>1</v>
      </c>
      <c r="C1256" s="1">
        <v>8.7552645825343909</v>
      </c>
      <c r="E1256" s="1">
        <v>8.7552645825343909</v>
      </c>
      <c r="F1256" s="1">
        <v>8.7552645825343909</v>
      </c>
      <c r="G1256" s="1">
        <v>8.7552645825343909</v>
      </c>
    </row>
    <row r="1257" spans="1:7" x14ac:dyDescent="0.35">
      <c r="A1257" t="s">
        <v>1260</v>
      </c>
      <c r="B1257">
        <v>1</v>
      </c>
      <c r="C1257" s="1">
        <v>7.5739859805918197</v>
      </c>
      <c r="E1257" s="1">
        <v>7.5739859805918197</v>
      </c>
      <c r="F1257" s="1">
        <v>7.5739859805918197</v>
      </c>
      <c r="G1257" s="1">
        <v>7.5739859805918197</v>
      </c>
    </row>
    <row r="1258" spans="1:7" x14ac:dyDescent="0.35">
      <c r="A1258" t="s">
        <v>1261</v>
      </c>
      <c r="B1258">
        <v>4</v>
      </c>
      <c r="C1258" s="1">
        <v>7.1142623929504598</v>
      </c>
      <c r="D1258" s="1">
        <v>0.90691341067459297</v>
      </c>
      <c r="E1258" s="1">
        <v>6.1672352469145704</v>
      </c>
      <c r="F1258" s="1">
        <v>7.8956187806451004</v>
      </c>
      <c r="G1258" s="1">
        <v>7.1970977721210803</v>
      </c>
    </row>
    <row r="1259" spans="1:7" x14ac:dyDescent="0.35">
      <c r="A1259" t="s">
        <v>1262</v>
      </c>
      <c r="B1259">
        <v>5</v>
      </c>
      <c r="C1259" s="1">
        <v>7.8458705457828204</v>
      </c>
      <c r="D1259" s="1">
        <v>1.1071081661009801</v>
      </c>
      <c r="E1259" s="1">
        <v>6.52278367009652</v>
      </c>
      <c r="F1259" s="1">
        <v>8.8575410578134495</v>
      </c>
      <c r="G1259" s="1">
        <v>8.2732602010854404</v>
      </c>
    </row>
    <row r="1260" spans="1:7" x14ac:dyDescent="0.35">
      <c r="A1260" t="s">
        <v>1263</v>
      </c>
      <c r="B1260">
        <v>1</v>
      </c>
      <c r="C1260" s="1">
        <v>2.35278942875519</v>
      </c>
      <c r="E1260" s="1">
        <v>2.35278942875519</v>
      </c>
      <c r="F1260" s="1">
        <v>2.35278942875519</v>
      </c>
      <c r="G1260" s="1">
        <v>2.35278942875519</v>
      </c>
    </row>
    <row r="1261" spans="1:7" x14ac:dyDescent="0.35">
      <c r="A1261" t="s">
        <v>1264</v>
      </c>
      <c r="B1261">
        <v>5</v>
      </c>
      <c r="C1261" s="1">
        <v>7.1339156200113196</v>
      </c>
      <c r="D1261" s="1">
        <v>1.1752506850292099</v>
      </c>
      <c r="E1261" s="1">
        <v>5.5688425105325399</v>
      </c>
      <c r="F1261" s="1">
        <v>8.8648360893522398</v>
      </c>
      <c r="G1261" s="1">
        <v>7.1698186982065497</v>
      </c>
    </row>
    <row r="1262" spans="1:7" x14ac:dyDescent="0.35">
      <c r="A1262" t="s">
        <v>1265</v>
      </c>
      <c r="B1262">
        <v>2</v>
      </c>
      <c r="C1262" s="1">
        <v>4.1839686747198197</v>
      </c>
      <c r="D1262" s="1">
        <v>1.14043836244874</v>
      </c>
      <c r="E1262" s="1">
        <v>3.37755697510703</v>
      </c>
      <c r="F1262" s="1">
        <v>4.9903803743326103</v>
      </c>
      <c r="G1262" s="1">
        <v>4.1839686747198197</v>
      </c>
    </row>
    <row r="1263" spans="1:7" x14ac:dyDescent="0.35">
      <c r="A1263" t="s">
        <v>1266</v>
      </c>
      <c r="B1263">
        <v>1</v>
      </c>
      <c r="C1263" s="1">
        <v>3.0575891121121699</v>
      </c>
      <c r="E1263" s="1">
        <v>3.0575891121121699</v>
      </c>
      <c r="F1263" s="1">
        <v>3.0575891121121699</v>
      </c>
      <c r="G1263" s="1">
        <v>3.0575891121121699</v>
      </c>
    </row>
    <row r="1264" spans="1:7" x14ac:dyDescent="0.35">
      <c r="A1264" t="s">
        <v>1267</v>
      </c>
      <c r="B1264">
        <v>1</v>
      </c>
      <c r="C1264" s="1">
        <v>1.47987439557944</v>
      </c>
      <c r="E1264" s="1">
        <v>1.47987439557944</v>
      </c>
      <c r="F1264" s="1">
        <v>1.47987439557944</v>
      </c>
      <c r="G1264" s="1">
        <v>1.47987439557944</v>
      </c>
    </row>
    <row r="1265" spans="1:7" x14ac:dyDescent="0.35">
      <c r="A1265" t="s">
        <v>1268</v>
      </c>
      <c r="B1265">
        <v>1</v>
      </c>
      <c r="C1265" s="1">
        <v>1.47987439557944</v>
      </c>
      <c r="E1265" s="1">
        <v>1.47987439557944</v>
      </c>
      <c r="F1265" s="1">
        <v>1.47987439557944</v>
      </c>
      <c r="G1265" s="1">
        <v>1.47987439557944</v>
      </c>
    </row>
    <row r="1266" spans="1:7" x14ac:dyDescent="0.35">
      <c r="A1266" t="s">
        <v>1269</v>
      </c>
      <c r="B1266">
        <v>1</v>
      </c>
      <c r="C1266" s="1">
        <v>3.5972513249912201</v>
      </c>
      <c r="E1266" s="1">
        <v>3.5972513249912201</v>
      </c>
      <c r="F1266" s="1">
        <v>3.5972513249912201</v>
      </c>
      <c r="G1266" s="1">
        <v>3.5972513249912201</v>
      </c>
    </row>
    <row r="1267" spans="1:7" x14ac:dyDescent="0.35">
      <c r="A1267" t="s">
        <v>1270</v>
      </c>
      <c r="B1267">
        <v>1</v>
      </c>
      <c r="C1267" s="1">
        <v>7.9196589569047298</v>
      </c>
      <c r="E1267" s="1">
        <v>7.9196589569047298</v>
      </c>
      <c r="F1267" s="1">
        <v>7.9196589569047298</v>
      </c>
      <c r="G1267" s="1">
        <v>7.9196589569047298</v>
      </c>
    </row>
    <row r="1268" spans="1:7" x14ac:dyDescent="0.35">
      <c r="A1268" t="s">
        <v>1271</v>
      </c>
      <c r="B1268">
        <v>1</v>
      </c>
      <c r="C1268" s="1">
        <v>4.9560763193675301</v>
      </c>
      <c r="E1268" s="1">
        <v>4.9560763193675301</v>
      </c>
      <c r="F1268" s="1">
        <v>4.9560763193675301</v>
      </c>
      <c r="G1268" s="1">
        <v>4.9560763193675301</v>
      </c>
    </row>
    <row r="1269" spans="1:7" x14ac:dyDescent="0.35">
      <c r="A1269" t="s">
        <v>1272</v>
      </c>
      <c r="B1269">
        <v>1</v>
      </c>
      <c r="C1269" s="1">
        <v>5.0522095450192603</v>
      </c>
      <c r="E1269" s="1">
        <v>5.0522095450192603</v>
      </c>
      <c r="F1269" s="1">
        <v>5.0522095450192603</v>
      </c>
      <c r="G1269" s="1">
        <v>5.0522095450192603</v>
      </c>
    </row>
    <row r="1270" spans="1:7" x14ac:dyDescent="0.35">
      <c r="A1270" t="s">
        <v>1273</v>
      </c>
      <c r="B1270">
        <v>1</v>
      </c>
      <c r="C1270" s="1">
        <v>5.0522095450192603</v>
      </c>
      <c r="E1270" s="1">
        <v>5.0522095450192603</v>
      </c>
      <c r="F1270" s="1">
        <v>5.0522095450192603</v>
      </c>
      <c r="G1270" s="1">
        <v>5.0522095450192603</v>
      </c>
    </row>
    <row r="1271" spans="1:7" x14ac:dyDescent="0.35">
      <c r="A1271" t="s">
        <v>1274</v>
      </c>
      <c r="B1271">
        <v>1</v>
      </c>
      <c r="C1271" s="1">
        <v>4.7645456049780597</v>
      </c>
      <c r="E1271" s="1">
        <v>4.7645456049780597</v>
      </c>
      <c r="F1271" s="1">
        <v>4.7645456049780597</v>
      </c>
      <c r="G1271" s="1">
        <v>4.7645456049780597</v>
      </c>
    </row>
    <row r="1272" spans="1:7" x14ac:dyDescent="0.35">
      <c r="A1272" t="s">
        <v>1275</v>
      </c>
      <c r="B1272">
        <v>1</v>
      </c>
      <c r="C1272" s="1">
        <v>4.0385315530648702</v>
      </c>
      <c r="E1272" s="1">
        <v>4.0385315530648702</v>
      </c>
      <c r="F1272" s="1">
        <v>4.0385315530648702</v>
      </c>
      <c r="G1272" s="1">
        <v>4.0385315530648702</v>
      </c>
    </row>
    <row r="1273" spans="1:7" x14ac:dyDescent="0.35">
      <c r="A1273" t="s">
        <v>1276</v>
      </c>
      <c r="B1273">
        <v>1</v>
      </c>
      <c r="C1273" s="1">
        <v>7.3179630861313099</v>
      </c>
      <c r="E1273" s="1">
        <v>7.3179630861313099</v>
      </c>
      <c r="F1273" s="1">
        <v>7.3179630861313099</v>
      </c>
      <c r="G1273" s="1">
        <v>7.3179630861313099</v>
      </c>
    </row>
    <row r="1274" spans="1:7" x14ac:dyDescent="0.35">
      <c r="A1274" t="s">
        <v>1277</v>
      </c>
      <c r="B1274">
        <v>2</v>
      </c>
      <c r="C1274" s="1">
        <v>9.6199944771147692</v>
      </c>
      <c r="D1274" s="1">
        <v>1.8764390818933601</v>
      </c>
      <c r="E1274" s="1">
        <v>8.2931516778245093</v>
      </c>
      <c r="F1274" s="1">
        <v>10.946837276405001</v>
      </c>
      <c r="G1274" s="1">
        <v>9.6199944771147692</v>
      </c>
    </row>
    <row r="1275" spans="1:7" x14ac:dyDescent="0.35">
      <c r="A1275" t="s">
        <v>1278</v>
      </c>
      <c r="B1275">
        <v>1</v>
      </c>
      <c r="C1275" s="1">
        <v>2.40132066666553</v>
      </c>
      <c r="E1275" s="1">
        <v>2.40132066666553</v>
      </c>
      <c r="F1275" s="1">
        <v>2.40132066666553</v>
      </c>
      <c r="G1275" s="1">
        <v>2.40132066666553</v>
      </c>
    </row>
    <row r="1276" spans="1:7" x14ac:dyDescent="0.35">
      <c r="A1276" t="s">
        <v>1279</v>
      </c>
      <c r="B1276">
        <v>2</v>
      </c>
      <c r="C1276" s="1">
        <v>8.9151114878974091</v>
      </c>
      <c r="D1276" s="1">
        <v>0.120043426649867</v>
      </c>
      <c r="E1276" s="1">
        <v>8.8302279668764196</v>
      </c>
      <c r="F1276" s="1">
        <v>8.9999950089184004</v>
      </c>
      <c r="G1276" s="1">
        <v>8.9151114878974091</v>
      </c>
    </row>
    <row r="1277" spans="1:7" x14ac:dyDescent="0.35">
      <c r="A1277" t="s">
        <v>1280</v>
      </c>
      <c r="B1277">
        <v>1</v>
      </c>
      <c r="C1277" s="1">
        <v>8.7319912403967308</v>
      </c>
      <c r="E1277" s="1">
        <v>8.7319912403967308</v>
      </c>
      <c r="F1277" s="1">
        <v>8.7319912403967308</v>
      </c>
      <c r="G1277" s="1">
        <v>8.7319912403967308</v>
      </c>
    </row>
    <row r="1278" spans="1:7" x14ac:dyDescent="0.35">
      <c r="A1278" t="s">
        <v>1281</v>
      </c>
      <c r="B1278">
        <v>1</v>
      </c>
      <c r="C1278" s="1">
        <v>2.12779926243183</v>
      </c>
      <c r="E1278" s="1">
        <v>2.12779926243183</v>
      </c>
      <c r="F1278" s="1">
        <v>2.12779926243183</v>
      </c>
      <c r="G1278" s="1">
        <v>2.12779926243183</v>
      </c>
    </row>
    <row r="1279" spans="1:7" x14ac:dyDescent="0.35">
      <c r="A1279" t="s">
        <v>1282</v>
      </c>
      <c r="B1279">
        <v>1</v>
      </c>
      <c r="C1279" s="1">
        <v>7.0352771372216099</v>
      </c>
      <c r="E1279" s="1">
        <v>7.0352771372216099</v>
      </c>
      <c r="F1279" s="1">
        <v>7.0352771372216099</v>
      </c>
      <c r="G1279" s="1">
        <v>7.0352771372216099</v>
      </c>
    </row>
    <row r="1280" spans="1:7" x14ac:dyDescent="0.35">
      <c r="A1280" t="s">
        <v>1283</v>
      </c>
      <c r="B1280">
        <v>1</v>
      </c>
      <c r="C1280" s="1">
        <v>7.1327465395258196</v>
      </c>
      <c r="E1280" s="1">
        <v>7.1327465395258196</v>
      </c>
      <c r="F1280" s="1">
        <v>7.1327465395258196</v>
      </c>
      <c r="G1280" s="1">
        <v>7.1327465395258196</v>
      </c>
    </row>
    <row r="1281" spans="1:7" x14ac:dyDescent="0.35">
      <c r="A1281" t="s">
        <v>1284</v>
      </c>
      <c r="B1281">
        <v>1</v>
      </c>
      <c r="C1281" s="1">
        <v>7.1916426636861601</v>
      </c>
      <c r="E1281" s="1">
        <v>7.1916426636861601</v>
      </c>
      <c r="F1281" s="1">
        <v>7.1916426636861601</v>
      </c>
      <c r="G1281" s="1">
        <v>7.1916426636861601</v>
      </c>
    </row>
    <row r="1282" spans="1:7" x14ac:dyDescent="0.35">
      <c r="A1282" t="s">
        <v>1285</v>
      </c>
      <c r="B1282">
        <v>1</v>
      </c>
      <c r="C1282" s="1">
        <v>7.1916426636861601</v>
      </c>
      <c r="E1282" s="1">
        <v>7.1916426636861601</v>
      </c>
      <c r="F1282" s="1">
        <v>7.1916426636861601</v>
      </c>
      <c r="G1282" s="1">
        <v>7.1916426636861601</v>
      </c>
    </row>
    <row r="1283" spans="1:7" x14ac:dyDescent="0.35">
      <c r="A1283" t="s">
        <v>1286</v>
      </c>
      <c r="B1283">
        <v>1</v>
      </c>
      <c r="C1283" s="1">
        <v>8.15199954312871</v>
      </c>
      <c r="E1283" s="1">
        <v>8.15199954312871</v>
      </c>
      <c r="F1283" s="1">
        <v>8.15199954312871</v>
      </c>
      <c r="G1283" s="1">
        <v>8.15199954312871</v>
      </c>
    </row>
    <row r="1284" spans="1:7" x14ac:dyDescent="0.35">
      <c r="A1284" t="s">
        <v>1287</v>
      </c>
      <c r="B1284">
        <v>1</v>
      </c>
      <c r="C1284" s="1">
        <v>8.15199954312871</v>
      </c>
      <c r="E1284" s="1">
        <v>8.15199954312871</v>
      </c>
      <c r="F1284" s="1">
        <v>8.15199954312871</v>
      </c>
      <c r="G1284" s="1">
        <v>8.15199954312871</v>
      </c>
    </row>
    <row r="1285" spans="1:7" x14ac:dyDescent="0.35">
      <c r="A1285" t="s">
        <v>1288</v>
      </c>
      <c r="B1285">
        <v>1</v>
      </c>
      <c r="C1285" s="1">
        <v>1.75943738314125</v>
      </c>
      <c r="E1285" s="1">
        <v>1.75943738314125</v>
      </c>
      <c r="F1285" s="1">
        <v>1.75943738314125</v>
      </c>
      <c r="G1285" s="1">
        <v>1.75943738314125</v>
      </c>
    </row>
    <row r="1286" spans="1:7" x14ac:dyDescent="0.35">
      <c r="A1286" t="s">
        <v>1289</v>
      </c>
      <c r="B1286">
        <v>1</v>
      </c>
      <c r="C1286" s="1">
        <v>1.5937361558893199</v>
      </c>
      <c r="E1286" s="1">
        <v>1.5937361558893199</v>
      </c>
      <c r="F1286" s="1">
        <v>1.5937361558893199</v>
      </c>
      <c r="G1286" s="1">
        <v>1.5937361558893199</v>
      </c>
    </row>
    <row r="1287" spans="1:7" x14ac:dyDescent="0.35">
      <c r="A1287" t="s">
        <v>1290</v>
      </c>
      <c r="B1287">
        <v>1</v>
      </c>
      <c r="C1287" s="1">
        <v>10.8283880848397</v>
      </c>
      <c r="E1287" s="1">
        <v>10.8283880848397</v>
      </c>
      <c r="F1287" s="1">
        <v>10.8283880848397</v>
      </c>
      <c r="G1287" s="1">
        <v>10.8283880848397</v>
      </c>
    </row>
    <row r="1288" spans="1:7" x14ac:dyDescent="0.35">
      <c r="A1288" t="s">
        <v>1291</v>
      </c>
      <c r="B1288">
        <v>1</v>
      </c>
      <c r="C1288" s="1">
        <v>2.97968936072854</v>
      </c>
      <c r="E1288" s="1">
        <v>2.97968936072854</v>
      </c>
      <c r="F1288" s="1">
        <v>2.97968936072854</v>
      </c>
      <c r="G1288" s="1">
        <v>2.97968936072854</v>
      </c>
    </row>
    <row r="1289" spans="1:7" x14ac:dyDescent="0.35">
      <c r="A1289" t="s">
        <v>1292</v>
      </c>
      <c r="B1289">
        <v>1</v>
      </c>
      <c r="C1289" s="1">
        <v>2.97968936072854</v>
      </c>
      <c r="E1289" s="1">
        <v>2.97968936072854</v>
      </c>
      <c r="F1289" s="1">
        <v>2.97968936072854</v>
      </c>
      <c r="G1289" s="1">
        <v>2.97968936072854</v>
      </c>
    </row>
    <row r="1290" spans="1:7" x14ac:dyDescent="0.35">
      <c r="A1290" t="s">
        <v>1293</v>
      </c>
      <c r="B1290">
        <v>1</v>
      </c>
      <c r="C1290" s="1">
        <v>2.97968936072854</v>
      </c>
      <c r="E1290" s="1">
        <v>2.97968936072854</v>
      </c>
      <c r="F1290" s="1">
        <v>2.97968936072854</v>
      </c>
      <c r="G1290" s="1">
        <v>2.97968936072854</v>
      </c>
    </row>
    <row r="1291" spans="1:7" x14ac:dyDescent="0.35">
      <c r="A1291" t="s">
        <v>1294</v>
      </c>
      <c r="B1291">
        <v>1</v>
      </c>
      <c r="C1291" s="1">
        <v>9.4852156975554998</v>
      </c>
      <c r="E1291" s="1">
        <v>9.4852156975554998</v>
      </c>
      <c r="F1291" s="1">
        <v>9.4852156975554998</v>
      </c>
      <c r="G1291" s="1">
        <v>9.4852156975554998</v>
      </c>
    </row>
    <row r="1292" spans="1:7" x14ac:dyDescent="0.35">
      <c r="A1292" t="s">
        <v>1295</v>
      </c>
      <c r="B1292">
        <v>5</v>
      </c>
      <c r="C1292" s="1">
        <v>3.06048403040149</v>
      </c>
      <c r="D1292" s="1">
        <v>1.3225495486854699</v>
      </c>
      <c r="E1292" s="1">
        <v>1.22939406183184</v>
      </c>
      <c r="F1292" s="1">
        <v>4.4836264790980698</v>
      </c>
      <c r="G1292" s="1">
        <v>3.1347258686416302</v>
      </c>
    </row>
    <row r="1293" spans="1:7" x14ac:dyDescent="0.35">
      <c r="A1293" t="s">
        <v>1296</v>
      </c>
      <c r="B1293">
        <v>1</v>
      </c>
      <c r="C1293" s="1">
        <v>3.79320724098746</v>
      </c>
      <c r="E1293" s="1">
        <v>3.79320724098746</v>
      </c>
      <c r="F1293" s="1">
        <v>3.79320724098746</v>
      </c>
      <c r="G1293" s="1">
        <v>3.79320724098746</v>
      </c>
    </row>
    <row r="1294" spans="1:7" x14ac:dyDescent="0.35">
      <c r="A1294" t="s">
        <v>1297</v>
      </c>
      <c r="B1294">
        <v>3</v>
      </c>
      <c r="C1294" s="1">
        <v>11.3430037005936</v>
      </c>
      <c r="D1294" s="1">
        <v>2.1819247075922599</v>
      </c>
      <c r="E1294" s="1">
        <v>9.4004949205435793</v>
      </c>
      <c r="F1294" s="1">
        <v>13.703786844971299</v>
      </c>
      <c r="G1294" s="1">
        <v>10.9247293362659</v>
      </c>
    </row>
    <row r="1295" spans="1:7" x14ac:dyDescent="0.35">
      <c r="A1295" t="s">
        <v>1298</v>
      </c>
      <c r="B1295">
        <v>5</v>
      </c>
      <c r="C1295" s="1">
        <v>2.4277539504927002</v>
      </c>
      <c r="D1295" s="1">
        <v>1.3650749191509499</v>
      </c>
      <c r="E1295" s="1">
        <v>0.69968700663768602</v>
      </c>
      <c r="F1295" s="1">
        <v>4.07786670033392</v>
      </c>
      <c r="G1295" s="1">
        <v>1.9672590930973</v>
      </c>
    </row>
    <row r="1296" spans="1:7" x14ac:dyDescent="0.35">
      <c r="A1296" t="s">
        <v>1299</v>
      </c>
      <c r="B1296">
        <v>1</v>
      </c>
      <c r="C1296" s="1">
        <v>1.07551824227281</v>
      </c>
      <c r="E1296" s="1">
        <v>1.07551824227281</v>
      </c>
      <c r="F1296" s="1">
        <v>1.07551824227281</v>
      </c>
      <c r="G1296" s="1">
        <v>1.07551824227281</v>
      </c>
    </row>
    <row r="1297" spans="1:7" x14ac:dyDescent="0.35">
      <c r="A1297" t="s">
        <v>1300</v>
      </c>
      <c r="B1297">
        <v>1</v>
      </c>
      <c r="C1297" s="1">
        <v>2.6259943732117499</v>
      </c>
      <c r="E1297" s="1">
        <v>2.6259943732117499</v>
      </c>
      <c r="F1297" s="1">
        <v>2.6259943732117499</v>
      </c>
      <c r="G1297" s="1">
        <v>2.6259943732117499</v>
      </c>
    </row>
    <row r="1298" spans="1:7" x14ac:dyDescent="0.35">
      <c r="A1298" t="s">
        <v>1301</v>
      </c>
      <c r="B1298">
        <v>1</v>
      </c>
      <c r="C1298" s="1">
        <v>5.7668993238836199</v>
      </c>
      <c r="E1298" s="1">
        <v>5.7668993238836199</v>
      </c>
      <c r="F1298" s="1">
        <v>5.7668993238836199</v>
      </c>
      <c r="G1298" s="1">
        <v>5.7668993238836199</v>
      </c>
    </row>
    <row r="1299" spans="1:7" x14ac:dyDescent="0.35">
      <c r="A1299" t="s">
        <v>1302</v>
      </c>
      <c r="B1299">
        <v>3</v>
      </c>
      <c r="C1299" s="1">
        <v>3.3089404847733501</v>
      </c>
      <c r="D1299" s="1">
        <v>0.36332606780495202</v>
      </c>
      <c r="E1299" s="1">
        <v>2.8936058946135002</v>
      </c>
      <c r="F1299" s="1">
        <v>3.5678787775924299</v>
      </c>
      <c r="G1299" s="1">
        <v>3.4653367821141199</v>
      </c>
    </row>
    <row r="1300" spans="1:7" x14ac:dyDescent="0.35">
      <c r="A1300" t="s">
        <v>1303</v>
      </c>
      <c r="B1300">
        <v>2</v>
      </c>
      <c r="C1300" s="1">
        <v>11.2716678142167</v>
      </c>
      <c r="D1300" s="1">
        <v>1.5349127502719599</v>
      </c>
      <c r="E1300" s="1">
        <v>10.1863205999698</v>
      </c>
      <c r="F1300" s="1">
        <v>12.357015028463801</v>
      </c>
      <c r="G1300" s="1">
        <v>11.2716678142167</v>
      </c>
    </row>
    <row r="1301" spans="1:7" x14ac:dyDescent="0.35">
      <c r="A1301" t="s">
        <v>1304</v>
      </c>
      <c r="B1301">
        <v>2</v>
      </c>
      <c r="C1301" s="1">
        <v>11.2716678142167</v>
      </c>
      <c r="D1301" s="1">
        <v>1.5349127502719599</v>
      </c>
      <c r="E1301" s="1">
        <v>10.1863205999698</v>
      </c>
      <c r="F1301" s="1">
        <v>12.357015028463801</v>
      </c>
      <c r="G1301" s="1">
        <v>11.2716678142167</v>
      </c>
    </row>
    <row r="1302" spans="1:7" x14ac:dyDescent="0.35">
      <c r="A1302" t="s">
        <v>1305</v>
      </c>
      <c r="B1302">
        <v>1</v>
      </c>
      <c r="C1302" s="1">
        <v>3.2384616472174401</v>
      </c>
      <c r="E1302" s="1">
        <v>3.2384616472174401</v>
      </c>
      <c r="F1302" s="1">
        <v>3.2384616472174401</v>
      </c>
      <c r="G1302" s="1">
        <v>3.2384616472174401</v>
      </c>
    </row>
    <row r="1303" spans="1:7" x14ac:dyDescent="0.35">
      <c r="A1303" t="s">
        <v>1306</v>
      </c>
      <c r="B1303">
        <v>1</v>
      </c>
      <c r="C1303" s="1">
        <v>12.115494480672799</v>
      </c>
      <c r="E1303" s="1">
        <v>12.115494480672799</v>
      </c>
      <c r="F1303" s="1">
        <v>12.115494480672799</v>
      </c>
      <c r="G1303" s="1">
        <v>12.115494480672799</v>
      </c>
    </row>
    <row r="1304" spans="1:7" x14ac:dyDescent="0.35">
      <c r="A1304" t="s">
        <v>1307</v>
      </c>
      <c r="B1304">
        <v>1</v>
      </c>
      <c r="C1304" s="1">
        <v>3.2920331305941799</v>
      </c>
      <c r="E1304" s="1">
        <v>3.2920331305941799</v>
      </c>
      <c r="F1304" s="1">
        <v>3.2920331305941799</v>
      </c>
      <c r="G1304" s="1">
        <v>3.2920331305941799</v>
      </c>
    </row>
    <row r="1305" spans="1:7" x14ac:dyDescent="0.35">
      <c r="A1305" t="s">
        <v>1308</v>
      </c>
      <c r="B1305">
        <v>1</v>
      </c>
      <c r="C1305" s="1">
        <v>9.9135679770943597</v>
      </c>
      <c r="E1305" s="1">
        <v>9.9135679770943597</v>
      </c>
      <c r="F1305" s="1">
        <v>9.9135679770943597</v>
      </c>
      <c r="G1305" s="1">
        <v>9.9135679770943597</v>
      </c>
    </row>
    <row r="1306" spans="1:7" x14ac:dyDescent="0.35">
      <c r="A1306" t="s">
        <v>1309</v>
      </c>
      <c r="B1306">
        <v>4</v>
      </c>
      <c r="C1306" s="1">
        <v>5.9949793670108003</v>
      </c>
      <c r="D1306" s="1">
        <v>1.25476139571928</v>
      </c>
      <c r="E1306" s="1">
        <v>5.1479924243486304</v>
      </c>
      <c r="F1306" s="1">
        <v>7.8556487817807898</v>
      </c>
      <c r="G1306" s="1">
        <v>5.4881381309568997</v>
      </c>
    </row>
    <row r="1307" spans="1:7" x14ac:dyDescent="0.35">
      <c r="A1307" t="s">
        <v>1310</v>
      </c>
      <c r="B1307">
        <v>3</v>
      </c>
      <c r="C1307" s="1">
        <v>5.6609287342328898</v>
      </c>
      <c r="D1307" s="1">
        <v>1.57485986061627</v>
      </c>
      <c r="E1307" s="1">
        <v>4.5080490661200798</v>
      </c>
      <c r="F1307" s="1">
        <v>7.4552909524006203</v>
      </c>
      <c r="G1307" s="1">
        <v>5.0194461841779798</v>
      </c>
    </row>
    <row r="1308" spans="1:7" x14ac:dyDescent="0.35">
      <c r="A1308" t="s">
        <v>1311</v>
      </c>
      <c r="B1308">
        <v>3</v>
      </c>
      <c r="C1308" s="1">
        <v>5.6609287342328898</v>
      </c>
      <c r="D1308" s="1">
        <v>1.57485986061627</v>
      </c>
      <c r="E1308" s="1">
        <v>4.5080490661200798</v>
      </c>
      <c r="F1308" s="1">
        <v>7.4552909524006203</v>
      </c>
      <c r="G1308" s="1">
        <v>5.0194461841779798</v>
      </c>
    </row>
    <row r="1309" spans="1:7" x14ac:dyDescent="0.35">
      <c r="A1309" t="s">
        <v>1312</v>
      </c>
      <c r="B1309">
        <v>1</v>
      </c>
      <c r="C1309" s="1">
        <v>8.3700644097641703</v>
      </c>
      <c r="E1309" s="1">
        <v>8.3700644097641703</v>
      </c>
      <c r="F1309" s="1">
        <v>8.3700644097641703</v>
      </c>
      <c r="G1309" s="1">
        <v>8.3700644097641703</v>
      </c>
    </row>
    <row r="1310" spans="1:7" x14ac:dyDescent="0.35">
      <c r="A1310" t="s">
        <v>1313</v>
      </c>
      <c r="B1310">
        <v>1</v>
      </c>
      <c r="C1310" s="1">
        <v>7.4434216265172797</v>
      </c>
      <c r="E1310" s="1">
        <v>7.4434216265172797</v>
      </c>
      <c r="F1310" s="1">
        <v>7.4434216265172797</v>
      </c>
      <c r="G1310" s="1">
        <v>7.4434216265172797</v>
      </c>
    </row>
    <row r="1311" spans="1:7" x14ac:dyDescent="0.35">
      <c r="A1311" t="s">
        <v>1314</v>
      </c>
      <c r="B1311">
        <v>1</v>
      </c>
      <c r="C1311" s="1">
        <v>10.147912167339101</v>
      </c>
      <c r="E1311" s="1">
        <v>10.147912167339101</v>
      </c>
      <c r="F1311" s="1">
        <v>10.147912167339101</v>
      </c>
      <c r="G1311" s="1">
        <v>10.147912167339101</v>
      </c>
    </row>
    <row r="1312" spans="1:7" x14ac:dyDescent="0.35">
      <c r="A1312" t="s">
        <v>1315</v>
      </c>
      <c r="B1312">
        <v>1</v>
      </c>
      <c r="C1312" s="1">
        <v>5.17625963948168</v>
      </c>
      <c r="E1312" s="1">
        <v>5.17625963948168</v>
      </c>
      <c r="F1312" s="1">
        <v>5.17625963948168</v>
      </c>
      <c r="G1312" s="1">
        <v>5.17625963948168</v>
      </c>
    </row>
    <row r="1313" spans="1:7" x14ac:dyDescent="0.35">
      <c r="A1313" t="s">
        <v>1316</v>
      </c>
      <c r="B1313">
        <v>1</v>
      </c>
      <c r="C1313" s="1">
        <v>9.1595219328660793</v>
      </c>
      <c r="E1313" s="1">
        <v>9.1595219328660793</v>
      </c>
      <c r="F1313" s="1">
        <v>9.1595219328660793</v>
      </c>
      <c r="G1313" s="1">
        <v>9.1595219328660793</v>
      </c>
    </row>
    <row r="1314" spans="1:7" x14ac:dyDescent="0.35">
      <c r="A1314" t="s">
        <v>1317</v>
      </c>
      <c r="B1314">
        <v>13</v>
      </c>
      <c r="C1314" s="1">
        <v>1.9658301484662599</v>
      </c>
      <c r="D1314" s="1">
        <v>2.02950119402482</v>
      </c>
      <c r="E1314" s="1">
        <v>3.2429176845830097E-2</v>
      </c>
      <c r="F1314" s="1">
        <v>5.3640234132477103</v>
      </c>
      <c r="G1314" s="1">
        <v>1.0100331185262299</v>
      </c>
    </row>
    <row r="1315" spans="1:7" x14ac:dyDescent="0.35">
      <c r="A1315" t="s">
        <v>1318</v>
      </c>
      <c r="B1315">
        <v>1</v>
      </c>
      <c r="C1315" s="1">
        <v>2.8254092730191398</v>
      </c>
      <c r="E1315" s="1">
        <v>2.8254092730191398</v>
      </c>
      <c r="F1315" s="1">
        <v>2.8254092730191398</v>
      </c>
      <c r="G1315" s="1">
        <v>2.8254092730191398</v>
      </c>
    </row>
    <row r="1316" spans="1:7" x14ac:dyDescent="0.35">
      <c r="A1316" t="s">
        <v>1319</v>
      </c>
      <c r="B1316">
        <v>1</v>
      </c>
      <c r="C1316" s="1">
        <v>17.264825690921001</v>
      </c>
      <c r="E1316" s="1">
        <v>17.264825690921001</v>
      </c>
      <c r="F1316" s="1">
        <v>17.264825690921001</v>
      </c>
      <c r="G1316" s="1">
        <v>17.264825690921001</v>
      </c>
    </row>
    <row r="1317" spans="1:7" x14ac:dyDescent="0.35">
      <c r="A1317" t="s">
        <v>1320</v>
      </c>
      <c r="B1317">
        <v>1</v>
      </c>
      <c r="C1317" s="1">
        <v>17.264825690921001</v>
      </c>
      <c r="E1317" s="1">
        <v>17.264825690921001</v>
      </c>
      <c r="F1317" s="1">
        <v>17.264825690921001</v>
      </c>
      <c r="G1317" s="1">
        <v>17.264825690921001</v>
      </c>
    </row>
    <row r="1318" spans="1:7" x14ac:dyDescent="0.35">
      <c r="A1318" t="s">
        <v>1321</v>
      </c>
      <c r="B1318">
        <v>3</v>
      </c>
      <c r="C1318" s="1">
        <v>12.880044335283401</v>
      </c>
      <c r="D1318" s="1">
        <v>2.94974265698754</v>
      </c>
      <c r="E1318" s="1">
        <v>10.2047816519693</v>
      </c>
      <c r="F1318" s="1">
        <v>16.043383464047199</v>
      </c>
      <c r="G1318" s="1">
        <v>12.391967889833801</v>
      </c>
    </row>
    <row r="1319" spans="1:7" x14ac:dyDescent="0.35">
      <c r="A1319" t="s">
        <v>1322</v>
      </c>
      <c r="B1319">
        <v>3</v>
      </c>
      <c r="C1319" s="1">
        <v>14.0499179527985</v>
      </c>
      <c r="D1319" s="1">
        <v>3.5653215985500299</v>
      </c>
      <c r="E1319" s="1">
        <v>9.9331066519770896</v>
      </c>
      <c r="F1319" s="1">
        <v>16.128735270435101</v>
      </c>
      <c r="G1319" s="1">
        <v>16.0879119359833</v>
      </c>
    </row>
    <row r="1320" spans="1:7" x14ac:dyDescent="0.35">
      <c r="A1320" t="s">
        <v>1323</v>
      </c>
      <c r="B1320">
        <v>1</v>
      </c>
      <c r="C1320" s="1">
        <v>11.5866975470806</v>
      </c>
      <c r="E1320" s="1">
        <v>11.5866975470806</v>
      </c>
      <c r="F1320" s="1">
        <v>11.5866975470806</v>
      </c>
      <c r="G1320" s="1">
        <v>11.5866975470806</v>
      </c>
    </row>
    <row r="1321" spans="1:7" x14ac:dyDescent="0.35">
      <c r="A1321" t="s">
        <v>1324</v>
      </c>
      <c r="B1321">
        <v>1</v>
      </c>
      <c r="C1321" s="1">
        <v>4.1624587807067197</v>
      </c>
      <c r="E1321" s="1">
        <v>4.1624587807067197</v>
      </c>
      <c r="F1321" s="1">
        <v>4.1624587807067197</v>
      </c>
      <c r="G1321" s="1">
        <v>4.1624587807067197</v>
      </c>
    </row>
    <row r="1322" spans="1:7" x14ac:dyDescent="0.35">
      <c r="A1322" t="s">
        <v>1325</v>
      </c>
      <c r="B1322">
        <v>1</v>
      </c>
      <c r="C1322" s="1">
        <v>3.7593472144568398</v>
      </c>
      <c r="E1322" s="1">
        <v>3.7593472144568398</v>
      </c>
      <c r="F1322" s="1">
        <v>3.7593472144568398</v>
      </c>
      <c r="G1322" s="1">
        <v>3.7593472144568398</v>
      </c>
    </row>
    <row r="1323" spans="1:7" x14ac:dyDescent="0.35">
      <c r="A1323" t="s">
        <v>1326</v>
      </c>
      <c r="B1323">
        <v>1</v>
      </c>
      <c r="C1323" s="1">
        <v>4.2243912069371801</v>
      </c>
      <c r="E1323" s="1">
        <v>4.2243912069371801</v>
      </c>
      <c r="F1323" s="1">
        <v>4.2243912069371801</v>
      </c>
      <c r="G1323" s="1">
        <v>4.2243912069371801</v>
      </c>
    </row>
    <row r="1324" spans="1:7" x14ac:dyDescent="0.35">
      <c r="A1324" t="s">
        <v>1327</v>
      </c>
      <c r="B1324">
        <v>2</v>
      </c>
      <c r="C1324" s="1">
        <v>4.1535768683716503</v>
      </c>
      <c r="D1324" s="1">
        <v>1.55678665685803</v>
      </c>
      <c r="E1324" s="1">
        <v>3.0527624664466</v>
      </c>
      <c r="F1324" s="1">
        <v>5.2543912702966997</v>
      </c>
      <c r="G1324" s="1">
        <v>4.1535768683716503</v>
      </c>
    </row>
    <row r="1325" spans="1:7" x14ac:dyDescent="0.35">
      <c r="A1325" t="s">
        <v>1328</v>
      </c>
      <c r="B1325">
        <v>1</v>
      </c>
      <c r="C1325" s="1">
        <v>10.842366312435001</v>
      </c>
      <c r="E1325" s="1">
        <v>10.842366312435001</v>
      </c>
      <c r="F1325" s="1">
        <v>10.842366312435001</v>
      </c>
      <c r="G1325" s="1">
        <v>10.842366312435001</v>
      </c>
    </row>
    <row r="1326" spans="1:7" x14ac:dyDescent="0.35">
      <c r="A1326" t="s">
        <v>1329</v>
      </c>
      <c r="B1326">
        <v>1</v>
      </c>
      <c r="C1326" s="1">
        <v>12.5673478529168</v>
      </c>
      <c r="E1326" s="1">
        <v>12.5673478529168</v>
      </c>
      <c r="F1326" s="1">
        <v>12.5673478529168</v>
      </c>
      <c r="G1326" s="1">
        <v>12.5673478529168</v>
      </c>
    </row>
    <row r="1327" spans="1:7" x14ac:dyDescent="0.35">
      <c r="A1327" t="s">
        <v>1330</v>
      </c>
      <c r="B1327">
        <v>1</v>
      </c>
      <c r="C1327" s="1">
        <v>6.5631904318693302</v>
      </c>
      <c r="E1327" s="1">
        <v>6.5631904318693302</v>
      </c>
      <c r="F1327" s="1">
        <v>6.5631904318693302</v>
      </c>
      <c r="G1327" s="1">
        <v>6.5631904318693302</v>
      </c>
    </row>
    <row r="1328" spans="1:7" x14ac:dyDescent="0.35">
      <c r="A1328" t="s">
        <v>1331</v>
      </c>
      <c r="B1328">
        <v>1</v>
      </c>
      <c r="C1328" s="1">
        <v>7.6296264485391401</v>
      </c>
      <c r="E1328" s="1">
        <v>7.6296264485391401</v>
      </c>
      <c r="F1328" s="1">
        <v>7.6296264485391401</v>
      </c>
      <c r="G1328" s="1">
        <v>7.6296264485391401</v>
      </c>
    </row>
    <row r="1329" spans="1:7" x14ac:dyDescent="0.35">
      <c r="A1329" t="s">
        <v>1332</v>
      </c>
      <c r="B1329">
        <v>1</v>
      </c>
      <c r="C1329" s="1">
        <v>10.320236339348201</v>
      </c>
      <c r="E1329" s="1">
        <v>10.320236339348201</v>
      </c>
      <c r="F1329" s="1">
        <v>10.320236339348201</v>
      </c>
      <c r="G1329" s="1">
        <v>10.320236339348201</v>
      </c>
    </row>
    <row r="1330" spans="1:7" x14ac:dyDescent="0.35">
      <c r="A1330" t="s">
        <v>1333</v>
      </c>
      <c r="B1330">
        <v>1</v>
      </c>
      <c r="C1330" s="1">
        <v>6.2254538060289901</v>
      </c>
      <c r="E1330" s="1">
        <v>6.2254538060289901</v>
      </c>
      <c r="F1330" s="1">
        <v>6.2254538060289901</v>
      </c>
      <c r="G1330" s="1">
        <v>6.2254538060289901</v>
      </c>
    </row>
    <row r="1331" spans="1:7" x14ac:dyDescent="0.35">
      <c r="A1331" t="s">
        <v>1334</v>
      </c>
      <c r="B1331">
        <v>1</v>
      </c>
      <c r="C1331" s="1">
        <v>6.2254538060289901</v>
      </c>
      <c r="E1331" s="1">
        <v>6.2254538060289901</v>
      </c>
      <c r="F1331" s="1">
        <v>6.2254538060289901</v>
      </c>
      <c r="G1331" s="1">
        <v>6.2254538060289901</v>
      </c>
    </row>
    <row r="1332" spans="1:7" x14ac:dyDescent="0.35">
      <c r="A1332" t="s">
        <v>1335</v>
      </c>
      <c r="B1332">
        <v>1</v>
      </c>
      <c r="C1332" s="1">
        <v>10.867515724864599</v>
      </c>
      <c r="E1332" s="1">
        <v>10.867515724864599</v>
      </c>
      <c r="F1332" s="1">
        <v>10.867515724864599</v>
      </c>
      <c r="G1332" s="1">
        <v>10.867515724864599</v>
      </c>
    </row>
    <row r="1333" spans="1:7" x14ac:dyDescent="0.35">
      <c r="A1333" t="s">
        <v>1336</v>
      </c>
      <c r="B1333">
        <v>2</v>
      </c>
      <c r="C1333" s="1">
        <v>4.1404617269292601</v>
      </c>
      <c r="D1333" s="1">
        <v>0.22844335180584299</v>
      </c>
      <c r="E1333" s="1">
        <v>3.9789278837503601</v>
      </c>
      <c r="F1333" s="1">
        <v>4.3019955701081498</v>
      </c>
      <c r="G1333" s="1">
        <v>4.1404617269292601</v>
      </c>
    </row>
    <row r="1334" spans="1:7" x14ac:dyDescent="0.35">
      <c r="A1334" t="s">
        <v>1337</v>
      </c>
      <c r="B1334">
        <v>3</v>
      </c>
      <c r="C1334" s="1">
        <v>4.3453523729540002</v>
      </c>
      <c r="D1334" s="1">
        <v>1.4174904872821099</v>
      </c>
      <c r="E1334" s="1">
        <v>3.4076136720778401</v>
      </c>
      <c r="F1334" s="1">
        <v>5.9760151121642</v>
      </c>
      <c r="G1334" s="1">
        <v>3.6524283346199602</v>
      </c>
    </row>
    <row r="1335" spans="1:7" x14ac:dyDescent="0.35">
      <c r="A1335" t="s">
        <v>1338</v>
      </c>
      <c r="B1335">
        <v>3</v>
      </c>
      <c r="C1335" s="1">
        <v>4.3453523729540002</v>
      </c>
      <c r="D1335" s="1">
        <v>1.4174904872821099</v>
      </c>
      <c r="E1335" s="1">
        <v>3.4076136720778401</v>
      </c>
      <c r="F1335" s="1">
        <v>5.9760151121642</v>
      </c>
      <c r="G1335" s="1">
        <v>3.6524283346199602</v>
      </c>
    </row>
    <row r="1336" spans="1:7" x14ac:dyDescent="0.35">
      <c r="A1336" t="s">
        <v>1339</v>
      </c>
      <c r="B1336">
        <v>1</v>
      </c>
      <c r="C1336" s="1">
        <v>7.6794621270293497</v>
      </c>
      <c r="E1336" s="1">
        <v>7.6794621270293497</v>
      </c>
      <c r="F1336" s="1">
        <v>7.6794621270293497</v>
      </c>
      <c r="G1336" s="1">
        <v>7.6794621270293497</v>
      </c>
    </row>
    <row r="1337" spans="1:7" x14ac:dyDescent="0.35">
      <c r="A1337" t="s">
        <v>1340</v>
      </c>
      <c r="B1337">
        <v>4</v>
      </c>
      <c r="C1337" s="1">
        <v>3.66623365804714</v>
      </c>
      <c r="D1337" s="1">
        <v>0.38407051261826902</v>
      </c>
      <c r="E1337" s="1">
        <v>3.1985488322112499</v>
      </c>
      <c r="F1337" s="1">
        <v>4.1047753828879996</v>
      </c>
      <c r="G1337" s="1">
        <v>3.6808052085446601</v>
      </c>
    </row>
    <row r="1338" spans="1:7" x14ac:dyDescent="0.35">
      <c r="A1338" t="s">
        <v>1341</v>
      </c>
      <c r="B1338">
        <v>3</v>
      </c>
      <c r="C1338" s="1">
        <v>8.4729766310103507</v>
      </c>
      <c r="D1338" s="1">
        <v>1.7049199131144701</v>
      </c>
      <c r="E1338" s="1">
        <v>6.5152024072415404</v>
      </c>
      <c r="F1338" s="1">
        <v>9.6310060793037309</v>
      </c>
      <c r="G1338" s="1">
        <v>9.2727214064857808</v>
      </c>
    </row>
    <row r="1339" spans="1:7" x14ac:dyDescent="0.35">
      <c r="A1339" t="s">
        <v>1342</v>
      </c>
      <c r="B1339">
        <v>1</v>
      </c>
      <c r="C1339" s="1">
        <v>4.2247075653773702</v>
      </c>
      <c r="E1339" s="1">
        <v>4.2247075653773702</v>
      </c>
      <c r="F1339" s="1">
        <v>4.2247075653773702</v>
      </c>
      <c r="G1339" s="1">
        <v>4.2247075653773702</v>
      </c>
    </row>
    <row r="1340" spans="1:7" x14ac:dyDescent="0.35">
      <c r="A1340" t="s">
        <v>1343</v>
      </c>
      <c r="B1340">
        <v>1</v>
      </c>
      <c r="C1340" s="1">
        <v>4.7529390144693098</v>
      </c>
      <c r="E1340" s="1">
        <v>4.7529390144693098</v>
      </c>
      <c r="F1340" s="1">
        <v>4.7529390144693098</v>
      </c>
      <c r="G1340" s="1">
        <v>4.7529390144693098</v>
      </c>
    </row>
    <row r="1341" spans="1:7" x14ac:dyDescent="0.35">
      <c r="A1341" t="s">
        <v>1344</v>
      </c>
      <c r="B1341">
        <v>1</v>
      </c>
      <c r="C1341" s="1">
        <v>7.6380315823912204</v>
      </c>
      <c r="E1341" s="1">
        <v>7.6380315823912204</v>
      </c>
      <c r="F1341" s="1">
        <v>7.6380315823912204</v>
      </c>
      <c r="G1341" s="1">
        <v>7.6380315823912204</v>
      </c>
    </row>
    <row r="1342" spans="1:7" x14ac:dyDescent="0.35">
      <c r="A1342" t="s">
        <v>1345</v>
      </c>
      <c r="B1342">
        <v>1</v>
      </c>
      <c r="C1342" s="1">
        <v>8.3668236063792794</v>
      </c>
      <c r="E1342" s="1">
        <v>8.3668236063792794</v>
      </c>
      <c r="F1342" s="1">
        <v>8.3668236063792794</v>
      </c>
      <c r="G1342" s="1">
        <v>8.3668236063792794</v>
      </c>
    </row>
    <row r="1343" spans="1:7" x14ac:dyDescent="0.35">
      <c r="A1343" t="s">
        <v>1346</v>
      </c>
      <c r="B1343">
        <v>4</v>
      </c>
      <c r="C1343" s="1">
        <v>8.3643287445906296</v>
      </c>
      <c r="D1343" s="1">
        <v>1.80163998937518</v>
      </c>
      <c r="E1343" s="1">
        <v>6.7611785942626703</v>
      </c>
      <c r="F1343" s="1">
        <v>10.3497967485552</v>
      </c>
      <c r="G1343" s="1">
        <v>8.1731698177723207</v>
      </c>
    </row>
    <row r="1344" spans="1:7" x14ac:dyDescent="0.35">
      <c r="A1344" t="s">
        <v>1347</v>
      </c>
      <c r="B1344">
        <v>2</v>
      </c>
      <c r="C1344" s="1">
        <v>5.99318426536363</v>
      </c>
      <c r="D1344" s="1">
        <v>0.45523326868956998</v>
      </c>
      <c r="E1344" s="1">
        <v>5.6712857340515104</v>
      </c>
      <c r="F1344" s="1">
        <v>6.3150827966757399</v>
      </c>
      <c r="G1344" s="1">
        <v>5.99318426536363</v>
      </c>
    </row>
    <row r="1345" spans="1:7" x14ac:dyDescent="0.35">
      <c r="A1345" t="s">
        <v>1348</v>
      </c>
      <c r="B1345">
        <v>2</v>
      </c>
      <c r="C1345" s="1">
        <v>7.0302673027699099</v>
      </c>
      <c r="D1345" s="1">
        <v>1.6187462246444799</v>
      </c>
      <c r="E1345" s="1">
        <v>5.8856408703036802</v>
      </c>
      <c r="F1345" s="1">
        <v>8.1748937352361501</v>
      </c>
      <c r="G1345" s="1">
        <v>7.0302673027699099</v>
      </c>
    </row>
    <row r="1346" spans="1:7" x14ac:dyDescent="0.35">
      <c r="A1346" t="s">
        <v>1349</v>
      </c>
      <c r="B1346">
        <v>1</v>
      </c>
      <c r="C1346" s="1">
        <v>6.0213416013214696</v>
      </c>
      <c r="E1346" s="1">
        <v>6.0213416013214696</v>
      </c>
      <c r="F1346" s="1">
        <v>6.0213416013214696</v>
      </c>
      <c r="G1346" s="1">
        <v>6.0213416013214696</v>
      </c>
    </row>
    <row r="1347" spans="1:7" x14ac:dyDescent="0.35">
      <c r="A1347" t="s">
        <v>1350</v>
      </c>
      <c r="B1347">
        <v>2</v>
      </c>
      <c r="C1347" s="1">
        <v>6.7040700588387896</v>
      </c>
      <c r="D1347" s="1">
        <v>1.1986776109712101</v>
      </c>
      <c r="E1347" s="1">
        <v>5.85647699166456</v>
      </c>
      <c r="F1347" s="1">
        <v>7.55166312601302</v>
      </c>
      <c r="G1347" s="1">
        <v>6.7040700588387896</v>
      </c>
    </row>
    <row r="1348" spans="1:7" x14ac:dyDescent="0.35">
      <c r="A1348" t="s">
        <v>1351</v>
      </c>
      <c r="B1348">
        <v>1</v>
      </c>
      <c r="C1348" s="1">
        <v>6.82349870072174</v>
      </c>
      <c r="E1348" s="1">
        <v>6.82349870072174</v>
      </c>
      <c r="F1348" s="1">
        <v>6.82349870072174</v>
      </c>
      <c r="G1348" s="1">
        <v>6.82349870072174</v>
      </c>
    </row>
    <row r="1349" spans="1:7" x14ac:dyDescent="0.35">
      <c r="A1349" t="s">
        <v>1352</v>
      </c>
      <c r="B1349">
        <v>1</v>
      </c>
      <c r="C1349" s="1">
        <v>3.9322189605492199</v>
      </c>
      <c r="E1349" s="1">
        <v>3.9322189605492199</v>
      </c>
      <c r="F1349" s="1">
        <v>3.9322189605492199</v>
      </c>
      <c r="G1349" s="1">
        <v>3.9322189605492199</v>
      </c>
    </row>
    <row r="1350" spans="1:7" x14ac:dyDescent="0.35">
      <c r="A1350" t="s">
        <v>1353</v>
      </c>
      <c r="B1350">
        <v>1</v>
      </c>
      <c r="C1350" s="1">
        <v>5.9630587531755701</v>
      </c>
      <c r="E1350" s="1">
        <v>5.9630587531755701</v>
      </c>
      <c r="F1350" s="1">
        <v>5.9630587531755701</v>
      </c>
      <c r="G1350" s="1">
        <v>5.9630587531755701</v>
      </c>
    </row>
    <row r="1351" spans="1:7" x14ac:dyDescent="0.35">
      <c r="A1351" t="s">
        <v>1354</v>
      </c>
      <c r="B1351">
        <v>7</v>
      </c>
      <c r="C1351" s="1">
        <v>9.3654769527997992</v>
      </c>
      <c r="D1351" s="1">
        <v>2.23033232188306</v>
      </c>
      <c r="E1351" s="1">
        <v>6.8876472853654596</v>
      </c>
      <c r="F1351" s="1">
        <v>13.9937849071486</v>
      </c>
      <c r="G1351" s="1">
        <v>9.2049275440961509</v>
      </c>
    </row>
    <row r="1352" spans="1:7" x14ac:dyDescent="0.35">
      <c r="A1352" t="s">
        <v>1355</v>
      </c>
      <c r="B1352">
        <v>4</v>
      </c>
      <c r="C1352" s="1">
        <v>7.9340040559995497</v>
      </c>
      <c r="D1352" s="1">
        <v>2.05568504220824</v>
      </c>
      <c r="E1352" s="1">
        <v>6.3350069048308901</v>
      </c>
      <c r="F1352" s="1">
        <v>10.692899752869</v>
      </c>
      <c r="G1352" s="1">
        <v>7.3540547831491603</v>
      </c>
    </row>
    <row r="1353" spans="1:7" x14ac:dyDescent="0.35">
      <c r="A1353" t="s">
        <v>1356</v>
      </c>
      <c r="B1353">
        <v>4</v>
      </c>
      <c r="C1353" s="1">
        <v>8.7827541156487108</v>
      </c>
      <c r="D1353" s="1">
        <v>1.8393966134948001</v>
      </c>
      <c r="E1353" s="1">
        <v>7.1780858315213898</v>
      </c>
      <c r="F1353" s="1">
        <v>11.329823860512599</v>
      </c>
      <c r="G1353" s="1">
        <v>8.3115533852804102</v>
      </c>
    </row>
    <row r="1354" spans="1:7" x14ac:dyDescent="0.35">
      <c r="A1354" t="s">
        <v>1357</v>
      </c>
      <c r="B1354">
        <v>2</v>
      </c>
      <c r="C1354" s="1">
        <v>7.3864426903713003</v>
      </c>
      <c r="D1354" s="1">
        <v>9.8966866273162493E-3</v>
      </c>
      <c r="E1354" s="1">
        <v>7.3794446761458499</v>
      </c>
      <c r="F1354" s="1">
        <v>7.3934407045967596</v>
      </c>
      <c r="G1354" s="1">
        <v>7.3864426903713003</v>
      </c>
    </row>
    <row r="1355" spans="1:7" x14ac:dyDescent="0.35">
      <c r="A1355" t="s">
        <v>1358</v>
      </c>
      <c r="B1355">
        <v>16</v>
      </c>
      <c r="C1355" s="1">
        <v>9.2618748074269401</v>
      </c>
      <c r="D1355" s="1">
        <v>2.3722481475281998</v>
      </c>
      <c r="E1355" s="1">
        <v>6.0882300954937296</v>
      </c>
      <c r="F1355" s="1">
        <v>14.8636729999126</v>
      </c>
      <c r="G1355" s="1">
        <v>9.2335812400361998</v>
      </c>
    </row>
    <row r="1356" spans="1:7" x14ac:dyDescent="0.35">
      <c r="A1356" t="s">
        <v>1359</v>
      </c>
      <c r="B1356">
        <v>6</v>
      </c>
      <c r="C1356" s="1">
        <v>7.3097826052098904</v>
      </c>
      <c r="D1356" s="1">
        <v>2.8426845445520499</v>
      </c>
      <c r="E1356" s="1">
        <v>4.5669864467395698</v>
      </c>
      <c r="F1356" s="1">
        <v>12.375698422571199</v>
      </c>
      <c r="G1356" s="1">
        <v>6.6273240876508099</v>
      </c>
    </row>
    <row r="1357" spans="1:7" x14ac:dyDescent="0.35">
      <c r="A1357" t="s">
        <v>1360</v>
      </c>
      <c r="B1357">
        <v>1</v>
      </c>
      <c r="C1357" s="1">
        <v>0.52099789822077303</v>
      </c>
      <c r="E1357" s="1">
        <v>0.52099789822077303</v>
      </c>
      <c r="F1357" s="1">
        <v>0.52099789822077303</v>
      </c>
      <c r="G1357" s="1">
        <v>0.52099789822077303</v>
      </c>
    </row>
    <row r="1358" spans="1:7" x14ac:dyDescent="0.35">
      <c r="A1358" t="s">
        <v>1361</v>
      </c>
      <c r="B1358">
        <v>17</v>
      </c>
      <c r="C1358" s="1">
        <v>9.1151016649550307</v>
      </c>
      <c r="D1358" s="1">
        <v>2.3110915097853999</v>
      </c>
      <c r="E1358" s="1">
        <v>6.7266352688602398</v>
      </c>
      <c r="F1358" s="1">
        <v>13.7192816763856</v>
      </c>
      <c r="G1358" s="1">
        <v>8.36895797717672</v>
      </c>
    </row>
    <row r="1359" spans="1:7" x14ac:dyDescent="0.35">
      <c r="A1359" t="s">
        <v>1362</v>
      </c>
      <c r="B1359">
        <v>2</v>
      </c>
      <c r="C1359" s="1">
        <v>5.7597268628596696</v>
      </c>
      <c r="D1359" s="1">
        <v>1.4244133281470901</v>
      </c>
      <c r="E1359" s="1">
        <v>4.75251453931436</v>
      </c>
      <c r="F1359" s="1">
        <v>6.7669391864049802</v>
      </c>
      <c r="G1359" s="1">
        <v>5.7597268628596696</v>
      </c>
    </row>
    <row r="1360" spans="1:7" x14ac:dyDescent="0.35">
      <c r="A1360" t="s">
        <v>1363</v>
      </c>
      <c r="B1360">
        <v>12</v>
      </c>
      <c r="C1360" s="1">
        <v>8.0774306110663598</v>
      </c>
      <c r="D1360" s="1">
        <v>1.80056148136356</v>
      </c>
      <c r="E1360" s="1">
        <v>5.7380594177286897</v>
      </c>
      <c r="F1360" s="1">
        <v>11.518666748294001</v>
      </c>
      <c r="G1360" s="1">
        <v>7.5017258502719599</v>
      </c>
    </row>
    <row r="1361" spans="1:7" x14ac:dyDescent="0.35">
      <c r="A1361" t="s">
        <v>1364</v>
      </c>
      <c r="B1361">
        <v>3</v>
      </c>
      <c r="C1361" s="1">
        <v>5.3520170201915702</v>
      </c>
      <c r="D1361" s="1">
        <v>0.26140005393312998</v>
      </c>
      <c r="E1361" s="1">
        <v>5.0870997665174302</v>
      </c>
      <c r="F1361" s="1">
        <v>5.6097518407988698</v>
      </c>
      <c r="G1361" s="1">
        <v>5.3591994532584</v>
      </c>
    </row>
    <row r="1362" spans="1:7" x14ac:dyDescent="0.35">
      <c r="A1362" t="s">
        <v>1365</v>
      </c>
      <c r="B1362">
        <v>1</v>
      </c>
      <c r="C1362" s="1">
        <v>3.3895327748082602</v>
      </c>
      <c r="E1362" s="1">
        <v>3.3895327748082602</v>
      </c>
      <c r="F1362" s="1">
        <v>3.3895327748082602</v>
      </c>
      <c r="G1362" s="1">
        <v>3.3895327748082602</v>
      </c>
    </row>
    <row r="1363" spans="1:7" x14ac:dyDescent="0.35">
      <c r="A1363" t="s">
        <v>1366</v>
      </c>
      <c r="B1363">
        <v>14</v>
      </c>
      <c r="C1363" s="1">
        <v>6.1091365769574804</v>
      </c>
      <c r="D1363" s="1">
        <v>2.0726271923301698</v>
      </c>
      <c r="E1363" s="1">
        <v>1.3423755511203299</v>
      </c>
      <c r="F1363" s="1">
        <v>10.164148357511699</v>
      </c>
      <c r="G1363" s="1">
        <v>6.2552728392618997</v>
      </c>
    </row>
    <row r="1364" spans="1:7" x14ac:dyDescent="0.35">
      <c r="A1364" t="s">
        <v>1367</v>
      </c>
      <c r="B1364">
        <v>14</v>
      </c>
      <c r="C1364" s="1">
        <v>6.1091365769574804</v>
      </c>
      <c r="D1364" s="1">
        <v>2.0726271923301698</v>
      </c>
      <c r="E1364" s="1">
        <v>1.3423755511203299</v>
      </c>
      <c r="F1364" s="1">
        <v>10.164148357511699</v>
      </c>
      <c r="G1364" s="1">
        <v>6.2552728392618997</v>
      </c>
    </row>
    <row r="1365" spans="1:7" x14ac:dyDescent="0.35">
      <c r="A1365" t="s">
        <v>1368</v>
      </c>
      <c r="B1365">
        <v>14</v>
      </c>
      <c r="C1365" s="1">
        <v>4.5078397789259101</v>
      </c>
      <c r="D1365" s="1">
        <v>1.6482535941590399</v>
      </c>
      <c r="E1365" s="1">
        <v>1.5273638045321301</v>
      </c>
      <c r="F1365" s="1">
        <v>7.9649281185719296</v>
      </c>
      <c r="G1365" s="1">
        <v>4.5600500093629899</v>
      </c>
    </row>
    <row r="1366" spans="1:7" x14ac:dyDescent="0.35">
      <c r="A1366" t="s">
        <v>1369</v>
      </c>
      <c r="B1366">
        <v>14</v>
      </c>
      <c r="C1366" s="1">
        <v>4.5078397789259101</v>
      </c>
      <c r="D1366" s="1">
        <v>1.6482535941590399</v>
      </c>
      <c r="E1366" s="1">
        <v>1.5273638045321301</v>
      </c>
      <c r="F1366" s="1">
        <v>7.9649281185719296</v>
      </c>
      <c r="G1366" s="1">
        <v>4.5600500093629899</v>
      </c>
    </row>
    <row r="1367" spans="1:7" x14ac:dyDescent="0.35">
      <c r="A1367" t="s">
        <v>1370</v>
      </c>
      <c r="B1367">
        <v>14</v>
      </c>
      <c r="C1367" s="1">
        <v>4.5078397789259101</v>
      </c>
      <c r="D1367" s="1">
        <v>1.6482535941590399</v>
      </c>
      <c r="E1367" s="1">
        <v>1.5273638045321301</v>
      </c>
      <c r="F1367" s="1">
        <v>7.9649281185719296</v>
      </c>
      <c r="G1367" s="1">
        <v>4.5600500093629899</v>
      </c>
    </row>
    <row r="1368" spans="1:7" x14ac:dyDescent="0.35">
      <c r="A1368" t="s">
        <v>1371</v>
      </c>
      <c r="B1368">
        <v>1</v>
      </c>
      <c r="C1368" s="1">
        <v>10.358930624364399</v>
      </c>
      <c r="E1368" s="1">
        <v>10.358930624364399</v>
      </c>
      <c r="F1368" s="1">
        <v>10.358930624364399</v>
      </c>
      <c r="G1368" s="1">
        <v>10.358930624364399</v>
      </c>
    </row>
    <row r="1369" spans="1:7" x14ac:dyDescent="0.35">
      <c r="A1369" t="s">
        <v>1372</v>
      </c>
      <c r="B1369">
        <v>1</v>
      </c>
      <c r="C1369" s="1">
        <v>3.03988534616435</v>
      </c>
      <c r="E1369" s="1">
        <v>3.03988534616435</v>
      </c>
      <c r="F1369" s="1">
        <v>3.03988534616435</v>
      </c>
      <c r="G1369" s="1">
        <v>3.03988534616435</v>
      </c>
    </row>
    <row r="1370" spans="1:7" x14ac:dyDescent="0.35">
      <c r="A1370" t="s">
        <v>1373</v>
      </c>
      <c r="B1370">
        <v>1</v>
      </c>
      <c r="C1370" s="1">
        <v>6.2430775560217802</v>
      </c>
      <c r="E1370" s="1">
        <v>6.2430775560217802</v>
      </c>
      <c r="F1370" s="1">
        <v>6.2430775560217802</v>
      </c>
      <c r="G1370" s="1">
        <v>6.2430775560217802</v>
      </c>
    </row>
    <row r="1371" spans="1:7" x14ac:dyDescent="0.35">
      <c r="A1371" t="s">
        <v>1374</v>
      </c>
      <c r="B1371">
        <v>2</v>
      </c>
      <c r="C1371" s="1">
        <v>9.8349246713706506</v>
      </c>
      <c r="D1371" s="1">
        <v>3.2193920517286601</v>
      </c>
      <c r="E1371" s="1">
        <v>7.5584707202952401</v>
      </c>
      <c r="F1371" s="1">
        <v>12.111378622446001</v>
      </c>
      <c r="G1371" s="1">
        <v>9.8349246713706506</v>
      </c>
    </row>
    <row r="1372" spans="1:7" x14ac:dyDescent="0.35">
      <c r="A1372" t="s">
        <v>1375</v>
      </c>
      <c r="B1372">
        <v>2</v>
      </c>
      <c r="C1372" s="1">
        <v>9.8349246713706506</v>
      </c>
      <c r="D1372" s="1">
        <v>3.2193920517286601</v>
      </c>
      <c r="E1372" s="1">
        <v>7.5584707202952401</v>
      </c>
      <c r="F1372" s="1">
        <v>12.111378622446001</v>
      </c>
      <c r="G1372" s="1">
        <v>9.8349246713706506</v>
      </c>
    </row>
    <row r="1373" spans="1:7" x14ac:dyDescent="0.35">
      <c r="A1373" t="s">
        <v>1376</v>
      </c>
      <c r="B1373">
        <v>2</v>
      </c>
      <c r="C1373" s="1">
        <v>9.8349246713706506</v>
      </c>
      <c r="D1373" s="1">
        <v>3.2193920517286601</v>
      </c>
      <c r="E1373" s="1">
        <v>7.5584707202952401</v>
      </c>
      <c r="F1373" s="1">
        <v>12.111378622446001</v>
      </c>
      <c r="G1373" s="1">
        <v>9.8349246713706506</v>
      </c>
    </row>
    <row r="1374" spans="1:7" x14ac:dyDescent="0.35">
      <c r="A1374" t="s">
        <v>1377</v>
      </c>
      <c r="B1374">
        <v>1</v>
      </c>
      <c r="C1374" s="1">
        <v>11.243758319127799</v>
      </c>
      <c r="E1374" s="1">
        <v>11.243758319127799</v>
      </c>
      <c r="F1374" s="1">
        <v>11.243758319127799</v>
      </c>
      <c r="G1374" s="1">
        <v>11.243758319127799</v>
      </c>
    </row>
    <row r="1375" spans="1:7" x14ac:dyDescent="0.35">
      <c r="A1375" t="s">
        <v>1378</v>
      </c>
      <c r="B1375">
        <v>1</v>
      </c>
      <c r="C1375" s="1">
        <v>11.243758319127799</v>
      </c>
      <c r="E1375" s="1">
        <v>11.243758319127799</v>
      </c>
      <c r="F1375" s="1">
        <v>11.243758319127799</v>
      </c>
      <c r="G1375" s="1">
        <v>11.243758319127799</v>
      </c>
    </row>
    <row r="1376" spans="1:7" x14ac:dyDescent="0.35">
      <c r="A1376" t="s">
        <v>1379</v>
      </c>
      <c r="B1376">
        <v>1</v>
      </c>
      <c r="C1376" s="1">
        <v>11.243758319127799</v>
      </c>
      <c r="E1376" s="1">
        <v>11.243758319127799</v>
      </c>
      <c r="F1376" s="1">
        <v>11.243758319127799</v>
      </c>
      <c r="G1376" s="1">
        <v>11.243758319127799</v>
      </c>
    </row>
    <row r="1377" spans="1:7" x14ac:dyDescent="0.35">
      <c r="A1377" t="s">
        <v>1380</v>
      </c>
      <c r="B1377">
        <v>16</v>
      </c>
      <c r="C1377" s="1">
        <v>9.14281416860962</v>
      </c>
      <c r="D1377" s="1">
        <v>3.2871542109093799</v>
      </c>
      <c r="E1377" s="1">
        <v>0.50757060787346597</v>
      </c>
      <c r="F1377" s="1">
        <v>14.3735954287135</v>
      </c>
      <c r="G1377" s="1">
        <v>8.8245489332572902</v>
      </c>
    </row>
    <row r="1378" spans="1:7" x14ac:dyDescent="0.35">
      <c r="A1378" t="s">
        <v>1381</v>
      </c>
      <c r="B1378">
        <v>1</v>
      </c>
      <c r="C1378" s="1">
        <v>6.4481570736363301</v>
      </c>
      <c r="E1378" s="1">
        <v>6.4481570736363301</v>
      </c>
      <c r="F1378" s="1">
        <v>6.4481570736363301</v>
      </c>
      <c r="G1378" s="1">
        <v>6.4481570736363301</v>
      </c>
    </row>
    <row r="1379" spans="1:7" x14ac:dyDescent="0.35">
      <c r="A1379" t="s">
        <v>1382</v>
      </c>
      <c r="B1379">
        <v>2</v>
      </c>
      <c r="C1379" s="1">
        <v>10.484122927804201</v>
      </c>
      <c r="D1379" s="1">
        <v>1.8765733541521299</v>
      </c>
      <c r="E1379" s="1">
        <v>9.1571851836892399</v>
      </c>
      <c r="F1379" s="1">
        <v>11.811060671919099</v>
      </c>
      <c r="G1379" s="1">
        <v>10.484122927804201</v>
      </c>
    </row>
    <row r="1380" spans="1:7" x14ac:dyDescent="0.35">
      <c r="A1380" t="s">
        <v>1383</v>
      </c>
      <c r="B1380">
        <v>14</v>
      </c>
      <c r="C1380" s="1">
        <v>8.1725608493958699</v>
      </c>
      <c r="D1380" s="1">
        <v>2.4586729161222101</v>
      </c>
      <c r="E1380" s="1">
        <v>5.3017290141960904</v>
      </c>
      <c r="F1380" s="1">
        <v>13.7902305155942</v>
      </c>
      <c r="G1380" s="1">
        <v>7.4287325393639003</v>
      </c>
    </row>
    <row r="1381" spans="1:7" x14ac:dyDescent="0.35">
      <c r="A1381" t="s">
        <v>1384</v>
      </c>
      <c r="B1381">
        <v>2</v>
      </c>
      <c r="C1381" s="1">
        <v>8.0439074453864308</v>
      </c>
      <c r="D1381" s="1">
        <v>0.72853042451627303</v>
      </c>
      <c r="E1381" s="1">
        <v>7.5287586419102599</v>
      </c>
      <c r="F1381" s="1">
        <v>8.5590562488625999</v>
      </c>
      <c r="G1381" s="1">
        <v>8.0439074453864308</v>
      </c>
    </row>
    <row r="1382" spans="1:7" x14ac:dyDescent="0.35">
      <c r="A1382" t="s">
        <v>1385</v>
      </c>
      <c r="B1382">
        <v>1</v>
      </c>
      <c r="C1382" s="1">
        <v>7.1717863777613298</v>
      </c>
      <c r="E1382" s="1">
        <v>7.1717863777613298</v>
      </c>
      <c r="F1382" s="1">
        <v>7.1717863777613298</v>
      </c>
      <c r="G1382" s="1">
        <v>7.1717863777613298</v>
      </c>
    </row>
    <row r="1383" spans="1:7" x14ac:dyDescent="0.35">
      <c r="A1383" t="s">
        <v>1386</v>
      </c>
      <c r="B1383">
        <v>1</v>
      </c>
      <c r="C1383" s="1">
        <v>11.2863191877289</v>
      </c>
      <c r="E1383" s="1">
        <v>11.2863191877289</v>
      </c>
      <c r="F1383" s="1">
        <v>11.2863191877289</v>
      </c>
      <c r="G1383" s="1">
        <v>11.2863191877289</v>
      </c>
    </row>
    <row r="1384" spans="1:7" x14ac:dyDescent="0.35">
      <c r="A1384" t="s">
        <v>1387</v>
      </c>
      <c r="B1384">
        <v>1</v>
      </c>
      <c r="C1384" s="1">
        <v>6.5245703007019999</v>
      </c>
      <c r="E1384" s="1">
        <v>6.5245703007019999</v>
      </c>
      <c r="F1384" s="1">
        <v>6.5245703007019999</v>
      </c>
      <c r="G1384" s="1">
        <v>6.5245703007019999</v>
      </c>
    </row>
    <row r="1385" spans="1:7" x14ac:dyDescent="0.35">
      <c r="A1385" t="s">
        <v>1388</v>
      </c>
      <c r="B1385">
        <v>1</v>
      </c>
      <c r="C1385" s="1">
        <v>0.45049616155162803</v>
      </c>
      <c r="E1385" s="1">
        <v>0.45049616155162803</v>
      </c>
      <c r="F1385" s="1">
        <v>0.45049616155162803</v>
      </c>
      <c r="G1385" s="1">
        <v>0.45049616155162803</v>
      </c>
    </row>
    <row r="1386" spans="1:7" x14ac:dyDescent="0.35">
      <c r="A1386" t="s">
        <v>1389</v>
      </c>
      <c r="B1386">
        <v>1</v>
      </c>
      <c r="C1386" s="1">
        <v>5.5419178731125598</v>
      </c>
      <c r="E1386" s="1">
        <v>5.5419178731125598</v>
      </c>
      <c r="F1386" s="1">
        <v>5.5419178731125598</v>
      </c>
      <c r="G1386" s="1">
        <v>5.5419178731125598</v>
      </c>
    </row>
    <row r="1387" spans="1:7" x14ac:dyDescent="0.35">
      <c r="A1387" t="s">
        <v>1390</v>
      </c>
      <c r="B1387">
        <v>1</v>
      </c>
      <c r="C1387" s="1">
        <v>3.0794419398714399</v>
      </c>
      <c r="E1387" s="1">
        <v>3.0794419398714399</v>
      </c>
      <c r="F1387" s="1">
        <v>3.0794419398714399</v>
      </c>
      <c r="G1387" s="1">
        <v>3.0794419398714399</v>
      </c>
    </row>
    <row r="1388" spans="1:7" x14ac:dyDescent="0.35">
      <c r="A1388" t="s">
        <v>1391</v>
      </c>
      <c r="B1388">
        <v>1</v>
      </c>
      <c r="C1388" s="1">
        <v>4.9102738357132099</v>
      </c>
      <c r="E1388" s="1">
        <v>4.9102738357132099</v>
      </c>
      <c r="F1388" s="1">
        <v>4.9102738357132099</v>
      </c>
      <c r="G1388" s="1">
        <v>4.9102738357132099</v>
      </c>
    </row>
    <row r="1389" spans="1:7" x14ac:dyDescent="0.35">
      <c r="A1389" t="s">
        <v>1392</v>
      </c>
      <c r="B1389">
        <v>2</v>
      </c>
      <c r="C1389" s="1">
        <v>5.71744703381043</v>
      </c>
      <c r="D1389" s="1">
        <v>0.731726765826477</v>
      </c>
      <c r="E1389" s="1">
        <v>5.2000380757188198</v>
      </c>
      <c r="F1389" s="1">
        <v>6.2348559919020303</v>
      </c>
      <c r="G1389" s="1">
        <v>5.71744703381043</v>
      </c>
    </row>
    <row r="1390" spans="1:7" x14ac:dyDescent="0.35">
      <c r="A1390" t="s">
        <v>1393</v>
      </c>
      <c r="B1390">
        <v>1</v>
      </c>
      <c r="C1390" s="1">
        <v>5.9553467110209599</v>
      </c>
      <c r="E1390" s="1">
        <v>5.9553467110209599</v>
      </c>
      <c r="F1390" s="1">
        <v>5.9553467110209599</v>
      </c>
      <c r="G1390" s="1">
        <v>5.9553467110209599</v>
      </c>
    </row>
    <row r="1391" spans="1:7" x14ac:dyDescent="0.35">
      <c r="A1391" t="s">
        <v>1394</v>
      </c>
      <c r="B1391">
        <v>4</v>
      </c>
      <c r="C1391" s="1">
        <v>8.3516223850317299</v>
      </c>
      <c r="D1391" s="1">
        <v>1.9401428119155699</v>
      </c>
      <c r="E1391" s="1">
        <v>5.9624081501246398</v>
      </c>
      <c r="F1391" s="1">
        <v>10.2236660092109</v>
      </c>
      <c r="G1391" s="1">
        <v>8.6102076903956597</v>
      </c>
    </row>
    <row r="1392" spans="1:7" x14ac:dyDescent="0.35">
      <c r="A1392" t="s">
        <v>1395</v>
      </c>
      <c r="B1392">
        <v>1</v>
      </c>
      <c r="C1392" s="1">
        <v>2.6882988655753399</v>
      </c>
      <c r="E1392" s="1">
        <v>2.6882988655753399</v>
      </c>
      <c r="F1392" s="1">
        <v>2.6882988655753399</v>
      </c>
      <c r="G1392" s="1">
        <v>2.6882988655753399</v>
      </c>
    </row>
    <row r="1393" spans="1:7" x14ac:dyDescent="0.35">
      <c r="A1393" t="s">
        <v>1396</v>
      </c>
      <c r="B1393">
        <v>1</v>
      </c>
      <c r="C1393" s="1">
        <v>9.7963322135207793</v>
      </c>
      <c r="E1393" s="1">
        <v>9.7963322135207793</v>
      </c>
      <c r="F1393" s="1">
        <v>9.7963322135207793</v>
      </c>
      <c r="G1393" s="1">
        <v>9.7963322135207793</v>
      </c>
    </row>
    <row r="1394" spans="1:7" x14ac:dyDescent="0.35">
      <c r="A1394" t="s">
        <v>1397</v>
      </c>
      <c r="B1394">
        <v>1</v>
      </c>
      <c r="C1394" s="1">
        <v>0.17236009579168601</v>
      </c>
      <c r="E1394" s="1">
        <v>0.17236009579168601</v>
      </c>
      <c r="F1394" s="1">
        <v>0.17236009579168601</v>
      </c>
      <c r="G1394" s="1">
        <v>0.17236009579168601</v>
      </c>
    </row>
    <row r="1395" spans="1:7" x14ac:dyDescent="0.35">
      <c r="A1395" t="s">
        <v>1398</v>
      </c>
      <c r="B1395">
        <v>4</v>
      </c>
      <c r="C1395" s="1">
        <v>11.8335571002326</v>
      </c>
      <c r="D1395" s="1">
        <v>2.8965845722664798</v>
      </c>
      <c r="E1395" s="1">
        <v>9.46370055245076</v>
      </c>
      <c r="F1395" s="1">
        <v>15.911469679468199</v>
      </c>
      <c r="G1395" s="1">
        <v>10.9795290845057</v>
      </c>
    </row>
    <row r="1396" spans="1:7" x14ac:dyDescent="0.35">
      <c r="A1396" t="s">
        <v>1399</v>
      </c>
      <c r="B1396">
        <v>9</v>
      </c>
      <c r="C1396" s="1">
        <v>11.461621485218201</v>
      </c>
      <c r="D1396" s="1">
        <v>1.3270702355147601</v>
      </c>
      <c r="E1396" s="1">
        <v>8.7351267889794002</v>
      </c>
      <c r="F1396" s="1">
        <v>13.591886878604599</v>
      </c>
      <c r="G1396" s="1">
        <v>11.6585599406367</v>
      </c>
    </row>
    <row r="1397" spans="1:7" x14ac:dyDescent="0.35">
      <c r="A1397" t="s">
        <v>1400</v>
      </c>
      <c r="B1397">
        <v>6</v>
      </c>
      <c r="C1397" s="1">
        <v>10.4563112524933</v>
      </c>
      <c r="D1397" s="1">
        <v>2.2455590643113599</v>
      </c>
      <c r="E1397" s="1">
        <v>8.1441202587798305</v>
      </c>
      <c r="F1397" s="1">
        <v>13.3491743605293</v>
      </c>
      <c r="G1397" s="1">
        <v>9.6123150619244608</v>
      </c>
    </row>
    <row r="1398" spans="1:7" x14ac:dyDescent="0.35">
      <c r="A1398" t="s">
        <v>1401</v>
      </c>
      <c r="B1398">
        <v>1</v>
      </c>
      <c r="C1398" s="1">
        <v>3.5156497652096101</v>
      </c>
      <c r="E1398" s="1">
        <v>3.5156497652096101</v>
      </c>
      <c r="F1398" s="1">
        <v>3.5156497652096101</v>
      </c>
      <c r="G1398" s="1">
        <v>3.5156497652096101</v>
      </c>
    </row>
    <row r="1399" spans="1:7" x14ac:dyDescent="0.35">
      <c r="A1399" t="s">
        <v>1402</v>
      </c>
      <c r="B1399">
        <v>2</v>
      </c>
      <c r="C1399" s="1">
        <v>7.40848055949367</v>
      </c>
      <c r="D1399" s="1">
        <v>1.8779867754197801</v>
      </c>
      <c r="E1399" s="1">
        <v>6.0805433756156804</v>
      </c>
      <c r="F1399" s="1">
        <v>8.7364177433716605</v>
      </c>
      <c r="G1399" s="1">
        <v>7.40848055949367</v>
      </c>
    </row>
    <row r="1400" spans="1:7" x14ac:dyDescent="0.35">
      <c r="A1400" t="s">
        <v>1403</v>
      </c>
      <c r="B1400">
        <v>5</v>
      </c>
      <c r="C1400" s="1">
        <v>8.2898652150187395</v>
      </c>
      <c r="D1400" s="1">
        <v>1.2064901682851401</v>
      </c>
      <c r="E1400" s="1">
        <v>7.04389212700963</v>
      </c>
      <c r="F1400" s="1">
        <v>9.9703746665824795</v>
      </c>
      <c r="G1400" s="1">
        <v>8.1178580732131902</v>
      </c>
    </row>
    <row r="1401" spans="1:7" x14ac:dyDescent="0.35">
      <c r="A1401" t="s">
        <v>1404</v>
      </c>
      <c r="B1401">
        <v>2</v>
      </c>
      <c r="C1401" s="1">
        <v>5.8577946998122696</v>
      </c>
      <c r="D1401" s="1">
        <v>1.0901373068965601</v>
      </c>
      <c r="E1401" s="1">
        <v>5.0869512176812703</v>
      </c>
      <c r="F1401" s="1">
        <v>6.6286381819432698</v>
      </c>
      <c r="G1401" s="1">
        <v>5.8577946998122696</v>
      </c>
    </row>
    <row r="1402" spans="1:7" x14ac:dyDescent="0.35">
      <c r="A1402" t="s">
        <v>1405</v>
      </c>
      <c r="B1402">
        <v>1</v>
      </c>
      <c r="C1402" s="1">
        <v>8.3669739126478593</v>
      </c>
      <c r="E1402" s="1">
        <v>8.3669739126478593</v>
      </c>
      <c r="F1402" s="1">
        <v>8.3669739126478593</v>
      </c>
      <c r="G1402" s="1">
        <v>8.3669739126478593</v>
      </c>
    </row>
    <row r="1403" spans="1:7" x14ac:dyDescent="0.35">
      <c r="A1403" t="s">
        <v>1406</v>
      </c>
      <c r="B1403">
        <v>1</v>
      </c>
      <c r="C1403" s="1">
        <v>12.1973721383743</v>
      </c>
      <c r="E1403" s="1">
        <v>12.1973721383743</v>
      </c>
      <c r="F1403" s="1">
        <v>12.1973721383743</v>
      </c>
      <c r="G1403" s="1">
        <v>12.1973721383743</v>
      </c>
    </row>
    <row r="1404" spans="1:7" x14ac:dyDescent="0.35">
      <c r="A1404" t="s">
        <v>1407</v>
      </c>
      <c r="B1404">
        <v>1</v>
      </c>
      <c r="C1404" s="1">
        <v>3.6045720708166602</v>
      </c>
      <c r="E1404" s="1">
        <v>3.6045720708166602</v>
      </c>
      <c r="F1404" s="1">
        <v>3.6045720708166602</v>
      </c>
      <c r="G1404" s="1">
        <v>3.6045720708166602</v>
      </c>
    </row>
    <row r="1405" spans="1:7" x14ac:dyDescent="0.35">
      <c r="A1405" t="s">
        <v>1408</v>
      </c>
      <c r="B1405">
        <v>2</v>
      </c>
      <c r="C1405" s="1">
        <v>3.1940284890576098</v>
      </c>
      <c r="D1405" s="1">
        <v>1.2338732063523501E-2</v>
      </c>
      <c r="E1405" s="1">
        <v>3.1853036879442498</v>
      </c>
      <c r="F1405" s="1">
        <v>3.2027532901709699</v>
      </c>
      <c r="G1405" s="1">
        <v>3.1940284890576098</v>
      </c>
    </row>
    <row r="1406" spans="1:7" x14ac:dyDescent="0.35">
      <c r="A1406" t="s">
        <v>1409</v>
      </c>
      <c r="B1406">
        <v>2</v>
      </c>
      <c r="C1406" s="1">
        <v>3.1940284890576098</v>
      </c>
      <c r="D1406" s="1">
        <v>1.2338732063523501E-2</v>
      </c>
      <c r="E1406" s="1">
        <v>3.1853036879442498</v>
      </c>
      <c r="F1406" s="1">
        <v>3.2027532901709699</v>
      </c>
      <c r="G1406" s="1">
        <v>3.1940284890576098</v>
      </c>
    </row>
    <row r="1407" spans="1:7" x14ac:dyDescent="0.35">
      <c r="A1407" t="s">
        <v>1410</v>
      </c>
      <c r="B1407">
        <v>1</v>
      </c>
      <c r="C1407" s="1">
        <v>3.6694658531147701</v>
      </c>
      <c r="E1407" s="1">
        <v>3.6694658531147701</v>
      </c>
      <c r="F1407" s="1">
        <v>3.6694658531147701</v>
      </c>
      <c r="G1407" s="1">
        <v>3.6694658531147701</v>
      </c>
    </row>
    <row r="1408" spans="1:7" x14ac:dyDescent="0.35">
      <c r="A1408" t="s">
        <v>1411</v>
      </c>
      <c r="B1408">
        <v>4</v>
      </c>
      <c r="C1408" s="1">
        <v>2.8924979858380202</v>
      </c>
      <c r="D1408" s="1">
        <v>1.0192183769255401</v>
      </c>
      <c r="E1408" s="1">
        <v>1.9781646577263901</v>
      </c>
      <c r="F1408" s="1">
        <v>3.8520614111730702</v>
      </c>
      <c r="G1408" s="1">
        <v>2.8698829372263202</v>
      </c>
    </row>
    <row r="1409" spans="1:7" x14ac:dyDescent="0.35">
      <c r="A1409" t="s">
        <v>1412</v>
      </c>
      <c r="B1409">
        <v>3</v>
      </c>
      <c r="C1409" s="1">
        <v>2.2315491162199801</v>
      </c>
      <c r="D1409" s="1">
        <v>0.54259622073976199</v>
      </c>
      <c r="E1409" s="1">
        <v>1.60678569771992</v>
      </c>
      <c r="F1409" s="1">
        <v>2.5847188376691799</v>
      </c>
      <c r="G1409" s="1">
        <v>2.5031428132708502</v>
      </c>
    </row>
    <row r="1410" spans="1:7" x14ac:dyDescent="0.35">
      <c r="A1410" t="s">
        <v>1413</v>
      </c>
      <c r="B1410">
        <v>7</v>
      </c>
      <c r="C1410" s="1">
        <v>7.0109463486342696</v>
      </c>
      <c r="D1410" s="1">
        <v>1.13161799490784</v>
      </c>
      <c r="E1410" s="1">
        <v>5.7056144364508201</v>
      </c>
      <c r="F1410" s="1">
        <v>9.1883442879148198</v>
      </c>
      <c r="G1410" s="1">
        <v>7.0237467691679996</v>
      </c>
    </row>
    <row r="1411" spans="1:7" x14ac:dyDescent="0.35">
      <c r="A1411" t="s">
        <v>1414</v>
      </c>
      <c r="B1411">
        <v>1</v>
      </c>
      <c r="C1411" s="1">
        <v>4.2297075169283804</v>
      </c>
      <c r="E1411" s="1">
        <v>4.2297075169283804</v>
      </c>
      <c r="F1411" s="1">
        <v>4.2297075169283804</v>
      </c>
      <c r="G1411" s="1">
        <v>4.2297075169283804</v>
      </c>
    </row>
    <row r="1412" spans="1:7" x14ac:dyDescent="0.35">
      <c r="A1412" t="s">
        <v>1415</v>
      </c>
      <c r="B1412">
        <v>10</v>
      </c>
      <c r="C1412" s="1">
        <v>6.7097942987010804</v>
      </c>
      <c r="D1412" s="1">
        <v>2.8792836215307398</v>
      </c>
      <c r="E1412" s="1">
        <v>2.7328225501329899</v>
      </c>
      <c r="F1412" s="1">
        <v>10.909736337182499</v>
      </c>
      <c r="G1412" s="1">
        <v>6.7985628067371202</v>
      </c>
    </row>
    <row r="1413" spans="1:7" x14ac:dyDescent="0.35">
      <c r="A1413" t="s">
        <v>1416</v>
      </c>
      <c r="B1413">
        <v>2</v>
      </c>
      <c r="C1413" s="1">
        <v>4.7270289507886298</v>
      </c>
      <c r="D1413" s="1">
        <v>4.1224535789312601E-2</v>
      </c>
      <c r="E1413" s="1">
        <v>4.6978788019807398</v>
      </c>
      <c r="F1413" s="1">
        <v>4.7561790995965199</v>
      </c>
      <c r="G1413" s="1">
        <v>4.7270289507886298</v>
      </c>
    </row>
    <row r="1414" spans="1:7" x14ac:dyDescent="0.35">
      <c r="A1414" t="s">
        <v>1417</v>
      </c>
      <c r="B1414">
        <v>14</v>
      </c>
      <c r="C1414" s="1">
        <v>7.8626738517406203</v>
      </c>
      <c r="D1414" s="1">
        <v>2.83849792050033</v>
      </c>
      <c r="E1414" s="1">
        <v>3.6031084302410101</v>
      </c>
      <c r="F1414" s="1">
        <v>12.5624636149119</v>
      </c>
      <c r="G1414" s="1">
        <v>7.5301097620173101</v>
      </c>
    </row>
    <row r="1415" spans="1:7" x14ac:dyDescent="0.35">
      <c r="A1415" t="s">
        <v>1418</v>
      </c>
      <c r="B1415">
        <v>1</v>
      </c>
      <c r="C1415" s="1">
        <v>1.8459565388314501</v>
      </c>
      <c r="E1415" s="1">
        <v>1.8459565388314501</v>
      </c>
      <c r="F1415" s="1">
        <v>1.8459565388314501</v>
      </c>
      <c r="G1415" s="1">
        <v>1.8459565388314501</v>
      </c>
    </row>
    <row r="1416" spans="1:7" x14ac:dyDescent="0.35">
      <c r="A1416" t="s">
        <v>1419</v>
      </c>
      <c r="B1416">
        <v>9</v>
      </c>
      <c r="C1416" s="1">
        <v>8.4149819776658408</v>
      </c>
      <c r="D1416" s="1">
        <v>2.59884490467913</v>
      </c>
      <c r="E1416" s="1">
        <v>4.0909052969661701</v>
      </c>
      <c r="F1416" s="1">
        <v>11.5881010220824</v>
      </c>
      <c r="G1416" s="1">
        <v>8.5072453945227497</v>
      </c>
    </row>
    <row r="1417" spans="1:7" x14ac:dyDescent="0.35">
      <c r="A1417" t="s">
        <v>1420</v>
      </c>
      <c r="B1417">
        <v>2</v>
      </c>
      <c r="C1417" s="1">
        <v>2.67031431373929</v>
      </c>
      <c r="D1417" s="1">
        <v>1.4261277901795999</v>
      </c>
      <c r="E1417" s="1">
        <v>1.6618896824647</v>
      </c>
      <c r="F1417" s="1">
        <v>3.6787389450138699</v>
      </c>
      <c r="G1417" s="1">
        <v>2.67031431373929</v>
      </c>
    </row>
    <row r="1418" spans="1:7" x14ac:dyDescent="0.35">
      <c r="A1418" t="s">
        <v>1421</v>
      </c>
      <c r="B1418">
        <v>5</v>
      </c>
      <c r="C1418" s="1">
        <v>9.8076489587708195</v>
      </c>
      <c r="D1418" s="1">
        <v>1.8111390507398299</v>
      </c>
      <c r="E1418" s="1">
        <v>7.1647026005964403</v>
      </c>
      <c r="F1418" s="1">
        <v>11.7956288000104</v>
      </c>
      <c r="G1418" s="1">
        <v>9.9450361762145292</v>
      </c>
    </row>
    <row r="1419" spans="1:7" x14ac:dyDescent="0.35">
      <c r="A1419" t="s">
        <v>1422</v>
      </c>
      <c r="B1419">
        <v>8</v>
      </c>
      <c r="C1419" s="1">
        <v>9.3628286414670399</v>
      </c>
      <c r="D1419" s="1">
        <v>1.23035981293194</v>
      </c>
      <c r="E1419" s="1">
        <v>6.8312683427929901</v>
      </c>
      <c r="F1419" s="1">
        <v>10.746751774953401</v>
      </c>
      <c r="G1419" s="1">
        <v>9.5578783609762308</v>
      </c>
    </row>
    <row r="1420" spans="1:7" x14ac:dyDescent="0.35">
      <c r="A1420" t="s">
        <v>1423</v>
      </c>
      <c r="B1420">
        <v>8</v>
      </c>
      <c r="C1420" s="1">
        <v>9.3628286414670399</v>
      </c>
      <c r="D1420" s="1">
        <v>1.23035981293194</v>
      </c>
      <c r="E1420" s="1">
        <v>6.8312683427929901</v>
      </c>
      <c r="F1420" s="1">
        <v>10.746751774953401</v>
      </c>
      <c r="G1420" s="1">
        <v>9.5578783609762308</v>
      </c>
    </row>
    <row r="1421" spans="1:7" x14ac:dyDescent="0.35">
      <c r="A1421" t="s">
        <v>1424</v>
      </c>
      <c r="B1421">
        <v>8</v>
      </c>
      <c r="C1421" s="1">
        <v>9.3628286414670399</v>
      </c>
      <c r="D1421" s="1">
        <v>1.23035981293194</v>
      </c>
      <c r="E1421" s="1">
        <v>6.8312683427929901</v>
      </c>
      <c r="F1421" s="1">
        <v>10.746751774953401</v>
      </c>
      <c r="G1421" s="1">
        <v>9.5578783609762308</v>
      </c>
    </row>
    <row r="1422" spans="1:7" x14ac:dyDescent="0.35">
      <c r="A1422" t="s">
        <v>1425</v>
      </c>
      <c r="B1422">
        <v>5</v>
      </c>
      <c r="C1422" s="1">
        <v>0.67511482899986996</v>
      </c>
      <c r="D1422" s="1">
        <v>0.63885953491986802</v>
      </c>
      <c r="E1422" s="1">
        <v>6.1718131036662301E-2</v>
      </c>
      <c r="F1422" s="1">
        <v>1.3708880181102701</v>
      </c>
      <c r="G1422" s="1">
        <v>0.40708395131334002</v>
      </c>
    </row>
    <row r="1423" spans="1:7" x14ac:dyDescent="0.35">
      <c r="A1423" t="s">
        <v>1426</v>
      </c>
      <c r="B1423">
        <v>2</v>
      </c>
      <c r="C1423" s="1">
        <v>4.4628793269739004</v>
      </c>
      <c r="D1423" s="1">
        <v>7.8928649520482203E-2</v>
      </c>
      <c r="E1423" s="1">
        <v>4.4070683436680698</v>
      </c>
      <c r="F1423" s="1">
        <v>4.5186903102797302</v>
      </c>
      <c r="G1423" s="1">
        <v>4.4628793269739004</v>
      </c>
    </row>
    <row r="1424" spans="1:7" x14ac:dyDescent="0.35">
      <c r="A1424" t="s">
        <v>1427</v>
      </c>
      <c r="B1424">
        <v>2</v>
      </c>
      <c r="C1424" s="1">
        <v>4.4628793269739004</v>
      </c>
      <c r="D1424" s="1">
        <v>7.8928649520482203E-2</v>
      </c>
      <c r="E1424" s="1">
        <v>4.4070683436680698</v>
      </c>
      <c r="F1424" s="1">
        <v>4.5186903102797302</v>
      </c>
      <c r="G1424" s="1">
        <v>4.4628793269739004</v>
      </c>
    </row>
    <row r="1425" spans="1:7" x14ac:dyDescent="0.35">
      <c r="A1425" t="s">
        <v>1428</v>
      </c>
      <c r="B1425">
        <v>7</v>
      </c>
      <c r="C1425" s="1">
        <v>1.3771466471374301</v>
      </c>
      <c r="D1425" s="1">
        <v>0.55774464167942195</v>
      </c>
      <c r="E1425" s="1">
        <v>0.72041469051607399</v>
      </c>
      <c r="F1425" s="1">
        <v>2.2348694759036101</v>
      </c>
      <c r="G1425" s="1">
        <v>1.2940092837945401</v>
      </c>
    </row>
    <row r="1426" spans="1:7" x14ac:dyDescent="0.35">
      <c r="A1426" t="s">
        <v>1429</v>
      </c>
      <c r="B1426">
        <v>1</v>
      </c>
      <c r="C1426" s="1">
        <v>6.3408448737039897</v>
      </c>
      <c r="E1426" s="1">
        <v>6.3408448737039897</v>
      </c>
      <c r="F1426" s="1">
        <v>6.3408448737039897</v>
      </c>
      <c r="G1426" s="1">
        <v>6.3408448737039897</v>
      </c>
    </row>
    <row r="1427" spans="1:7" x14ac:dyDescent="0.35">
      <c r="A1427" t="s">
        <v>1430</v>
      </c>
      <c r="B1427">
        <v>1</v>
      </c>
      <c r="C1427" s="1">
        <v>6.5165047333199899</v>
      </c>
      <c r="E1427" s="1">
        <v>6.5165047333199899</v>
      </c>
      <c r="F1427" s="1">
        <v>6.5165047333199899</v>
      </c>
      <c r="G1427" s="1">
        <v>6.5165047333199899</v>
      </c>
    </row>
    <row r="1428" spans="1:7" x14ac:dyDescent="0.35">
      <c r="A1428" t="s">
        <v>1431</v>
      </c>
      <c r="B1428">
        <v>3</v>
      </c>
      <c r="C1428" s="1">
        <v>9.9354454066281708</v>
      </c>
      <c r="D1428" s="1">
        <v>1.22897834899214</v>
      </c>
      <c r="E1428" s="1">
        <v>8.8822735288575299</v>
      </c>
      <c r="F1428" s="1">
        <v>11.285748244208801</v>
      </c>
      <c r="G1428" s="1">
        <v>9.6383144468181303</v>
      </c>
    </row>
    <row r="1429" spans="1:7" x14ac:dyDescent="0.35">
      <c r="A1429" t="s">
        <v>1432</v>
      </c>
      <c r="B1429">
        <v>2</v>
      </c>
      <c r="C1429" s="1">
        <v>7.1324204785236098</v>
      </c>
      <c r="D1429" s="1">
        <v>4.5378489882926996</v>
      </c>
      <c r="E1429" s="1">
        <v>3.9236766869013202</v>
      </c>
      <c r="F1429" s="1">
        <v>10.341164270145899</v>
      </c>
      <c r="G1429" s="1">
        <v>7.1324204785236098</v>
      </c>
    </row>
    <row r="1430" spans="1:7" x14ac:dyDescent="0.35">
      <c r="A1430" t="s">
        <v>1433</v>
      </c>
      <c r="B1430">
        <v>1</v>
      </c>
      <c r="C1430" s="1">
        <v>4.0375629772488804</v>
      </c>
      <c r="E1430" s="1">
        <v>4.0375629772488804</v>
      </c>
      <c r="F1430" s="1">
        <v>4.0375629772488804</v>
      </c>
      <c r="G1430" s="1">
        <v>4.0375629772488804</v>
      </c>
    </row>
    <row r="1431" spans="1:7" x14ac:dyDescent="0.35">
      <c r="A1431" t="s">
        <v>1434</v>
      </c>
      <c r="B1431">
        <v>1</v>
      </c>
      <c r="C1431" s="1">
        <v>4.7534926029897902</v>
      </c>
      <c r="E1431" s="1">
        <v>4.7534926029897902</v>
      </c>
      <c r="F1431" s="1">
        <v>4.7534926029897902</v>
      </c>
      <c r="G1431" s="1">
        <v>4.7534926029897902</v>
      </c>
    </row>
    <row r="1432" spans="1:7" x14ac:dyDescent="0.35">
      <c r="A1432" t="s">
        <v>1435</v>
      </c>
      <c r="B1432">
        <v>1</v>
      </c>
      <c r="C1432" s="1">
        <v>2.4673749638440401</v>
      </c>
      <c r="E1432" s="1">
        <v>2.4673749638440401</v>
      </c>
      <c r="F1432" s="1">
        <v>2.4673749638440401</v>
      </c>
      <c r="G1432" s="1">
        <v>2.4673749638440401</v>
      </c>
    </row>
    <row r="1433" spans="1:7" x14ac:dyDescent="0.35">
      <c r="A1433" t="s">
        <v>1436</v>
      </c>
      <c r="B1433">
        <v>3</v>
      </c>
      <c r="C1433" s="1">
        <v>3.6827404561207899</v>
      </c>
      <c r="D1433" s="1">
        <v>1.08127667841987</v>
      </c>
      <c r="E1433" s="1">
        <v>2.6873174349156002</v>
      </c>
      <c r="F1433" s="1">
        <v>4.8331456252920697</v>
      </c>
      <c r="G1433" s="1">
        <v>3.5277583081546999</v>
      </c>
    </row>
    <row r="1434" spans="1:7" x14ac:dyDescent="0.35">
      <c r="A1434" t="s">
        <v>1437</v>
      </c>
      <c r="B1434">
        <v>1</v>
      </c>
      <c r="C1434" s="1">
        <v>3.0789792733136601</v>
      </c>
      <c r="E1434" s="1">
        <v>3.0789792733136601</v>
      </c>
      <c r="F1434" s="1">
        <v>3.0789792733136601</v>
      </c>
      <c r="G1434" s="1">
        <v>3.0789792733136601</v>
      </c>
    </row>
    <row r="1435" spans="1:7" x14ac:dyDescent="0.35">
      <c r="A1435" t="s">
        <v>1438</v>
      </c>
      <c r="B1435">
        <v>1</v>
      </c>
      <c r="C1435" s="1">
        <v>4.4955213373279097</v>
      </c>
      <c r="E1435" s="1">
        <v>4.4955213373279097</v>
      </c>
      <c r="F1435" s="1">
        <v>4.4955213373279097</v>
      </c>
      <c r="G1435" s="1">
        <v>4.4955213373279097</v>
      </c>
    </row>
    <row r="1436" spans="1:7" x14ac:dyDescent="0.35">
      <c r="A1436" t="s">
        <v>1439</v>
      </c>
      <c r="B1436">
        <v>2</v>
      </c>
      <c r="C1436" s="1">
        <v>4.9489795127770302</v>
      </c>
      <c r="D1436" s="1">
        <v>7.7699870707927193E-2</v>
      </c>
      <c r="E1436" s="1">
        <v>4.8940374073021404</v>
      </c>
      <c r="F1436" s="1">
        <v>5.0039216182519297</v>
      </c>
      <c r="G1436" s="1">
        <v>4.9489795127770302</v>
      </c>
    </row>
    <row r="1437" spans="1:7" x14ac:dyDescent="0.35">
      <c r="A1437" t="s">
        <v>1440</v>
      </c>
      <c r="B1437">
        <v>1</v>
      </c>
      <c r="C1437" s="1">
        <v>3.6358055943791099</v>
      </c>
      <c r="E1437" s="1">
        <v>3.6358055943791099</v>
      </c>
      <c r="F1437" s="1">
        <v>3.6358055943791099</v>
      </c>
      <c r="G1437" s="1">
        <v>3.6358055943791099</v>
      </c>
    </row>
    <row r="1438" spans="1:7" x14ac:dyDescent="0.35">
      <c r="A1438" t="s">
        <v>1441</v>
      </c>
      <c r="B1438">
        <v>6</v>
      </c>
      <c r="C1438" s="1">
        <v>4.5547993986341302</v>
      </c>
      <c r="D1438" s="1">
        <v>1.63513640972534</v>
      </c>
      <c r="E1438" s="1">
        <v>1.81682990145896</v>
      </c>
      <c r="F1438" s="1">
        <v>6.1641971450691297</v>
      </c>
      <c r="G1438" s="1">
        <v>4.7064891964189197</v>
      </c>
    </row>
    <row r="1439" spans="1:7" x14ac:dyDescent="0.35">
      <c r="A1439" t="s">
        <v>1442</v>
      </c>
      <c r="B1439">
        <v>1</v>
      </c>
      <c r="C1439" s="1">
        <v>4.6998989890987897</v>
      </c>
      <c r="E1439" s="1">
        <v>4.6998989890987897</v>
      </c>
      <c r="F1439" s="1">
        <v>4.6998989890987897</v>
      </c>
      <c r="G1439" s="1">
        <v>4.6998989890987897</v>
      </c>
    </row>
    <row r="1440" spans="1:7" x14ac:dyDescent="0.35">
      <c r="A1440" t="s">
        <v>1443</v>
      </c>
      <c r="B1440">
        <v>2</v>
      </c>
      <c r="C1440" s="1">
        <v>2.4600339930146502</v>
      </c>
      <c r="D1440" s="1">
        <v>1.9241644934189199</v>
      </c>
      <c r="E1440" s="1">
        <v>1.0994442315997599</v>
      </c>
      <c r="F1440" s="1">
        <v>3.8206237544295498</v>
      </c>
      <c r="G1440" s="1">
        <v>2.4600339930146502</v>
      </c>
    </row>
    <row r="1441" spans="1:7" x14ac:dyDescent="0.35">
      <c r="A1441" t="s">
        <v>1444</v>
      </c>
      <c r="B1441">
        <v>1</v>
      </c>
      <c r="C1441" s="1">
        <v>3.89403458523527</v>
      </c>
      <c r="E1441" s="1">
        <v>3.89403458523527</v>
      </c>
      <c r="F1441" s="1">
        <v>3.89403458523527</v>
      </c>
      <c r="G1441" s="1">
        <v>3.89403458523527</v>
      </c>
    </row>
    <row r="1442" spans="1:7" x14ac:dyDescent="0.35">
      <c r="A1442" t="s">
        <v>1445</v>
      </c>
      <c r="B1442">
        <v>1</v>
      </c>
      <c r="C1442" s="1">
        <v>3.89403458523527</v>
      </c>
      <c r="E1442" s="1">
        <v>3.89403458523527</v>
      </c>
      <c r="F1442" s="1">
        <v>3.89403458523527</v>
      </c>
      <c r="G1442" s="1">
        <v>3.89403458523527</v>
      </c>
    </row>
    <row r="1443" spans="1:7" x14ac:dyDescent="0.35">
      <c r="A1443" t="s">
        <v>1446</v>
      </c>
      <c r="B1443">
        <v>1</v>
      </c>
      <c r="C1443" s="1">
        <v>4.23548977420492</v>
      </c>
      <c r="E1443" s="1">
        <v>4.23548977420492</v>
      </c>
      <c r="F1443" s="1">
        <v>4.23548977420492</v>
      </c>
      <c r="G1443" s="1">
        <v>4.23548977420492</v>
      </c>
    </row>
    <row r="1444" spans="1:7" x14ac:dyDescent="0.35">
      <c r="A1444" t="s">
        <v>1447</v>
      </c>
      <c r="B1444">
        <v>1</v>
      </c>
      <c r="C1444" s="1">
        <v>2.2232799317799299</v>
      </c>
      <c r="E1444" s="1">
        <v>2.2232799317799299</v>
      </c>
      <c r="F1444" s="1">
        <v>2.2232799317799299</v>
      </c>
      <c r="G1444" s="1">
        <v>2.2232799317799299</v>
      </c>
    </row>
    <row r="1445" spans="1:7" x14ac:dyDescent="0.35">
      <c r="A1445" t="s">
        <v>1448</v>
      </c>
      <c r="B1445">
        <v>1</v>
      </c>
      <c r="C1445" s="1">
        <v>2.82648744097397</v>
      </c>
      <c r="E1445" s="1">
        <v>2.82648744097397</v>
      </c>
      <c r="F1445" s="1">
        <v>2.82648744097397</v>
      </c>
      <c r="G1445" s="1">
        <v>2.82648744097397</v>
      </c>
    </row>
    <row r="1446" spans="1:7" x14ac:dyDescent="0.35">
      <c r="A1446" t="s">
        <v>1449</v>
      </c>
      <c r="B1446">
        <v>3</v>
      </c>
      <c r="C1446" s="1">
        <v>5.34552898775895</v>
      </c>
      <c r="D1446" s="1">
        <v>0.91390844772468205</v>
      </c>
      <c r="E1446" s="1">
        <v>4.4448630111854301</v>
      </c>
      <c r="F1446" s="1">
        <v>6.2721279204556399</v>
      </c>
      <c r="G1446" s="1">
        <v>5.31959603163578</v>
      </c>
    </row>
    <row r="1447" spans="1:7" x14ac:dyDescent="0.35">
      <c r="A1447" t="s">
        <v>1450</v>
      </c>
      <c r="B1447">
        <v>1</v>
      </c>
      <c r="C1447" s="1">
        <v>4.9055945403618697</v>
      </c>
      <c r="E1447" s="1">
        <v>4.9055945403618697</v>
      </c>
      <c r="F1447" s="1">
        <v>4.9055945403618697</v>
      </c>
      <c r="G1447" s="1">
        <v>4.9055945403618697</v>
      </c>
    </row>
    <row r="1448" spans="1:7" x14ac:dyDescent="0.35">
      <c r="A1448" t="s">
        <v>1451</v>
      </c>
      <c r="B1448">
        <v>1</v>
      </c>
      <c r="C1448" s="1">
        <v>0.55187430502122603</v>
      </c>
      <c r="E1448" s="1">
        <v>0.55187430502122603</v>
      </c>
      <c r="F1448" s="1">
        <v>0.55187430502122603</v>
      </c>
      <c r="G1448" s="1">
        <v>0.55187430502122603</v>
      </c>
    </row>
    <row r="1449" spans="1:7" x14ac:dyDescent="0.35">
      <c r="A1449" t="s">
        <v>1452</v>
      </c>
      <c r="B1449">
        <v>1</v>
      </c>
      <c r="C1449" s="1">
        <v>0.55187430502122603</v>
      </c>
      <c r="E1449" s="1">
        <v>0.55187430502122603</v>
      </c>
      <c r="F1449" s="1">
        <v>0.55187430502122603</v>
      </c>
      <c r="G1449" s="1">
        <v>0.55187430502122603</v>
      </c>
    </row>
    <row r="1450" spans="1:7" x14ac:dyDescent="0.35">
      <c r="A1450" t="s">
        <v>1453</v>
      </c>
      <c r="B1450">
        <v>9</v>
      </c>
      <c r="C1450" s="1">
        <v>6.5060918467557203</v>
      </c>
      <c r="D1450" s="1">
        <v>2.34794591494214</v>
      </c>
      <c r="E1450" s="1">
        <v>3.0790875371399999</v>
      </c>
      <c r="F1450" s="1">
        <v>10.0056064585608</v>
      </c>
      <c r="G1450" s="1">
        <v>7.0288522443809898</v>
      </c>
    </row>
    <row r="1451" spans="1:7" x14ac:dyDescent="0.35">
      <c r="A1451" t="s">
        <v>1454</v>
      </c>
      <c r="B1451">
        <v>15</v>
      </c>
      <c r="C1451" s="1">
        <v>9.1320834029444207</v>
      </c>
      <c r="D1451" s="1">
        <v>2.51640536929576</v>
      </c>
      <c r="E1451" s="1">
        <v>4.8001617825471898</v>
      </c>
      <c r="F1451" s="1">
        <v>14.9326152998238</v>
      </c>
      <c r="G1451" s="1">
        <v>9.7560390960866208</v>
      </c>
    </row>
    <row r="1452" spans="1:7" x14ac:dyDescent="0.35">
      <c r="A1452" t="s">
        <v>1455</v>
      </c>
      <c r="B1452">
        <v>5</v>
      </c>
      <c r="C1452" s="1">
        <v>3.89709652744471</v>
      </c>
      <c r="D1452" s="1">
        <v>1.00931506838003</v>
      </c>
      <c r="E1452" s="1">
        <v>2.9997988782592899</v>
      </c>
      <c r="F1452" s="1">
        <v>5.5379948828004304</v>
      </c>
      <c r="G1452" s="1">
        <v>3.4129163489235101</v>
      </c>
    </row>
    <row r="1453" spans="1:7" x14ac:dyDescent="0.35">
      <c r="A1453" t="s">
        <v>1456</v>
      </c>
      <c r="B1453">
        <v>14</v>
      </c>
      <c r="C1453" s="1">
        <v>7.8720058910863697</v>
      </c>
      <c r="D1453" s="1">
        <v>2.5236333912715199</v>
      </c>
      <c r="E1453" s="1">
        <v>3.53871325941151</v>
      </c>
      <c r="F1453" s="1">
        <v>12.4968662877318</v>
      </c>
      <c r="G1453" s="1">
        <v>7.8984541377348698</v>
      </c>
    </row>
    <row r="1454" spans="1:7" x14ac:dyDescent="0.35">
      <c r="A1454" t="s">
        <v>1457</v>
      </c>
      <c r="B1454">
        <v>1</v>
      </c>
      <c r="C1454" s="1">
        <v>11.4528811910105</v>
      </c>
      <c r="E1454" s="1">
        <v>11.4528811910105</v>
      </c>
      <c r="F1454" s="1">
        <v>11.4528811910105</v>
      </c>
      <c r="G1454" s="1">
        <v>11.4528811910105</v>
      </c>
    </row>
    <row r="1455" spans="1:7" x14ac:dyDescent="0.35">
      <c r="A1455" t="s">
        <v>1458</v>
      </c>
      <c r="B1455">
        <v>12</v>
      </c>
      <c r="C1455" s="1">
        <v>7.1862285547221303</v>
      </c>
      <c r="D1455" s="1">
        <v>2.42324942526401</v>
      </c>
      <c r="E1455" s="1">
        <v>3.78862620642417</v>
      </c>
      <c r="F1455" s="1">
        <v>10.749880449822999</v>
      </c>
      <c r="G1455" s="1">
        <v>7.4840586050331304</v>
      </c>
    </row>
    <row r="1456" spans="1:7" x14ac:dyDescent="0.35">
      <c r="A1456" t="s">
        <v>1459</v>
      </c>
      <c r="B1456">
        <v>3</v>
      </c>
      <c r="C1456" s="1">
        <v>8.74156854165604</v>
      </c>
      <c r="D1456" s="1">
        <v>0.54060051186966296</v>
      </c>
      <c r="E1456" s="1">
        <v>8.3126661429022501</v>
      </c>
      <c r="F1456" s="1">
        <v>9.3488058949273594</v>
      </c>
      <c r="G1456" s="1">
        <v>8.5632335871384999</v>
      </c>
    </row>
    <row r="1457" spans="1:7" x14ac:dyDescent="0.35">
      <c r="A1457" t="s">
        <v>1460</v>
      </c>
      <c r="B1457">
        <v>1</v>
      </c>
      <c r="C1457" s="1">
        <v>1.23222624934393</v>
      </c>
      <c r="E1457" s="1">
        <v>1.23222624934393</v>
      </c>
      <c r="F1457" s="1">
        <v>1.23222624934393</v>
      </c>
      <c r="G1457" s="1">
        <v>1.23222624934393</v>
      </c>
    </row>
    <row r="1458" spans="1:7" x14ac:dyDescent="0.35">
      <c r="A1458" t="s">
        <v>1461</v>
      </c>
      <c r="B1458">
        <v>3</v>
      </c>
      <c r="C1458" s="1">
        <v>9.6137614565176399</v>
      </c>
      <c r="D1458" s="1">
        <v>2.4379041265617198</v>
      </c>
      <c r="E1458" s="1">
        <v>7.0715879319901198</v>
      </c>
      <c r="F1458" s="1">
        <v>11.9319355402117</v>
      </c>
      <c r="G1458" s="1">
        <v>9.8377608973510409</v>
      </c>
    </row>
    <row r="1459" spans="1:7" x14ac:dyDescent="0.35">
      <c r="A1459" t="s">
        <v>1462</v>
      </c>
      <c r="B1459">
        <v>2</v>
      </c>
      <c r="C1459" s="1">
        <v>6.2960300547314896</v>
      </c>
      <c r="D1459" s="1">
        <v>1.9498626169600499</v>
      </c>
      <c r="E1459" s="1">
        <v>4.9172689758968797</v>
      </c>
      <c r="F1459" s="1">
        <v>7.6747911335660799</v>
      </c>
      <c r="G1459" s="1">
        <v>6.2960300547314896</v>
      </c>
    </row>
    <row r="1460" spans="1:7" x14ac:dyDescent="0.35">
      <c r="A1460" t="s">
        <v>1463</v>
      </c>
      <c r="B1460">
        <v>2</v>
      </c>
      <c r="C1460" s="1">
        <v>6.1203749712458402</v>
      </c>
      <c r="D1460" s="1">
        <v>0.57538287637655094</v>
      </c>
      <c r="E1460" s="1">
        <v>5.7135178375813602</v>
      </c>
      <c r="F1460" s="1">
        <v>6.5272321049103299</v>
      </c>
      <c r="G1460" s="1">
        <v>6.1203749712458402</v>
      </c>
    </row>
    <row r="1461" spans="1:7" x14ac:dyDescent="0.35">
      <c r="A1461" t="s">
        <v>1464</v>
      </c>
      <c r="B1461">
        <v>2</v>
      </c>
      <c r="C1461" s="1">
        <v>7.0034585463621397</v>
      </c>
      <c r="D1461" s="1">
        <v>0.127862428808906</v>
      </c>
      <c r="E1461" s="1">
        <v>6.9130461558923804</v>
      </c>
      <c r="F1461" s="1">
        <v>7.0938709368319</v>
      </c>
      <c r="G1461" s="1">
        <v>7.0034585463621397</v>
      </c>
    </row>
    <row r="1462" spans="1:7" x14ac:dyDescent="0.35">
      <c r="A1462" t="s">
        <v>1465</v>
      </c>
      <c r="B1462">
        <v>1</v>
      </c>
      <c r="C1462" s="1">
        <v>7.8711882966552196</v>
      </c>
      <c r="E1462" s="1">
        <v>7.8711882966552196</v>
      </c>
      <c r="F1462" s="1">
        <v>7.8711882966552196</v>
      </c>
      <c r="G1462" s="1">
        <v>7.8711882966552196</v>
      </c>
    </row>
    <row r="1463" spans="1:7" x14ac:dyDescent="0.35">
      <c r="A1463" t="s">
        <v>1466</v>
      </c>
      <c r="B1463">
        <v>2</v>
      </c>
      <c r="C1463" s="1">
        <v>6.5785638867712501</v>
      </c>
      <c r="D1463" s="1">
        <v>2.3525620991985901</v>
      </c>
      <c r="E1463" s="1">
        <v>4.9150512732654699</v>
      </c>
      <c r="F1463" s="1">
        <v>8.2420765002770402</v>
      </c>
      <c r="G1463" s="1">
        <v>6.5785638867712501</v>
      </c>
    </row>
    <row r="1464" spans="1:7" x14ac:dyDescent="0.35">
      <c r="A1464" t="s">
        <v>1467</v>
      </c>
      <c r="B1464">
        <v>1</v>
      </c>
      <c r="C1464" s="1">
        <v>8.1561721951749693</v>
      </c>
      <c r="E1464" s="1">
        <v>8.1561721951749693</v>
      </c>
      <c r="F1464" s="1">
        <v>8.1561721951749693</v>
      </c>
      <c r="G1464" s="1">
        <v>8.1561721951749693</v>
      </c>
    </row>
    <row r="1465" spans="1:7" x14ac:dyDescent="0.35">
      <c r="A1465" t="s">
        <v>1468</v>
      </c>
      <c r="B1465">
        <v>2</v>
      </c>
      <c r="C1465" s="1">
        <v>10.1281804685184</v>
      </c>
      <c r="D1465" s="1">
        <v>1.9805288456996399</v>
      </c>
      <c r="E1465" s="1">
        <v>8.7277350913886806</v>
      </c>
      <c r="F1465" s="1">
        <v>11.5286258456482</v>
      </c>
      <c r="G1465" s="1">
        <v>10.1281804685184</v>
      </c>
    </row>
    <row r="1466" spans="1:7" x14ac:dyDescent="0.35">
      <c r="A1466" t="s">
        <v>1469</v>
      </c>
      <c r="B1466">
        <v>2</v>
      </c>
      <c r="C1466" s="1">
        <v>6.9306589901234004</v>
      </c>
      <c r="D1466" s="1">
        <v>2.4931490102221301</v>
      </c>
      <c r="E1466" s="1">
        <v>5.1677364184868004</v>
      </c>
      <c r="F1466" s="1">
        <v>8.6935815617599896</v>
      </c>
      <c r="G1466" s="1">
        <v>6.9306589901234004</v>
      </c>
    </row>
    <row r="1467" spans="1:7" x14ac:dyDescent="0.35">
      <c r="A1467" t="s">
        <v>1470</v>
      </c>
      <c r="B1467">
        <v>2</v>
      </c>
      <c r="C1467" s="1">
        <v>9.4151207990630805</v>
      </c>
      <c r="D1467" s="1">
        <v>0.13285654206889899</v>
      </c>
      <c r="E1467" s="1">
        <v>9.3211770372411706</v>
      </c>
      <c r="F1467" s="1">
        <v>9.5090645608849993</v>
      </c>
      <c r="G1467" s="1">
        <v>9.4151207990630805</v>
      </c>
    </row>
    <row r="1468" spans="1:7" x14ac:dyDescent="0.35">
      <c r="A1468" t="s">
        <v>1471</v>
      </c>
      <c r="B1468">
        <v>2</v>
      </c>
      <c r="C1468" s="1">
        <v>9.4151207990630805</v>
      </c>
      <c r="D1468" s="1">
        <v>0.13285654206889899</v>
      </c>
      <c r="E1468" s="1">
        <v>9.3211770372411706</v>
      </c>
      <c r="F1468" s="1">
        <v>9.5090645608849993</v>
      </c>
      <c r="G1468" s="1">
        <v>9.4151207990630805</v>
      </c>
    </row>
    <row r="1469" spans="1:7" x14ac:dyDescent="0.35">
      <c r="A1469" t="s">
        <v>1472</v>
      </c>
      <c r="B1469">
        <v>2</v>
      </c>
      <c r="C1469" s="1">
        <v>5.7255041550291699</v>
      </c>
      <c r="D1469" s="1">
        <v>1.7849575233635899</v>
      </c>
      <c r="E1469" s="1">
        <v>4.4633485861288298</v>
      </c>
      <c r="F1469" s="1">
        <v>6.98765972392951</v>
      </c>
      <c r="G1469" s="1">
        <v>5.7255041550291699</v>
      </c>
    </row>
    <row r="1470" spans="1:7" x14ac:dyDescent="0.35">
      <c r="A1470" t="s">
        <v>1473</v>
      </c>
      <c r="B1470">
        <v>3</v>
      </c>
      <c r="C1470" s="1">
        <v>7.2863018021411303</v>
      </c>
      <c r="D1470" s="1">
        <v>1.83035785036554</v>
      </c>
      <c r="E1470" s="1">
        <v>5.46751439522121</v>
      </c>
      <c r="F1470" s="1">
        <v>9.1280147302859103</v>
      </c>
      <c r="G1470" s="1">
        <v>7.2633762809162796</v>
      </c>
    </row>
    <row r="1471" spans="1:7" x14ac:dyDescent="0.35">
      <c r="A1471" t="s">
        <v>1474</v>
      </c>
      <c r="B1471">
        <v>3</v>
      </c>
      <c r="C1471" s="1">
        <v>7.2863018021411303</v>
      </c>
      <c r="D1471" s="1">
        <v>1.83035785036554</v>
      </c>
      <c r="E1471" s="1">
        <v>5.46751439522121</v>
      </c>
      <c r="F1471" s="1">
        <v>9.1280147302859103</v>
      </c>
      <c r="G1471" s="1">
        <v>7.2633762809162796</v>
      </c>
    </row>
    <row r="1472" spans="1:7" x14ac:dyDescent="0.35">
      <c r="A1472" t="s">
        <v>1475</v>
      </c>
      <c r="B1472">
        <v>3</v>
      </c>
      <c r="C1472" s="1">
        <v>7.2863018021411303</v>
      </c>
      <c r="D1472" s="1">
        <v>1.83035785036554</v>
      </c>
      <c r="E1472" s="1">
        <v>5.46751439522121</v>
      </c>
      <c r="F1472" s="1">
        <v>9.1280147302859103</v>
      </c>
      <c r="G1472" s="1">
        <v>7.2633762809162796</v>
      </c>
    </row>
    <row r="1473" spans="1:7" x14ac:dyDescent="0.35">
      <c r="A1473" t="s">
        <v>1476</v>
      </c>
      <c r="B1473">
        <v>3</v>
      </c>
      <c r="C1473" s="1">
        <v>2.2035477874725999</v>
      </c>
      <c r="D1473" s="1">
        <v>0.39977092913543799</v>
      </c>
      <c r="E1473" s="1">
        <v>1.75546226355597</v>
      </c>
      <c r="F1473" s="1">
        <v>2.5236702987232702</v>
      </c>
      <c r="G1473" s="1">
        <v>2.3315108001385498</v>
      </c>
    </row>
    <row r="1474" spans="1:7" x14ac:dyDescent="0.35">
      <c r="A1474" t="s">
        <v>1477</v>
      </c>
      <c r="B1474">
        <v>3</v>
      </c>
      <c r="C1474" s="1">
        <v>7.2009049022315503</v>
      </c>
      <c r="D1474" s="1">
        <v>1.6654503692239999</v>
      </c>
      <c r="E1474" s="1">
        <v>5.5213416862070996</v>
      </c>
      <c r="F1474" s="1">
        <v>8.8518742103980497</v>
      </c>
      <c r="G1474" s="1">
        <v>7.2294988100895097</v>
      </c>
    </row>
    <row r="1475" spans="1:7" x14ac:dyDescent="0.35">
      <c r="A1475" t="s">
        <v>1478</v>
      </c>
      <c r="B1475">
        <v>3</v>
      </c>
      <c r="C1475" s="1">
        <v>7.4863335527842203</v>
      </c>
      <c r="D1475" s="1">
        <v>1.0269410096817</v>
      </c>
      <c r="E1475" s="1">
        <v>6.5571990469263604</v>
      </c>
      <c r="F1475" s="1">
        <v>8.5889757541982608</v>
      </c>
      <c r="G1475" s="1">
        <v>7.31282585722803</v>
      </c>
    </row>
    <row r="1476" spans="1:7" x14ac:dyDescent="0.35">
      <c r="A1476" t="s">
        <v>1479</v>
      </c>
      <c r="B1476">
        <v>2</v>
      </c>
      <c r="C1476" s="1">
        <v>6.7984606697624397</v>
      </c>
      <c r="D1476" s="1">
        <v>2.3659986683089098</v>
      </c>
      <c r="E1476" s="1">
        <v>5.12544696712287</v>
      </c>
      <c r="F1476" s="1">
        <v>8.4714743724020192</v>
      </c>
      <c r="G1476" s="1">
        <v>6.7984606697624397</v>
      </c>
    </row>
    <row r="1477" spans="1:7" x14ac:dyDescent="0.35">
      <c r="A1477" t="s">
        <v>1480</v>
      </c>
      <c r="B1477">
        <v>2</v>
      </c>
      <c r="C1477" s="1">
        <v>10.6853594388533</v>
      </c>
      <c r="D1477" s="1">
        <v>1.2143088194805001</v>
      </c>
      <c r="E1477" s="1">
        <v>9.8267134381440204</v>
      </c>
      <c r="F1477" s="1">
        <v>11.5440054395626</v>
      </c>
      <c r="G1477" s="1">
        <v>10.6853594388533</v>
      </c>
    </row>
    <row r="1478" spans="1:7" x14ac:dyDescent="0.35">
      <c r="A1478" t="s">
        <v>1481</v>
      </c>
      <c r="B1478">
        <v>7</v>
      </c>
      <c r="C1478" s="1">
        <v>8.3696351244525307</v>
      </c>
      <c r="D1478" s="1">
        <v>2.6875323153758401</v>
      </c>
      <c r="E1478" s="1">
        <v>5.3580575663967496</v>
      </c>
      <c r="F1478" s="1">
        <v>12.6146016836542</v>
      </c>
      <c r="G1478" s="1">
        <v>7.4346329381918297</v>
      </c>
    </row>
    <row r="1479" spans="1:7" x14ac:dyDescent="0.35">
      <c r="A1479" t="s">
        <v>1482</v>
      </c>
      <c r="B1479">
        <v>7</v>
      </c>
      <c r="C1479" s="1">
        <v>8.3696351244525307</v>
      </c>
      <c r="D1479" s="1">
        <v>2.6875323153758401</v>
      </c>
      <c r="E1479" s="1">
        <v>5.3580575663967496</v>
      </c>
      <c r="F1479" s="1">
        <v>12.6146016836542</v>
      </c>
      <c r="G1479" s="1">
        <v>7.4346329381918297</v>
      </c>
    </row>
    <row r="1480" spans="1:7" x14ac:dyDescent="0.35">
      <c r="A1480" t="s">
        <v>1483</v>
      </c>
      <c r="B1480">
        <v>4</v>
      </c>
      <c r="C1480" s="1">
        <v>6.0019326511603301</v>
      </c>
      <c r="D1480" s="1">
        <v>1.4708852540613799</v>
      </c>
      <c r="E1480" s="1">
        <v>3.9863562110036401</v>
      </c>
      <c r="F1480" s="1">
        <v>7.1049075875641901</v>
      </c>
      <c r="G1480" s="1">
        <v>6.4582334030367496</v>
      </c>
    </row>
    <row r="1481" spans="1:7" x14ac:dyDescent="0.35">
      <c r="A1481" t="s">
        <v>1484</v>
      </c>
      <c r="B1481">
        <v>1</v>
      </c>
      <c r="C1481" s="1">
        <v>9.0733728893217904</v>
      </c>
      <c r="E1481" s="1">
        <v>9.0733728893217904</v>
      </c>
      <c r="F1481" s="1">
        <v>9.0733728893217904</v>
      </c>
      <c r="G1481" s="1">
        <v>9.0733728893217904</v>
      </c>
    </row>
    <row r="1482" spans="1:7" x14ac:dyDescent="0.35">
      <c r="A1482" t="s">
        <v>1485</v>
      </c>
      <c r="B1482">
        <v>3</v>
      </c>
      <c r="C1482" s="1">
        <v>7.8187982801433797</v>
      </c>
      <c r="D1482" s="1">
        <v>3.1945048186881002</v>
      </c>
      <c r="E1482" s="1">
        <v>4.1460760518049096</v>
      </c>
      <c r="F1482" s="1">
        <v>9.9521351706361294</v>
      </c>
      <c r="G1482" s="1">
        <v>9.3581836179890896</v>
      </c>
    </row>
    <row r="1483" spans="1:7" x14ac:dyDescent="0.35">
      <c r="A1483" t="s">
        <v>1486</v>
      </c>
      <c r="B1483">
        <v>3</v>
      </c>
      <c r="C1483" s="1">
        <v>6.0868691455329103</v>
      </c>
      <c r="D1483" s="1">
        <v>0.313127130411748</v>
      </c>
      <c r="E1483" s="1">
        <v>5.7277273900119798</v>
      </c>
      <c r="F1483" s="1">
        <v>6.3026546526702596</v>
      </c>
      <c r="G1483" s="1">
        <v>6.2302253939164904</v>
      </c>
    </row>
    <row r="1484" spans="1:7" x14ac:dyDescent="0.35">
      <c r="A1484" t="s">
        <v>1487</v>
      </c>
      <c r="B1484">
        <v>1</v>
      </c>
      <c r="C1484" s="1">
        <v>3.8450060685352798</v>
      </c>
      <c r="E1484" s="1">
        <v>3.8450060685352798</v>
      </c>
      <c r="F1484" s="1">
        <v>3.8450060685352798</v>
      </c>
      <c r="G1484" s="1">
        <v>3.8450060685352798</v>
      </c>
    </row>
    <row r="1485" spans="1:7" x14ac:dyDescent="0.35">
      <c r="A1485" t="s">
        <v>1488</v>
      </c>
      <c r="B1485">
        <v>1</v>
      </c>
      <c r="C1485" s="1">
        <v>4.3833910911220304</v>
      </c>
      <c r="E1485" s="1">
        <v>4.3833910911220304</v>
      </c>
      <c r="F1485" s="1">
        <v>4.3833910911220304</v>
      </c>
      <c r="G1485" s="1">
        <v>4.3833910911220304</v>
      </c>
    </row>
    <row r="1486" spans="1:7" x14ac:dyDescent="0.35">
      <c r="A1486" t="s">
        <v>1489</v>
      </c>
      <c r="B1486">
        <v>2</v>
      </c>
      <c r="C1486" s="1">
        <v>6.5337669646801197</v>
      </c>
      <c r="D1486" s="1">
        <v>0.87078247180456703</v>
      </c>
      <c r="E1486" s="1">
        <v>5.9180307739287299</v>
      </c>
      <c r="F1486" s="1">
        <v>7.1495031554315096</v>
      </c>
      <c r="G1486" s="1">
        <v>6.5337669646801197</v>
      </c>
    </row>
    <row r="1487" spans="1:7" x14ac:dyDescent="0.35">
      <c r="A1487" t="s">
        <v>1490</v>
      </c>
      <c r="B1487">
        <v>1</v>
      </c>
      <c r="C1487" s="1">
        <v>8.1038558501353002</v>
      </c>
      <c r="E1487" s="1">
        <v>8.1038558501353002</v>
      </c>
      <c r="F1487" s="1">
        <v>8.1038558501353002</v>
      </c>
      <c r="G1487" s="1">
        <v>8.1038558501353002</v>
      </c>
    </row>
    <row r="1488" spans="1:7" x14ac:dyDescent="0.35">
      <c r="A1488" t="s">
        <v>1491</v>
      </c>
      <c r="B1488">
        <v>2</v>
      </c>
      <c r="C1488" s="1">
        <v>7.6844550514634697</v>
      </c>
      <c r="D1488" s="1">
        <v>1.4773357929528299</v>
      </c>
      <c r="E1488" s="1">
        <v>6.6398208941769097</v>
      </c>
      <c r="F1488" s="1">
        <v>8.72908920875002</v>
      </c>
      <c r="G1488" s="1">
        <v>7.6844550514634697</v>
      </c>
    </row>
    <row r="1489" spans="1:7" x14ac:dyDescent="0.35">
      <c r="A1489" t="s">
        <v>1492</v>
      </c>
      <c r="B1489">
        <v>1</v>
      </c>
      <c r="C1489" s="1">
        <v>7.6229786177778998</v>
      </c>
      <c r="E1489" s="1">
        <v>7.6229786177778998</v>
      </c>
      <c r="F1489" s="1">
        <v>7.6229786177778998</v>
      </c>
      <c r="G1489" s="1">
        <v>7.6229786177778998</v>
      </c>
    </row>
    <row r="1490" spans="1:7" x14ac:dyDescent="0.35">
      <c r="A1490" t="s">
        <v>1493</v>
      </c>
      <c r="B1490">
        <v>1</v>
      </c>
      <c r="C1490" s="1">
        <v>2.5550497429330701</v>
      </c>
      <c r="E1490" s="1">
        <v>2.5550497429330701</v>
      </c>
      <c r="F1490" s="1">
        <v>2.5550497429330701</v>
      </c>
      <c r="G1490" s="1">
        <v>2.5550497429330701</v>
      </c>
    </row>
    <row r="1491" spans="1:7" x14ac:dyDescent="0.35">
      <c r="A1491" t="s">
        <v>1494</v>
      </c>
      <c r="B1491">
        <v>1</v>
      </c>
      <c r="C1491" s="1">
        <v>3.2624977497162502</v>
      </c>
      <c r="E1491" s="1">
        <v>3.2624977497162502</v>
      </c>
      <c r="F1491" s="1">
        <v>3.2624977497162502</v>
      </c>
      <c r="G1491" s="1">
        <v>3.2624977497162502</v>
      </c>
    </row>
    <row r="1492" spans="1:7" x14ac:dyDescent="0.35">
      <c r="A1492" t="s">
        <v>1495</v>
      </c>
      <c r="B1492">
        <v>1</v>
      </c>
      <c r="C1492" s="1">
        <v>3.2624977497162502</v>
      </c>
      <c r="E1492" s="1">
        <v>3.2624977497162502</v>
      </c>
      <c r="F1492" s="1">
        <v>3.2624977497162502</v>
      </c>
      <c r="G1492" s="1">
        <v>3.2624977497162502</v>
      </c>
    </row>
    <row r="1493" spans="1:7" x14ac:dyDescent="0.35">
      <c r="A1493" t="s">
        <v>1496</v>
      </c>
      <c r="B1493">
        <v>1</v>
      </c>
      <c r="C1493" s="1">
        <v>5.8153814535120096</v>
      </c>
      <c r="E1493" s="1">
        <v>5.8153814535120096</v>
      </c>
      <c r="F1493" s="1">
        <v>5.8153814535120096</v>
      </c>
      <c r="G1493" s="1">
        <v>5.8153814535120096</v>
      </c>
    </row>
    <row r="1494" spans="1:7" x14ac:dyDescent="0.35">
      <c r="A1494" t="s">
        <v>1497</v>
      </c>
      <c r="B1494">
        <v>2</v>
      </c>
      <c r="C1494" s="1">
        <v>5.5409118661061196</v>
      </c>
      <c r="D1494" s="1">
        <v>0.76146284991441404</v>
      </c>
      <c r="E1494" s="1">
        <v>5.0024763213100103</v>
      </c>
      <c r="F1494" s="1">
        <v>6.0793474109022396</v>
      </c>
      <c r="G1494" s="1">
        <v>5.5409118661061196</v>
      </c>
    </row>
    <row r="1495" spans="1:7" x14ac:dyDescent="0.35">
      <c r="A1495" t="s">
        <v>1498</v>
      </c>
      <c r="B1495">
        <v>3</v>
      </c>
      <c r="C1495" s="1">
        <v>5.2208478201197597</v>
      </c>
      <c r="D1495" s="1">
        <v>0.70426615777246104</v>
      </c>
      <c r="E1495" s="1">
        <v>4.4202917094082501</v>
      </c>
      <c r="F1495" s="1">
        <v>5.7449130161058397</v>
      </c>
      <c r="G1495" s="1">
        <v>5.4973387348451803</v>
      </c>
    </row>
    <row r="1496" spans="1:7" x14ac:dyDescent="0.35">
      <c r="A1496" t="s">
        <v>1499</v>
      </c>
      <c r="B1496">
        <v>1</v>
      </c>
      <c r="C1496" s="1">
        <v>9.38836794022391</v>
      </c>
      <c r="E1496" s="1">
        <v>9.38836794022391</v>
      </c>
      <c r="F1496" s="1">
        <v>9.38836794022391</v>
      </c>
      <c r="G1496" s="1">
        <v>9.38836794022391</v>
      </c>
    </row>
    <row r="1497" spans="1:7" x14ac:dyDescent="0.35">
      <c r="A1497" t="s">
        <v>1500</v>
      </c>
      <c r="B1497">
        <v>3</v>
      </c>
      <c r="C1497" s="1">
        <v>3.71406148587144</v>
      </c>
      <c r="D1497" s="1">
        <v>1.7238949496474401</v>
      </c>
      <c r="E1497" s="1">
        <v>2.3295706072073901</v>
      </c>
      <c r="F1497" s="1">
        <v>5.6449362291487599</v>
      </c>
      <c r="G1497" s="1">
        <v>3.1676776212581599</v>
      </c>
    </row>
    <row r="1498" spans="1:7" x14ac:dyDescent="0.35">
      <c r="A1498" t="s">
        <v>1501</v>
      </c>
      <c r="B1498">
        <v>1</v>
      </c>
      <c r="C1498" s="1">
        <v>8.6203072119563195</v>
      </c>
      <c r="E1498" s="1">
        <v>8.6203072119563195</v>
      </c>
      <c r="F1498" s="1">
        <v>8.6203072119563195</v>
      </c>
      <c r="G1498" s="1">
        <v>8.6203072119563195</v>
      </c>
    </row>
    <row r="1499" spans="1:7" x14ac:dyDescent="0.35">
      <c r="A1499" t="s">
        <v>1502</v>
      </c>
      <c r="B1499">
        <v>3</v>
      </c>
      <c r="C1499" s="1">
        <v>2.0326204174415801</v>
      </c>
      <c r="D1499" s="1">
        <v>0.22561853843838101</v>
      </c>
      <c r="E1499" s="1">
        <v>1.77572846013069</v>
      </c>
      <c r="F1499" s="1">
        <v>2.19859793734974</v>
      </c>
      <c r="G1499" s="1">
        <v>2.12353485484432</v>
      </c>
    </row>
    <row r="1500" spans="1:7" x14ac:dyDescent="0.35">
      <c r="A1500" t="s">
        <v>1503</v>
      </c>
      <c r="B1500">
        <v>1</v>
      </c>
      <c r="C1500" s="1">
        <v>5.2837392692798399</v>
      </c>
      <c r="E1500" s="1">
        <v>5.2837392692798399</v>
      </c>
      <c r="F1500" s="1">
        <v>5.2837392692798399</v>
      </c>
      <c r="G1500" s="1">
        <v>5.2837392692798399</v>
      </c>
    </row>
    <row r="1501" spans="1:7" x14ac:dyDescent="0.35">
      <c r="A1501" t="s">
        <v>1504</v>
      </c>
      <c r="B1501">
        <v>3</v>
      </c>
      <c r="C1501" s="1">
        <v>3.8845573746971298</v>
      </c>
      <c r="D1501" s="1">
        <v>1.43930186527973</v>
      </c>
      <c r="E1501" s="1">
        <v>2.5534288541406398</v>
      </c>
      <c r="F1501" s="1">
        <v>5.41190032217908</v>
      </c>
      <c r="G1501" s="1">
        <v>3.6883429477716598</v>
      </c>
    </row>
    <row r="1502" spans="1:7" x14ac:dyDescent="0.35">
      <c r="A1502" t="s">
        <v>1505</v>
      </c>
      <c r="B1502">
        <v>3</v>
      </c>
      <c r="C1502" s="1">
        <v>4.2927624278473404</v>
      </c>
      <c r="D1502" s="1">
        <v>1.0014536664893401</v>
      </c>
      <c r="E1502" s="1">
        <v>3.2522878062725802</v>
      </c>
      <c r="F1502" s="1">
        <v>5.2499995870547203</v>
      </c>
      <c r="G1502" s="1">
        <v>4.3759998902147004</v>
      </c>
    </row>
    <row r="1503" spans="1:7" x14ac:dyDescent="0.35">
      <c r="A1503" t="s">
        <v>1506</v>
      </c>
      <c r="B1503">
        <v>3</v>
      </c>
      <c r="C1503" s="1">
        <v>4.4437578401232196</v>
      </c>
      <c r="D1503" s="1">
        <v>1.16611165172372</v>
      </c>
      <c r="E1503" s="1">
        <v>3.2696341802217401</v>
      </c>
      <c r="F1503" s="1">
        <v>5.6016888387374104</v>
      </c>
      <c r="G1503" s="1">
        <v>4.4599505014105203</v>
      </c>
    </row>
    <row r="1504" spans="1:7" x14ac:dyDescent="0.35">
      <c r="A1504" t="s">
        <v>1507</v>
      </c>
      <c r="B1504">
        <v>2</v>
      </c>
      <c r="C1504" s="1">
        <v>6.7731633674548899</v>
      </c>
      <c r="D1504" s="1">
        <v>0.29050830486430201</v>
      </c>
      <c r="E1504" s="1">
        <v>6.5677429750943404</v>
      </c>
      <c r="F1504" s="1">
        <v>6.9785837598154501</v>
      </c>
      <c r="G1504" s="1">
        <v>6.7731633674548899</v>
      </c>
    </row>
    <row r="1505" spans="1:7" x14ac:dyDescent="0.35">
      <c r="A1505" t="s">
        <v>1508</v>
      </c>
      <c r="B1505">
        <v>3</v>
      </c>
      <c r="C1505" s="1">
        <v>4.4898941874495604</v>
      </c>
      <c r="D1505" s="1">
        <v>1.1257697893928</v>
      </c>
      <c r="E1505" s="1">
        <v>3.3508429221720499</v>
      </c>
      <c r="F1505" s="1">
        <v>5.6018949623868304</v>
      </c>
      <c r="G1505" s="1">
        <v>4.5169446777897999</v>
      </c>
    </row>
    <row r="1506" spans="1:7" x14ac:dyDescent="0.35">
      <c r="A1506" t="s">
        <v>1509</v>
      </c>
      <c r="B1506">
        <v>3</v>
      </c>
      <c r="C1506" s="1">
        <v>3.49918018057754</v>
      </c>
      <c r="D1506" s="1">
        <v>0.49712636019412598</v>
      </c>
      <c r="E1506" s="1">
        <v>2.9254418406350902</v>
      </c>
      <c r="F1506" s="1">
        <v>3.8019507957635401</v>
      </c>
      <c r="G1506" s="1">
        <v>3.7701479053339901</v>
      </c>
    </row>
    <row r="1507" spans="1:7" x14ac:dyDescent="0.35">
      <c r="A1507" t="s">
        <v>1510</v>
      </c>
      <c r="B1507">
        <v>1</v>
      </c>
      <c r="C1507" s="1">
        <v>5.19834302038364</v>
      </c>
      <c r="E1507" s="1">
        <v>5.19834302038364</v>
      </c>
      <c r="F1507" s="1">
        <v>5.19834302038364</v>
      </c>
      <c r="G1507" s="1">
        <v>5.19834302038364</v>
      </c>
    </row>
    <row r="1508" spans="1:7" x14ac:dyDescent="0.35">
      <c r="A1508" t="s">
        <v>1511</v>
      </c>
      <c r="B1508">
        <v>2</v>
      </c>
      <c r="C1508" s="1">
        <v>8.2924629925218802</v>
      </c>
      <c r="D1508" s="1">
        <v>1.61683302393694</v>
      </c>
      <c r="E1508" s="1">
        <v>7.14918939724972</v>
      </c>
      <c r="F1508" s="1">
        <v>9.4357365877940502</v>
      </c>
      <c r="G1508" s="1">
        <v>8.2924629925218802</v>
      </c>
    </row>
    <row r="1509" spans="1:7" x14ac:dyDescent="0.35">
      <c r="A1509" t="s">
        <v>1512</v>
      </c>
      <c r="B1509">
        <v>1</v>
      </c>
      <c r="C1509" s="1">
        <v>1.9072073753024099</v>
      </c>
      <c r="E1509" s="1">
        <v>1.9072073753024099</v>
      </c>
      <c r="F1509" s="1">
        <v>1.9072073753024099</v>
      </c>
      <c r="G1509" s="1">
        <v>1.9072073753024099</v>
      </c>
    </row>
    <row r="1510" spans="1:7" x14ac:dyDescent="0.35">
      <c r="A1510" t="s">
        <v>1513</v>
      </c>
      <c r="B1510">
        <v>4</v>
      </c>
      <c r="C1510" s="1">
        <v>3.3178861334658301</v>
      </c>
      <c r="D1510" s="1">
        <v>0.66176607483278804</v>
      </c>
      <c r="E1510" s="1">
        <v>2.82105246339062</v>
      </c>
      <c r="F1510" s="1">
        <v>4.2821926606787599</v>
      </c>
      <c r="G1510" s="1">
        <v>3.0841497048969599</v>
      </c>
    </row>
    <row r="1511" spans="1:7" x14ac:dyDescent="0.35">
      <c r="A1511" t="s">
        <v>1514</v>
      </c>
      <c r="B1511">
        <v>4</v>
      </c>
      <c r="C1511" s="1">
        <v>3.0475027803672998</v>
      </c>
      <c r="D1511" s="1">
        <v>0.66278173949680796</v>
      </c>
      <c r="E1511" s="1">
        <v>2.5707908946410898</v>
      </c>
      <c r="F1511" s="1">
        <v>3.9971020274815698</v>
      </c>
      <c r="G1511" s="1">
        <v>2.8110590996732698</v>
      </c>
    </row>
    <row r="1512" spans="1:7" x14ac:dyDescent="0.35">
      <c r="A1512" t="s">
        <v>1515</v>
      </c>
      <c r="B1512">
        <v>4</v>
      </c>
      <c r="C1512" s="1">
        <v>3.3013765646376201</v>
      </c>
      <c r="D1512" s="1">
        <v>0.71822591285808102</v>
      </c>
      <c r="E1512" s="1">
        <v>2.7347304162828698</v>
      </c>
      <c r="F1512" s="1">
        <v>4.2933766878470196</v>
      </c>
      <c r="G1512" s="1">
        <v>3.0886995772102801</v>
      </c>
    </row>
    <row r="1513" spans="1:7" x14ac:dyDescent="0.35">
      <c r="A1513" t="s">
        <v>1516</v>
      </c>
      <c r="B1513">
        <v>2</v>
      </c>
      <c r="C1513" s="1">
        <v>4.3920952985202897</v>
      </c>
      <c r="D1513" s="1">
        <v>0.60268328945988403</v>
      </c>
      <c r="E1513" s="1">
        <v>3.96593385763539</v>
      </c>
      <c r="F1513" s="1">
        <v>4.8182567394051903</v>
      </c>
      <c r="G1513" s="1">
        <v>4.3920952985202897</v>
      </c>
    </row>
    <row r="1514" spans="1:7" x14ac:dyDescent="0.35">
      <c r="A1514" t="s">
        <v>1517</v>
      </c>
      <c r="B1514">
        <v>2</v>
      </c>
      <c r="C1514" s="1">
        <v>4.3920952985202897</v>
      </c>
      <c r="D1514" s="1">
        <v>0.60268328945988403</v>
      </c>
      <c r="E1514" s="1">
        <v>3.96593385763539</v>
      </c>
      <c r="F1514" s="1">
        <v>4.8182567394051903</v>
      </c>
      <c r="G1514" s="1">
        <v>4.3920952985202897</v>
      </c>
    </row>
    <row r="1515" spans="1:7" x14ac:dyDescent="0.35">
      <c r="A1515" t="s">
        <v>1518</v>
      </c>
      <c r="B1515">
        <v>2</v>
      </c>
      <c r="C1515" s="1">
        <v>3.9582955031236899</v>
      </c>
      <c r="D1515" s="1">
        <v>0.56841013153125897</v>
      </c>
      <c r="E1515" s="1">
        <v>3.5563688446228001</v>
      </c>
      <c r="F1515" s="1">
        <v>4.3602221616245798</v>
      </c>
      <c r="G1515" s="1">
        <v>3.9582955031236899</v>
      </c>
    </row>
    <row r="1516" spans="1:7" x14ac:dyDescent="0.35">
      <c r="A1516" t="s">
        <v>1519</v>
      </c>
      <c r="B1516">
        <v>2</v>
      </c>
      <c r="C1516" s="1">
        <v>3.2007910244790998</v>
      </c>
      <c r="D1516" s="1">
        <v>0.62484674973105003</v>
      </c>
      <c r="E1516" s="1">
        <v>2.7589576505419</v>
      </c>
      <c r="F1516" s="1">
        <v>3.6426243984163</v>
      </c>
      <c r="G1516" s="1">
        <v>3.2007910244790998</v>
      </c>
    </row>
    <row r="1517" spans="1:7" x14ac:dyDescent="0.35">
      <c r="A1517" t="s">
        <v>1520</v>
      </c>
      <c r="B1517">
        <v>1</v>
      </c>
      <c r="C1517" s="1">
        <v>3.1279286754379299</v>
      </c>
      <c r="E1517" s="1">
        <v>3.1279286754379299</v>
      </c>
      <c r="F1517" s="1">
        <v>3.1279286754379299</v>
      </c>
      <c r="G1517" s="1">
        <v>3.1279286754379299</v>
      </c>
    </row>
    <row r="1518" spans="1:7" x14ac:dyDescent="0.35">
      <c r="A1518" t="s">
        <v>1521</v>
      </c>
      <c r="B1518">
        <v>1</v>
      </c>
      <c r="C1518" s="1">
        <v>2.3874400860136298</v>
      </c>
      <c r="E1518" s="1">
        <v>2.3874400860136298</v>
      </c>
      <c r="F1518" s="1">
        <v>2.3874400860136298</v>
      </c>
      <c r="G1518" s="1">
        <v>2.3874400860136298</v>
      </c>
    </row>
    <row r="1519" spans="1:7" x14ac:dyDescent="0.35">
      <c r="A1519" t="s">
        <v>1522</v>
      </c>
      <c r="B1519">
        <v>2</v>
      </c>
      <c r="C1519" s="1">
        <v>3.2007910244790998</v>
      </c>
      <c r="D1519" s="1">
        <v>0.62484674973105003</v>
      </c>
      <c r="E1519" s="1">
        <v>2.7589576505419</v>
      </c>
      <c r="F1519" s="1">
        <v>3.6426243984163</v>
      </c>
      <c r="G1519" s="1">
        <v>3.2007910244790998</v>
      </c>
    </row>
    <row r="1520" spans="1:7" x14ac:dyDescent="0.35">
      <c r="A1520" t="s">
        <v>1523</v>
      </c>
      <c r="B1520">
        <v>2</v>
      </c>
      <c r="C1520" s="1">
        <v>2.9773799259907801</v>
      </c>
      <c r="D1520" s="1">
        <v>0.60477662346072203</v>
      </c>
      <c r="E1520" s="1">
        <v>2.5497382744385999</v>
      </c>
      <c r="F1520" s="1">
        <v>3.4050215775429602</v>
      </c>
      <c r="G1520" s="1">
        <v>2.9773799259907801</v>
      </c>
    </row>
    <row r="1521" spans="1:7" x14ac:dyDescent="0.35">
      <c r="A1521" t="s">
        <v>1524</v>
      </c>
      <c r="B1521">
        <v>4</v>
      </c>
      <c r="C1521" s="1">
        <v>3.3013765646376201</v>
      </c>
      <c r="D1521" s="1">
        <v>0.71822591285808102</v>
      </c>
      <c r="E1521" s="1">
        <v>2.7347304162828698</v>
      </c>
      <c r="F1521" s="1">
        <v>4.2933766878470196</v>
      </c>
      <c r="G1521" s="1">
        <v>3.0886995772102801</v>
      </c>
    </row>
    <row r="1522" spans="1:7" x14ac:dyDescent="0.35">
      <c r="A1522" t="s">
        <v>1525</v>
      </c>
      <c r="B1522">
        <v>4</v>
      </c>
      <c r="C1522" s="1">
        <v>3.4775309416673599</v>
      </c>
      <c r="D1522" s="1">
        <v>0.54037427246380898</v>
      </c>
      <c r="E1522" s="1">
        <v>3.0522731012177999</v>
      </c>
      <c r="F1522" s="1">
        <v>4.2147540540763897</v>
      </c>
      <c r="G1522" s="1">
        <v>3.3215483056876201</v>
      </c>
    </row>
    <row r="1523" spans="1:7" x14ac:dyDescent="0.35">
      <c r="A1523" t="s">
        <v>1526</v>
      </c>
      <c r="B1523">
        <v>2</v>
      </c>
      <c r="C1523" s="1">
        <v>5.0362882222816596</v>
      </c>
      <c r="D1523" s="1">
        <v>1.3772067488736299</v>
      </c>
      <c r="E1523" s="1">
        <v>4.06245599105723</v>
      </c>
      <c r="F1523" s="1">
        <v>6.0101204535060804</v>
      </c>
      <c r="G1523" s="1">
        <v>5.0362882222816596</v>
      </c>
    </row>
    <row r="1524" spans="1:7" x14ac:dyDescent="0.35">
      <c r="A1524" t="s">
        <v>1527</v>
      </c>
      <c r="B1524">
        <v>1</v>
      </c>
      <c r="C1524" s="1">
        <v>0.56635867920881</v>
      </c>
      <c r="E1524" s="1">
        <v>0.56635867920881</v>
      </c>
      <c r="F1524" s="1">
        <v>0.56635867920881</v>
      </c>
      <c r="G1524" s="1">
        <v>0.56635867920881</v>
      </c>
    </row>
    <row r="1525" spans="1:7" x14ac:dyDescent="0.35">
      <c r="A1525" t="s">
        <v>1528</v>
      </c>
      <c r="B1525">
        <v>7</v>
      </c>
      <c r="C1525" s="1">
        <v>4.8354467599450803</v>
      </c>
      <c r="D1525" s="1">
        <v>3.5408457540232599</v>
      </c>
      <c r="E1525" s="1">
        <v>1.2638954968196801</v>
      </c>
      <c r="F1525" s="1">
        <v>11.859394586349801</v>
      </c>
      <c r="G1525" s="1">
        <v>4.4350018452944102</v>
      </c>
    </row>
    <row r="1526" spans="1:7" x14ac:dyDescent="0.35">
      <c r="A1526" t="s">
        <v>1529</v>
      </c>
      <c r="B1526">
        <v>5</v>
      </c>
      <c r="C1526" s="1">
        <v>9.30551632321861</v>
      </c>
      <c r="D1526" s="1">
        <v>6.3433535045163802</v>
      </c>
      <c r="E1526" s="1">
        <v>4.6050870170978104</v>
      </c>
      <c r="F1526" s="1">
        <v>20.461574115317401</v>
      </c>
      <c r="G1526" s="1">
        <v>7.2311012904535499</v>
      </c>
    </row>
    <row r="1527" spans="1:7" x14ac:dyDescent="0.35">
      <c r="A1527" t="s">
        <v>1530</v>
      </c>
      <c r="B1527">
        <v>5</v>
      </c>
      <c r="C1527" s="1">
        <v>9.30551632321861</v>
      </c>
      <c r="D1527" s="1">
        <v>6.3433535045163802</v>
      </c>
      <c r="E1527" s="1">
        <v>4.6050870170978104</v>
      </c>
      <c r="F1527" s="1">
        <v>20.461574115317401</v>
      </c>
      <c r="G1527" s="1">
        <v>7.2311012904535499</v>
      </c>
    </row>
    <row r="1528" spans="1:7" x14ac:dyDescent="0.35">
      <c r="A1528" t="s">
        <v>1531</v>
      </c>
      <c r="B1528">
        <v>1</v>
      </c>
      <c r="C1528" s="1">
        <v>5.7781352381194004</v>
      </c>
      <c r="E1528" s="1">
        <v>5.7781352381194004</v>
      </c>
      <c r="F1528" s="1">
        <v>5.7781352381194004</v>
      </c>
      <c r="G1528" s="1">
        <v>5.7781352381194004</v>
      </c>
    </row>
    <row r="1529" spans="1:7" x14ac:dyDescent="0.35">
      <c r="A1529" t="s">
        <v>1532</v>
      </c>
      <c r="B1529">
        <v>1</v>
      </c>
      <c r="C1529" s="1">
        <v>1.8380805215814899</v>
      </c>
      <c r="E1529" s="1">
        <v>1.8380805215814899</v>
      </c>
      <c r="F1529" s="1">
        <v>1.8380805215814899</v>
      </c>
      <c r="G1529" s="1">
        <v>1.8380805215814899</v>
      </c>
    </row>
    <row r="1530" spans="1:7" x14ac:dyDescent="0.35">
      <c r="A1530" t="s">
        <v>1533</v>
      </c>
      <c r="B1530">
        <v>1</v>
      </c>
      <c r="C1530" s="1">
        <v>2.44333977300461</v>
      </c>
      <c r="E1530" s="1">
        <v>2.44333977300461</v>
      </c>
      <c r="F1530" s="1">
        <v>2.44333977300461</v>
      </c>
      <c r="G1530" s="1">
        <v>2.44333977300461</v>
      </c>
    </row>
    <row r="1531" spans="1:7" x14ac:dyDescent="0.35">
      <c r="A1531" t="s">
        <v>1534</v>
      </c>
      <c r="B1531">
        <v>2</v>
      </c>
      <c r="C1531" s="1">
        <v>3.4120918835425602</v>
      </c>
      <c r="D1531" s="1">
        <v>0.25482321190548901</v>
      </c>
      <c r="E1531" s="1">
        <v>3.2319046624004502</v>
      </c>
      <c r="F1531" s="1">
        <v>3.5922791046846698</v>
      </c>
      <c r="G1531" s="1">
        <v>3.4120918835425602</v>
      </c>
    </row>
    <row r="1532" spans="1:7" x14ac:dyDescent="0.35">
      <c r="A1532" t="s">
        <v>1535</v>
      </c>
      <c r="B1532">
        <v>2</v>
      </c>
      <c r="C1532" s="1">
        <v>3.4120918835425602</v>
      </c>
      <c r="D1532" s="1">
        <v>0.25482321190548901</v>
      </c>
      <c r="E1532" s="1">
        <v>3.2319046624004502</v>
      </c>
      <c r="F1532" s="1">
        <v>3.5922791046846698</v>
      </c>
      <c r="G1532" s="1">
        <v>3.4120918835425602</v>
      </c>
    </row>
    <row r="1533" spans="1:7" x14ac:dyDescent="0.35">
      <c r="A1533" t="s">
        <v>1536</v>
      </c>
      <c r="B1533">
        <v>2</v>
      </c>
      <c r="C1533" s="1">
        <v>5.4764063039533504</v>
      </c>
      <c r="D1533" s="1">
        <v>0.232319575278119</v>
      </c>
      <c r="E1533" s="1">
        <v>5.3121315568718099</v>
      </c>
      <c r="F1533" s="1">
        <v>5.6406810510348899</v>
      </c>
      <c r="G1533" s="1">
        <v>5.4764063039533504</v>
      </c>
    </row>
    <row r="1534" spans="1:7" x14ac:dyDescent="0.35">
      <c r="A1534" t="s">
        <v>1537</v>
      </c>
      <c r="B1534">
        <v>2</v>
      </c>
      <c r="C1534" s="1">
        <v>8.8468808058344894</v>
      </c>
      <c r="D1534" s="1">
        <v>3.5391768278811302</v>
      </c>
      <c r="E1534" s="1">
        <v>6.34430487102144</v>
      </c>
      <c r="F1534" s="1">
        <v>11.349456740647501</v>
      </c>
      <c r="G1534" s="1">
        <v>8.8468808058344894</v>
      </c>
    </row>
    <row r="1535" spans="1:7" x14ac:dyDescent="0.35">
      <c r="A1535" t="s">
        <v>1538</v>
      </c>
      <c r="B1535">
        <v>16</v>
      </c>
      <c r="C1535" s="1">
        <v>3.1086542525235199</v>
      </c>
      <c r="D1535" s="1">
        <v>1.24714017194519</v>
      </c>
      <c r="E1535" s="1">
        <v>1.1068324701430301</v>
      </c>
      <c r="F1535" s="1">
        <v>5.28459037347573</v>
      </c>
      <c r="G1535" s="1">
        <v>3.2426904429304599</v>
      </c>
    </row>
    <row r="1536" spans="1:7" x14ac:dyDescent="0.35">
      <c r="A1536" t="s">
        <v>1539</v>
      </c>
      <c r="B1536">
        <v>16</v>
      </c>
      <c r="C1536" s="1">
        <v>3.1086542525235199</v>
      </c>
      <c r="D1536" s="1">
        <v>1.24714017194519</v>
      </c>
      <c r="E1536" s="1">
        <v>1.1068324701430301</v>
      </c>
      <c r="F1536" s="1">
        <v>5.28459037347573</v>
      </c>
      <c r="G1536" s="1">
        <v>3.2426904429304599</v>
      </c>
    </row>
    <row r="1537" spans="1:7" x14ac:dyDescent="0.35">
      <c r="A1537" t="s">
        <v>1540</v>
      </c>
      <c r="B1537">
        <v>5</v>
      </c>
      <c r="C1537" s="1">
        <v>7.4417585119579801</v>
      </c>
      <c r="D1537" s="1">
        <v>1.0532038464909399</v>
      </c>
      <c r="E1537" s="1">
        <v>6.2887312596995697</v>
      </c>
      <c r="F1537" s="1">
        <v>8.7555971087609503</v>
      </c>
      <c r="G1537" s="1">
        <v>7.3763890378373098</v>
      </c>
    </row>
    <row r="1538" spans="1:7" x14ac:dyDescent="0.35">
      <c r="A1538" t="s">
        <v>1541</v>
      </c>
      <c r="B1538">
        <v>5</v>
      </c>
      <c r="C1538" s="1">
        <v>7.4417585119579801</v>
      </c>
      <c r="D1538" s="1">
        <v>1.0532038464909399</v>
      </c>
      <c r="E1538" s="1">
        <v>6.2887312596995697</v>
      </c>
      <c r="F1538" s="1">
        <v>8.7555971087609503</v>
      </c>
      <c r="G1538" s="1">
        <v>7.3763890378373098</v>
      </c>
    </row>
    <row r="1539" spans="1:7" x14ac:dyDescent="0.35">
      <c r="A1539" t="s">
        <v>1542</v>
      </c>
      <c r="B1539">
        <v>34</v>
      </c>
      <c r="C1539" s="1">
        <v>7.2237978991483098</v>
      </c>
      <c r="D1539" s="1">
        <v>2.5346677832310398</v>
      </c>
      <c r="E1539" s="1">
        <v>3.3131688210254602</v>
      </c>
      <c r="F1539" s="1">
        <v>12.9404455210273</v>
      </c>
      <c r="G1539" s="1">
        <v>6.89771523668563</v>
      </c>
    </row>
    <row r="1540" spans="1:7" x14ac:dyDescent="0.35">
      <c r="A1540" t="s">
        <v>1543</v>
      </c>
      <c r="B1540">
        <v>1</v>
      </c>
      <c r="C1540" s="1">
        <v>7.4308910304229299</v>
      </c>
      <c r="E1540" s="1">
        <v>7.4308910304229299</v>
      </c>
      <c r="F1540" s="1">
        <v>7.4308910304229299</v>
      </c>
      <c r="G1540" s="1">
        <v>7.4308910304229299</v>
      </c>
    </row>
    <row r="1541" spans="1:7" x14ac:dyDescent="0.35">
      <c r="A1541" t="s">
        <v>1544</v>
      </c>
      <c r="B1541">
        <v>1</v>
      </c>
      <c r="C1541" s="1">
        <v>1.1689984692092701</v>
      </c>
      <c r="E1541" s="1">
        <v>1.1689984692092701</v>
      </c>
      <c r="F1541" s="1">
        <v>1.1689984692092701</v>
      </c>
      <c r="G1541" s="1">
        <v>1.1689984692092701</v>
      </c>
    </row>
    <row r="1542" spans="1:7" x14ac:dyDescent="0.35">
      <c r="A1542" t="s">
        <v>1545</v>
      </c>
      <c r="B1542">
        <v>7</v>
      </c>
      <c r="C1542" s="1">
        <v>0.88574304576554197</v>
      </c>
      <c r="D1542" s="1">
        <v>1.1705742046054199</v>
      </c>
      <c r="E1542" s="1">
        <v>1.39595526493804E-2</v>
      </c>
      <c r="F1542" s="1">
        <v>3.3826540130379099</v>
      </c>
      <c r="G1542" s="1">
        <v>0.63609264322809</v>
      </c>
    </row>
    <row r="1543" spans="1:7" x14ac:dyDescent="0.35">
      <c r="A1543" t="s">
        <v>1546</v>
      </c>
      <c r="B1543">
        <v>6</v>
      </c>
      <c r="C1543" s="1">
        <v>0.85400114017901396</v>
      </c>
      <c r="D1543" s="1">
        <v>0.88025134704812602</v>
      </c>
      <c r="E1543" s="1">
        <v>2.5622977421054901E-2</v>
      </c>
      <c r="F1543" s="1">
        <v>1.9024154874247099</v>
      </c>
      <c r="G1543" s="1">
        <v>0.70369268856870304</v>
      </c>
    </row>
    <row r="1544" spans="1:7" x14ac:dyDescent="0.35">
      <c r="A1544" t="s">
        <v>1547</v>
      </c>
      <c r="B1544">
        <v>1</v>
      </c>
      <c r="C1544" s="1">
        <v>4.0751172529726096</v>
      </c>
      <c r="E1544" s="1">
        <v>4.0751172529726096</v>
      </c>
      <c r="F1544" s="1">
        <v>4.0751172529726096</v>
      </c>
      <c r="G1544" s="1">
        <v>4.0751172529726096</v>
      </c>
    </row>
    <row r="1545" spans="1:7" x14ac:dyDescent="0.35">
      <c r="A1545" t="s">
        <v>1548</v>
      </c>
      <c r="B1545">
        <v>1</v>
      </c>
      <c r="C1545" s="1">
        <v>3.4998060062479301</v>
      </c>
      <c r="E1545" s="1">
        <v>3.4998060062479301</v>
      </c>
      <c r="F1545" s="1">
        <v>3.4998060062479301</v>
      </c>
      <c r="G1545" s="1">
        <v>3.4998060062479301</v>
      </c>
    </row>
    <row r="1546" spans="1:7" x14ac:dyDescent="0.35">
      <c r="A1546" t="s">
        <v>1549</v>
      </c>
      <c r="B1546">
        <v>8</v>
      </c>
      <c r="C1546" s="1">
        <v>6.2051111130015197</v>
      </c>
      <c r="D1546" s="1">
        <v>0.90098077249686603</v>
      </c>
      <c r="E1546" s="1">
        <v>4.8377784092803697</v>
      </c>
      <c r="F1546" s="1">
        <v>7.5731222709902797</v>
      </c>
      <c r="G1546" s="1">
        <v>6.2121276173237803</v>
      </c>
    </row>
    <row r="1547" spans="1:7" x14ac:dyDescent="0.35">
      <c r="A1547" t="s">
        <v>1550</v>
      </c>
      <c r="B1547">
        <v>1</v>
      </c>
      <c r="C1547" s="1">
        <v>2.3872049796197499</v>
      </c>
      <c r="E1547" s="1">
        <v>2.3872049796197499</v>
      </c>
      <c r="F1547" s="1">
        <v>2.3872049796197499</v>
      </c>
      <c r="G1547" s="1">
        <v>2.3872049796197499</v>
      </c>
    </row>
    <row r="1548" spans="1:7" x14ac:dyDescent="0.35">
      <c r="A1548" t="s">
        <v>1551</v>
      </c>
      <c r="B1548">
        <v>1</v>
      </c>
      <c r="C1548" s="1">
        <v>3.8992368721105701</v>
      </c>
      <c r="E1548" s="1">
        <v>3.8992368721105701</v>
      </c>
      <c r="F1548" s="1">
        <v>3.8992368721105701</v>
      </c>
      <c r="G1548" s="1">
        <v>3.8992368721105701</v>
      </c>
    </row>
    <row r="1549" spans="1:7" x14ac:dyDescent="0.35">
      <c r="A1549" t="s">
        <v>1552</v>
      </c>
      <c r="B1549">
        <v>16</v>
      </c>
      <c r="C1549" s="1">
        <v>4.2844653038452503</v>
      </c>
      <c r="D1549" s="1">
        <v>0.90327839577909097</v>
      </c>
      <c r="E1549" s="1">
        <v>2.16776355051124</v>
      </c>
      <c r="F1549" s="1">
        <v>5.8691499920134298</v>
      </c>
      <c r="G1549" s="1">
        <v>4.1384724078445299</v>
      </c>
    </row>
    <row r="1550" spans="1:7" x14ac:dyDescent="0.35">
      <c r="A1550" t="s">
        <v>1553</v>
      </c>
      <c r="B1550">
        <v>4</v>
      </c>
      <c r="C1550" s="1">
        <v>1.91108498388484</v>
      </c>
      <c r="D1550" s="1">
        <v>0.94282284930723603</v>
      </c>
      <c r="E1550" s="1">
        <v>0.90879805503520406</v>
      </c>
      <c r="F1550" s="1">
        <v>3.1549798882398199</v>
      </c>
      <c r="G1550" s="1">
        <v>1.79028099613216</v>
      </c>
    </row>
    <row r="1551" spans="1:7" x14ac:dyDescent="0.35">
      <c r="A1551" t="s">
        <v>1554</v>
      </c>
      <c r="B1551">
        <v>1</v>
      </c>
      <c r="C1551" s="1">
        <v>3.4534524386593901</v>
      </c>
      <c r="E1551" s="1">
        <v>3.4534524386593901</v>
      </c>
      <c r="F1551" s="1">
        <v>3.4534524386593901</v>
      </c>
      <c r="G1551" s="1">
        <v>3.4534524386593901</v>
      </c>
    </row>
    <row r="1552" spans="1:7" x14ac:dyDescent="0.35">
      <c r="A1552" t="s">
        <v>1555</v>
      </c>
      <c r="B1552">
        <v>1</v>
      </c>
      <c r="C1552" s="1">
        <v>3.0121431677460202</v>
      </c>
      <c r="E1552" s="1">
        <v>3.0121431677460202</v>
      </c>
      <c r="F1552" s="1">
        <v>3.0121431677460202</v>
      </c>
      <c r="G1552" s="1">
        <v>3.0121431677460202</v>
      </c>
    </row>
    <row r="1553" spans="1:7" x14ac:dyDescent="0.35">
      <c r="A1553" t="s">
        <v>1556</v>
      </c>
      <c r="B1553">
        <v>4</v>
      </c>
      <c r="C1553" s="1">
        <v>3.35490355946928</v>
      </c>
      <c r="D1553" s="1">
        <v>1.01951973949826</v>
      </c>
      <c r="E1553" s="1">
        <v>1.9163652895262799</v>
      </c>
      <c r="F1553" s="1">
        <v>4.1411820143411298</v>
      </c>
      <c r="G1553" s="1">
        <v>3.6810334670048701</v>
      </c>
    </row>
    <row r="1554" spans="1:7" x14ac:dyDescent="0.35">
      <c r="A1554" t="s">
        <v>1557</v>
      </c>
      <c r="B1554">
        <v>3</v>
      </c>
      <c r="C1554" s="1">
        <v>5.9003793163936802</v>
      </c>
      <c r="D1554" s="1">
        <v>5.0846986428812997</v>
      </c>
      <c r="E1554" s="1">
        <v>0.787325642079023</v>
      </c>
      <c r="F1554" s="1">
        <v>10.956240441236799</v>
      </c>
      <c r="G1554" s="1">
        <v>5.9575718658651899</v>
      </c>
    </row>
    <row r="1555" spans="1:7" x14ac:dyDescent="0.35">
      <c r="A1555" t="s">
        <v>1558</v>
      </c>
      <c r="B1555">
        <v>1</v>
      </c>
      <c r="C1555" s="1">
        <v>2.2522646303429998</v>
      </c>
      <c r="E1555" s="1">
        <v>2.2522646303429998</v>
      </c>
      <c r="F1555" s="1">
        <v>2.2522646303429998</v>
      </c>
      <c r="G1555" s="1">
        <v>2.2522646303429998</v>
      </c>
    </row>
    <row r="1556" spans="1:7" x14ac:dyDescent="0.35">
      <c r="A1556" t="s">
        <v>1559</v>
      </c>
      <c r="B1556">
        <v>2</v>
      </c>
      <c r="C1556" s="1">
        <v>4.1790389932074001</v>
      </c>
      <c r="D1556" s="1">
        <v>2.2675180627652498</v>
      </c>
      <c r="E1556" s="1">
        <v>2.5756615945630998</v>
      </c>
      <c r="F1556" s="1">
        <v>5.7824163918516902</v>
      </c>
      <c r="G1556" s="1">
        <v>4.1790389932074001</v>
      </c>
    </row>
    <row r="1557" spans="1:7" x14ac:dyDescent="0.35">
      <c r="A1557" t="s">
        <v>1560</v>
      </c>
      <c r="B1557">
        <v>1</v>
      </c>
      <c r="C1557" s="1">
        <v>2.3018614314226999</v>
      </c>
      <c r="E1557" s="1">
        <v>2.3018614314226999</v>
      </c>
      <c r="F1557" s="1">
        <v>2.3018614314226999</v>
      </c>
      <c r="G1557" s="1">
        <v>2.3018614314226999</v>
      </c>
    </row>
    <row r="1558" spans="1:7" x14ac:dyDescent="0.35">
      <c r="A1558" t="s">
        <v>1561</v>
      </c>
      <c r="B1558">
        <v>1</v>
      </c>
      <c r="C1558" s="1">
        <v>1.1216507064732599</v>
      </c>
      <c r="E1558" s="1">
        <v>1.1216507064732599</v>
      </c>
      <c r="F1558" s="1">
        <v>1.1216507064732599</v>
      </c>
      <c r="G1558" s="1">
        <v>1.1216507064732599</v>
      </c>
    </row>
    <row r="1559" spans="1:7" x14ac:dyDescent="0.35">
      <c r="A1559" t="s">
        <v>1562</v>
      </c>
      <c r="B1559">
        <v>1</v>
      </c>
      <c r="C1559" s="1">
        <v>5.4408553292580804</v>
      </c>
      <c r="E1559" s="1">
        <v>5.4408553292580804</v>
      </c>
      <c r="F1559" s="1">
        <v>5.4408553292580804</v>
      </c>
      <c r="G1559" s="1">
        <v>5.4408553292580804</v>
      </c>
    </row>
    <row r="1560" spans="1:7" x14ac:dyDescent="0.35">
      <c r="A1560" t="s">
        <v>1563</v>
      </c>
      <c r="B1560">
        <v>1</v>
      </c>
      <c r="C1560" s="1">
        <v>5.53736819635738</v>
      </c>
      <c r="E1560" s="1">
        <v>5.53736819635738</v>
      </c>
      <c r="F1560" s="1">
        <v>5.53736819635738</v>
      </c>
      <c r="G1560" s="1">
        <v>5.53736819635738</v>
      </c>
    </row>
    <row r="1561" spans="1:7" x14ac:dyDescent="0.35">
      <c r="A1561" t="s">
        <v>1564</v>
      </c>
      <c r="B1561">
        <v>1</v>
      </c>
      <c r="C1561" s="1">
        <v>1.9205295206897199</v>
      </c>
      <c r="E1561" s="1">
        <v>1.9205295206897199</v>
      </c>
      <c r="F1561" s="1">
        <v>1.9205295206897199</v>
      </c>
      <c r="G1561" s="1">
        <v>1.9205295206897199</v>
      </c>
    </row>
    <row r="1562" spans="1:7" x14ac:dyDescent="0.35">
      <c r="A1562" t="s">
        <v>1565</v>
      </c>
      <c r="B1562">
        <v>2</v>
      </c>
      <c r="C1562" s="1">
        <v>9.2901331839874803</v>
      </c>
      <c r="D1562" s="1">
        <v>2.7244858197143502</v>
      </c>
      <c r="E1562" s="1">
        <v>7.3636307856208703</v>
      </c>
      <c r="F1562" s="1">
        <v>11.216635582354</v>
      </c>
      <c r="G1562" s="1">
        <v>9.2901331839874803</v>
      </c>
    </row>
    <row r="1563" spans="1:7" x14ac:dyDescent="0.35">
      <c r="A1563" t="s">
        <v>1566</v>
      </c>
      <c r="B1563">
        <v>2</v>
      </c>
      <c r="C1563" s="1">
        <v>2.6940004641309598</v>
      </c>
      <c r="D1563" s="1">
        <v>2.07528732733428</v>
      </c>
      <c r="E1563" s="1">
        <v>1.2265507220623699</v>
      </c>
      <c r="F1563" s="1">
        <v>4.1614502061995404</v>
      </c>
      <c r="G1563" s="1">
        <v>2.6940004641309598</v>
      </c>
    </row>
    <row r="1564" spans="1:7" x14ac:dyDescent="0.35">
      <c r="A1564" t="s">
        <v>1567</v>
      </c>
      <c r="B1564">
        <v>1</v>
      </c>
      <c r="C1564" s="1">
        <v>9.9565141922087399</v>
      </c>
      <c r="E1564" s="1">
        <v>9.9565141922087399</v>
      </c>
      <c r="F1564" s="1">
        <v>9.9565141922087399</v>
      </c>
      <c r="G1564" s="1">
        <v>9.9565141922087399</v>
      </c>
    </row>
    <row r="1565" spans="1:7" x14ac:dyDescent="0.35">
      <c r="A1565" t="s">
        <v>1568</v>
      </c>
      <c r="B1565">
        <v>1</v>
      </c>
      <c r="C1565" s="1">
        <v>9.9565141922087399</v>
      </c>
      <c r="E1565" s="1">
        <v>9.9565141922087399</v>
      </c>
      <c r="F1565" s="1">
        <v>9.9565141922087399</v>
      </c>
      <c r="G1565" s="1">
        <v>9.9565141922087399</v>
      </c>
    </row>
    <row r="1566" spans="1:7" x14ac:dyDescent="0.35">
      <c r="A1566" t="s">
        <v>1569</v>
      </c>
      <c r="B1566">
        <v>1</v>
      </c>
      <c r="C1566" s="1">
        <v>4.8600056996752103</v>
      </c>
      <c r="E1566" s="1">
        <v>4.8600056996752103</v>
      </c>
      <c r="F1566" s="1">
        <v>4.8600056996752103</v>
      </c>
      <c r="G1566" s="1">
        <v>4.8600056996752103</v>
      </c>
    </row>
    <row r="1567" spans="1:7" x14ac:dyDescent="0.35">
      <c r="A1567" t="s">
        <v>1570</v>
      </c>
      <c r="B1567">
        <v>1</v>
      </c>
      <c r="C1567" s="1">
        <v>8.3285528020311705</v>
      </c>
      <c r="E1567" s="1">
        <v>8.3285528020311705</v>
      </c>
      <c r="F1567" s="1">
        <v>8.3285528020311705</v>
      </c>
      <c r="G1567" s="1">
        <v>8.3285528020311705</v>
      </c>
    </row>
    <row r="1568" spans="1:7" x14ac:dyDescent="0.35">
      <c r="A1568" t="s">
        <v>1571</v>
      </c>
      <c r="B1568">
        <v>1</v>
      </c>
      <c r="C1568" s="1">
        <v>3.5828478692804602</v>
      </c>
      <c r="E1568" s="1">
        <v>3.5828478692804602</v>
      </c>
      <c r="F1568" s="1">
        <v>3.5828478692804602</v>
      </c>
      <c r="G1568" s="1">
        <v>3.5828478692804602</v>
      </c>
    </row>
    <row r="1569" spans="1:7" x14ac:dyDescent="0.35">
      <c r="A1569" t="s">
        <v>1572</v>
      </c>
      <c r="B1569">
        <v>2</v>
      </c>
      <c r="C1569" s="1">
        <v>1.4578342094066601</v>
      </c>
      <c r="D1569" s="1">
        <v>2.0040666368084401</v>
      </c>
      <c r="E1569" s="1">
        <v>4.0745100569689899E-2</v>
      </c>
      <c r="F1569" s="1">
        <v>2.87492331824363</v>
      </c>
      <c r="G1569" s="1">
        <v>1.4578342094066601</v>
      </c>
    </row>
    <row r="1570" spans="1:7" x14ac:dyDescent="0.35">
      <c r="A1570" t="s">
        <v>1573</v>
      </c>
      <c r="B1570">
        <v>1</v>
      </c>
      <c r="C1570" s="1">
        <v>1.6891983062679701</v>
      </c>
      <c r="E1570" s="1">
        <v>1.6891983062679701</v>
      </c>
      <c r="F1570" s="1">
        <v>1.6891983062679701</v>
      </c>
      <c r="G1570" s="1">
        <v>1.6891983062679701</v>
      </c>
    </row>
    <row r="1571" spans="1:7" x14ac:dyDescent="0.35">
      <c r="A1571" t="s">
        <v>1574</v>
      </c>
      <c r="B1571">
        <v>6</v>
      </c>
      <c r="C1571" s="1">
        <v>2.0145279769300699</v>
      </c>
      <c r="D1571" s="1">
        <v>0.57285543763106295</v>
      </c>
      <c r="E1571" s="1">
        <v>1.3455307583279901</v>
      </c>
      <c r="F1571" s="1">
        <v>2.9024370658257701</v>
      </c>
      <c r="G1571" s="1">
        <v>2.1257379518319199</v>
      </c>
    </row>
    <row r="1572" spans="1:7" x14ac:dyDescent="0.35">
      <c r="A1572" t="s">
        <v>1575</v>
      </c>
      <c r="B1572">
        <v>1</v>
      </c>
      <c r="C1572" s="1">
        <v>4.1382408457704196</v>
      </c>
      <c r="E1572" s="1">
        <v>4.1382408457704196</v>
      </c>
      <c r="F1572" s="1">
        <v>4.1382408457704196</v>
      </c>
      <c r="G1572" s="1">
        <v>4.1382408457704196</v>
      </c>
    </row>
    <row r="1573" spans="1:7" x14ac:dyDescent="0.35">
      <c r="A1573" t="s">
        <v>1576</v>
      </c>
      <c r="B1573">
        <v>1</v>
      </c>
      <c r="C1573" s="1">
        <v>2.9233372346732298</v>
      </c>
      <c r="E1573" s="1">
        <v>2.9233372346732298</v>
      </c>
      <c r="F1573" s="1">
        <v>2.9233372346732298</v>
      </c>
      <c r="G1573" s="1">
        <v>2.9233372346732298</v>
      </c>
    </row>
    <row r="1574" spans="1:7" x14ac:dyDescent="0.35">
      <c r="A1574" t="s">
        <v>1577</v>
      </c>
      <c r="B1574">
        <v>12</v>
      </c>
      <c r="C1574" s="1">
        <v>6.3124922500397798</v>
      </c>
      <c r="D1574" s="1">
        <v>3.8502112551050902</v>
      </c>
      <c r="E1574" s="1">
        <v>0.86951248664625802</v>
      </c>
      <c r="F1574" s="1">
        <v>12.392074550802301</v>
      </c>
      <c r="G1574" s="1">
        <v>6.0033218812544904</v>
      </c>
    </row>
    <row r="1575" spans="1:7" x14ac:dyDescent="0.35">
      <c r="A1575" t="s">
        <v>1578</v>
      </c>
      <c r="B1575">
        <v>5</v>
      </c>
      <c r="C1575" s="1">
        <v>7.4063356751545797</v>
      </c>
      <c r="D1575" s="1">
        <v>3.1708121665662099</v>
      </c>
      <c r="E1575" s="1">
        <v>3.7014049767147399</v>
      </c>
      <c r="F1575" s="1">
        <v>11.075107803001901</v>
      </c>
      <c r="G1575" s="1">
        <v>6.2254620124361404</v>
      </c>
    </row>
    <row r="1576" spans="1:7" x14ac:dyDescent="0.35">
      <c r="A1576" t="s">
        <v>1579</v>
      </c>
      <c r="B1576">
        <v>2</v>
      </c>
      <c r="C1576" s="1">
        <v>6.0272859670967804</v>
      </c>
      <c r="D1576" s="1">
        <v>0.59337101625767996</v>
      </c>
      <c r="E1576" s="1">
        <v>5.6077092977414296</v>
      </c>
      <c r="F1576" s="1">
        <v>6.4468626364521402</v>
      </c>
      <c r="G1576" s="1">
        <v>6.0272859670967804</v>
      </c>
    </row>
    <row r="1577" spans="1:7" x14ac:dyDescent="0.35">
      <c r="A1577" t="s">
        <v>1580</v>
      </c>
      <c r="B1577">
        <v>2</v>
      </c>
      <c r="C1577" s="1">
        <v>3.2555481905676298</v>
      </c>
      <c r="D1577" s="1">
        <v>1.4570450433373201</v>
      </c>
      <c r="E1577" s="1">
        <v>2.2252617599295599</v>
      </c>
      <c r="F1577" s="1">
        <v>4.2858346212056997</v>
      </c>
      <c r="G1577" s="1">
        <v>3.2555481905676298</v>
      </c>
    </row>
    <row r="1578" spans="1:7" x14ac:dyDescent="0.35">
      <c r="A1578" t="s">
        <v>1581</v>
      </c>
      <c r="B1578">
        <v>5</v>
      </c>
      <c r="C1578" s="1">
        <v>1.3875334521182401</v>
      </c>
      <c r="D1578" s="1">
        <v>1.2524143603273701</v>
      </c>
      <c r="E1578" s="1">
        <v>0.14077318986387899</v>
      </c>
      <c r="F1578" s="1">
        <v>2.76405806605199</v>
      </c>
      <c r="G1578" s="1">
        <v>1.1550289492605399</v>
      </c>
    </row>
    <row r="1579" spans="1:7" x14ac:dyDescent="0.35">
      <c r="A1579" t="s">
        <v>1582</v>
      </c>
      <c r="B1579">
        <v>1</v>
      </c>
      <c r="C1579" s="1">
        <v>5.2334987896585998</v>
      </c>
      <c r="E1579" s="1">
        <v>5.2334987896585998</v>
      </c>
      <c r="F1579" s="1">
        <v>5.2334987896585998</v>
      </c>
      <c r="G1579" s="1">
        <v>5.2334987896585998</v>
      </c>
    </row>
    <row r="1580" spans="1:7" x14ac:dyDescent="0.35">
      <c r="A1580" t="s">
        <v>1583</v>
      </c>
      <c r="B1580">
        <v>1</v>
      </c>
      <c r="C1580" s="1">
        <v>1.5654606071295201</v>
      </c>
      <c r="E1580" s="1">
        <v>1.5654606071295201</v>
      </c>
      <c r="F1580" s="1">
        <v>1.5654606071295201</v>
      </c>
      <c r="G1580" s="1">
        <v>1.5654606071295201</v>
      </c>
    </row>
    <row r="1581" spans="1:7" x14ac:dyDescent="0.35">
      <c r="A1581" t="s">
        <v>1584</v>
      </c>
      <c r="B1581">
        <v>1</v>
      </c>
      <c r="C1581" s="1">
        <v>1.5654606071295201</v>
      </c>
      <c r="E1581" s="1">
        <v>1.5654606071295201</v>
      </c>
      <c r="F1581" s="1">
        <v>1.5654606071295201</v>
      </c>
      <c r="G1581" s="1">
        <v>1.5654606071295201</v>
      </c>
    </row>
    <row r="1582" spans="1:7" x14ac:dyDescent="0.35">
      <c r="A1582" t="s">
        <v>1585</v>
      </c>
      <c r="B1582">
        <v>2</v>
      </c>
      <c r="C1582" s="1">
        <v>7.1254676661368394E-2</v>
      </c>
      <c r="D1582" s="1">
        <v>2.92952370135032E-2</v>
      </c>
      <c r="E1582" s="1">
        <v>5.0539815912653101E-2</v>
      </c>
      <c r="F1582" s="1">
        <v>9.1969537410083693E-2</v>
      </c>
      <c r="G1582" s="1">
        <v>7.1254676661368394E-2</v>
      </c>
    </row>
    <row r="1583" spans="1:7" x14ac:dyDescent="0.35">
      <c r="A1583" t="s">
        <v>1586</v>
      </c>
      <c r="B1583">
        <v>1</v>
      </c>
      <c r="C1583" s="1">
        <v>1.42811218243639</v>
      </c>
      <c r="E1583" s="1">
        <v>1.42811218243639</v>
      </c>
      <c r="F1583" s="1">
        <v>1.42811218243639</v>
      </c>
      <c r="G1583" s="1">
        <v>1.42811218243639</v>
      </c>
    </row>
    <row r="1584" spans="1:7" x14ac:dyDescent="0.35">
      <c r="A1584" t="s">
        <v>1587</v>
      </c>
      <c r="B1584">
        <v>1</v>
      </c>
      <c r="C1584" s="1">
        <v>7.3470130787992796</v>
      </c>
      <c r="E1584" s="1">
        <v>7.3470130787992796</v>
      </c>
      <c r="F1584" s="1">
        <v>7.3470130787992796</v>
      </c>
      <c r="G1584" s="1">
        <v>7.3470130787992796</v>
      </c>
    </row>
    <row r="1585" spans="1:7" x14ac:dyDescent="0.35">
      <c r="A1585" t="s">
        <v>1588</v>
      </c>
      <c r="B1585">
        <v>2</v>
      </c>
      <c r="C1585" s="1">
        <v>2.8710764879245501</v>
      </c>
      <c r="D1585" s="1">
        <v>1.2478824488056</v>
      </c>
      <c r="E1585" s="1">
        <v>1.98869034625043</v>
      </c>
      <c r="F1585" s="1">
        <v>3.7534626295986699</v>
      </c>
      <c r="G1585" s="1">
        <v>2.8710764879245501</v>
      </c>
    </row>
    <row r="1586" spans="1:7" x14ac:dyDescent="0.35">
      <c r="A1586" t="s">
        <v>1589</v>
      </c>
      <c r="B1586">
        <v>4</v>
      </c>
      <c r="C1586" s="1">
        <v>2.66249253749691</v>
      </c>
      <c r="D1586" s="1">
        <v>2.5122961130946</v>
      </c>
      <c r="E1586" s="1">
        <v>5.27549839775803E-2</v>
      </c>
      <c r="F1586" s="1">
        <v>6.0135566178074598</v>
      </c>
      <c r="G1586" s="1">
        <v>2.2918292741013002</v>
      </c>
    </row>
    <row r="1587" spans="1:7" x14ac:dyDescent="0.35">
      <c r="A1587" t="s">
        <v>1590</v>
      </c>
      <c r="B1587">
        <v>1</v>
      </c>
      <c r="C1587" s="1">
        <v>21.136049573437202</v>
      </c>
      <c r="E1587" s="1">
        <v>21.136049573437202</v>
      </c>
      <c r="F1587" s="1">
        <v>21.136049573437202</v>
      </c>
      <c r="G1587" s="1">
        <v>21.136049573437202</v>
      </c>
    </row>
    <row r="1588" spans="1:7" x14ac:dyDescent="0.35">
      <c r="A1588" t="s">
        <v>1591</v>
      </c>
      <c r="B1588">
        <v>1</v>
      </c>
      <c r="C1588" s="1">
        <v>2.54084364571085E-2</v>
      </c>
      <c r="E1588" s="1">
        <v>2.54084364571085E-2</v>
      </c>
      <c r="F1588" s="1">
        <v>2.54084364571085E-2</v>
      </c>
      <c r="G1588" s="1">
        <v>2.54084364571085E-2</v>
      </c>
    </row>
    <row r="1589" spans="1:7" x14ac:dyDescent="0.35">
      <c r="A1589" t="s">
        <v>1592</v>
      </c>
      <c r="B1589">
        <v>2</v>
      </c>
      <c r="C1589" s="1">
        <v>1.6838111013622299</v>
      </c>
      <c r="D1589" s="1">
        <v>1.1929087617131799</v>
      </c>
      <c r="E1589" s="1">
        <v>0.840297226617997</v>
      </c>
      <c r="F1589" s="1">
        <v>2.5273249761064802</v>
      </c>
      <c r="G1589" s="1">
        <v>1.6838111013622299</v>
      </c>
    </row>
    <row r="1590" spans="1:7" x14ac:dyDescent="0.35">
      <c r="A1590" t="s">
        <v>1593</v>
      </c>
      <c r="B1590">
        <v>1</v>
      </c>
      <c r="C1590" s="1">
        <v>1.1295437785995599</v>
      </c>
      <c r="E1590" s="1">
        <v>1.1295437785995599</v>
      </c>
      <c r="F1590" s="1">
        <v>1.1295437785995599</v>
      </c>
      <c r="G1590" s="1">
        <v>1.1295437785995599</v>
      </c>
    </row>
    <row r="1591" spans="1:7" x14ac:dyDescent="0.35">
      <c r="A1591" t="s">
        <v>1594</v>
      </c>
      <c r="B1591">
        <v>4</v>
      </c>
      <c r="C1591" s="1">
        <v>1.8558951581215299</v>
      </c>
      <c r="D1591" s="1">
        <v>0.65978463811860499</v>
      </c>
      <c r="E1591" s="1">
        <v>0.90382140049651305</v>
      </c>
      <c r="F1591" s="1">
        <v>2.4256406357076301</v>
      </c>
      <c r="G1591" s="1">
        <v>2.0470592981409901</v>
      </c>
    </row>
    <row r="1592" spans="1:7" x14ac:dyDescent="0.35">
      <c r="A1592" t="s">
        <v>1595</v>
      </c>
      <c r="B1592">
        <v>2</v>
      </c>
      <c r="C1592" s="1">
        <v>2.5760045735601902</v>
      </c>
      <c r="D1592" s="1">
        <v>0.478589096172581</v>
      </c>
      <c r="E1592" s="1">
        <v>2.2375909782546199</v>
      </c>
      <c r="F1592" s="1">
        <v>2.91441816886576</v>
      </c>
      <c r="G1592" s="1">
        <v>2.5760045735601902</v>
      </c>
    </row>
    <row r="1593" spans="1:7" x14ac:dyDescent="0.35">
      <c r="A1593" t="s">
        <v>1596</v>
      </c>
      <c r="B1593">
        <v>2</v>
      </c>
      <c r="C1593" s="1">
        <v>2.5760045735601902</v>
      </c>
      <c r="D1593" s="1">
        <v>0.478589096172581</v>
      </c>
      <c r="E1593" s="1">
        <v>2.2375909782546199</v>
      </c>
      <c r="F1593" s="1">
        <v>2.91441816886576</v>
      </c>
      <c r="G1593" s="1">
        <v>2.5760045735601902</v>
      </c>
    </row>
    <row r="1594" spans="1:7" x14ac:dyDescent="0.35">
      <c r="A1594" t="s">
        <v>1597</v>
      </c>
      <c r="B1594">
        <v>14</v>
      </c>
      <c r="C1594" s="1">
        <v>5.9080325826176798</v>
      </c>
      <c r="D1594" s="1">
        <v>2.2064005554586701</v>
      </c>
      <c r="E1594" s="1">
        <v>1.8767418539451</v>
      </c>
      <c r="F1594" s="1">
        <v>9.7068765171006604</v>
      </c>
      <c r="G1594" s="1">
        <v>5.9377352403505403</v>
      </c>
    </row>
    <row r="1595" spans="1:7" x14ac:dyDescent="0.35">
      <c r="A1595" t="s">
        <v>1598</v>
      </c>
      <c r="B1595">
        <v>14</v>
      </c>
      <c r="C1595" s="1">
        <v>5.9080325826176798</v>
      </c>
      <c r="D1595" s="1">
        <v>2.2064005554586701</v>
      </c>
      <c r="E1595" s="1">
        <v>1.8767418539451</v>
      </c>
      <c r="F1595" s="1">
        <v>9.7068765171006604</v>
      </c>
      <c r="G1595" s="1">
        <v>5.9377352403505403</v>
      </c>
    </row>
    <row r="1596" spans="1:7" x14ac:dyDescent="0.35">
      <c r="A1596" t="s">
        <v>1599</v>
      </c>
      <c r="B1596">
        <v>1</v>
      </c>
      <c r="C1596" s="1">
        <v>3.06371654441979</v>
      </c>
      <c r="E1596" s="1">
        <v>3.06371654441979</v>
      </c>
      <c r="F1596" s="1">
        <v>3.06371654441979</v>
      </c>
      <c r="G1596" s="1">
        <v>3.06371654441979</v>
      </c>
    </row>
    <row r="1597" spans="1:7" x14ac:dyDescent="0.35">
      <c r="A1597" t="s">
        <v>1600</v>
      </c>
      <c r="B1597">
        <v>1</v>
      </c>
      <c r="C1597" s="1">
        <v>2.3665045170133201</v>
      </c>
      <c r="E1597" s="1">
        <v>2.3665045170133201</v>
      </c>
      <c r="F1597" s="1">
        <v>2.3665045170133201</v>
      </c>
      <c r="G1597" s="1">
        <v>2.3665045170133201</v>
      </c>
    </row>
    <row r="1598" spans="1:7" x14ac:dyDescent="0.35">
      <c r="A1598" t="s">
        <v>1601</v>
      </c>
      <c r="B1598">
        <v>1</v>
      </c>
      <c r="C1598" s="1">
        <v>2.35325442087243</v>
      </c>
      <c r="E1598" s="1">
        <v>2.35325442087243</v>
      </c>
      <c r="F1598" s="1">
        <v>2.35325442087243</v>
      </c>
      <c r="G1598" s="1">
        <v>2.35325442087243</v>
      </c>
    </row>
    <row r="1599" spans="1:7" x14ac:dyDescent="0.35">
      <c r="A1599" t="s">
        <v>1602</v>
      </c>
      <c r="B1599">
        <v>4</v>
      </c>
      <c r="C1599" s="1">
        <v>14.6776626783477</v>
      </c>
      <c r="D1599" s="1">
        <v>3.1498280944247599</v>
      </c>
      <c r="E1599" s="1">
        <v>12.082877904941601</v>
      </c>
      <c r="F1599" s="1">
        <v>19.173727536346799</v>
      </c>
      <c r="G1599" s="1">
        <v>13.727022636051201</v>
      </c>
    </row>
    <row r="1600" spans="1:7" x14ac:dyDescent="0.35">
      <c r="A1600" t="s">
        <v>1603</v>
      </c>
      <c r="B1600">
        <v>3</v>
      </c>
      <c r="C1600" s="1">
        <v>3.1673293611166802</v>
      </c>
      <c r="D1600" s="1">
        <v>2.7808390302906001</v>
      </c>
      <c r="E1600" s="1">
        <v>1.04357297542667</v>
      </c>
      <c r="F1600" s="1">
        <v>6.3149471884962196</v>
      </c>
      <c r="G1600" s="1">
        <v>2.14346791942716</v>
      </c>
    </row>
    <row r="1601" spans="1:7" x14ac:dyDescent="0.35">
      <c r="A1601" t="s">
        <v>1604</v>
      </c>
      <c r="B1601">
        <v>17</v>
      </c>
      <c r="C1601" s="1">
        <v>0.914892028158238</v>
      </c>
      <c r="D1601" s="1">
        <v>0.26266274494655401</v>
      </c>
      <c r="E1601" s="1">
        <v>0.38602155923567</v>
      </c>
      <c r="F1601" s="1">
        <v>1.3567986505154599</v>
      </c>
      <c r="G1601" s="1">
        <v>0.96218278857399797</v>
      </c>
    </row>
    <row r="1602" spans="1:7" x14ac:dyDescent="0.35">
      <c r="A1602" t="s">
        <v>1605</v>
      </c>
      <c r="B1602">
        <v>1</v>
      </c>
      <c r="C1602" s="1">
        <v>5.1138139725103002</v>
      </c>
      <c r="E1602" s="1">
        <v>5.1138139725103002</v>
      </c>
      <c r="F1602" s="1">
        <v>5.1138139725103002</v>
      </c>
      <c r="G1602" s="1">
        <v>5.1138139725103002</v>
      </c>
    </row>
    <row r="1603" spans="1:7" x14ac:dyDescent="0.35">
      <c r="A1603" t="s">
        <v>1606</v>
      </c>
      <c r="B1603">
        <v>6</v>
      </c>
      <c r="C1603" s="1">
        <v>12.441593120753</v>
      </c>
      <c r="D1603" s="1">
        <v>1.4940446481637799</v>
      </c>
      <c r="E1603" s="1">
        <v>9.5796016194214495</v>
      </c>
      <c r="F1603" s="1">
        <v>13.778093659999501</v>
      </c>
      <c r="G1603" s="1">
        <v>13.039552543409499</v>
      </c>
    </row>
    <row r="1604" spans="1:7" x14ac:dyDescent="0.35">
      <c r="A1604" t="s">
        <v>1607</v>
      </c>
      <c r="B1604">
        <v>8</v>
      </c>
      <c r="C1604" s="1">
        <v>6.35762599171853</v>
      </c>
      <c r="D1604" s="1">
        <v>1.1269138809747801</v>
      </c>
      <c r="E1604" s="1">
        <v>4.6842189041068902</v>
      </c>
      <c r="F1604" s="1">
        <v>7.4298416952253898</v>
      </c>
      <c r="G1604" s="1">
        <v>6.7944925754775403</v>
      </c>
    </row>
    <row r="1605" spans="1:7" x14ac:dyDescent="0.35">
      <c r="A1605" t="s">
        <v>1608</v>
      </c>
      <c r="B1605">
        <v>1</v>
      </c>
      <c r="C1605" s="1">
        <v>5.99030131185187E-2</v>
      </c>
      <c r="E1605" s="1">
        <v>5.99030131185187E-2</v>
      </c>
      <c r="F1605" s="1">
        <v>5.99030131185187E-2</v>
      </c>
      <c r="G1605" s="1">
        <v>5.99030131185187E-2</v>
      </c>
    </row>
    <row r="1606" spans="1:7" x14ac:dyDescent="0.35">
      <c r="A1606" t="s">
        <v>1609</v>
      </c>
      <c r="B1606">
        <v>2</v>
      </c>
      <c r="C1606" s="1">
        <v>2.5145125127408701</v>
      </c>
      <c r="D1606" s="1">
        <v>1.2116367068806499</v>
      </c>
      <c r="E1606" s="1">
        <v>1.6577559809710201</v>
      </c>
      <c r="F1606" s="1">
        <v>3.3712690445107198</v>
      </c>
      <c r="G1606" s="1">
        <v>2.5145125127408701</v>
      </c>
    </row>
    <row r="1607" spans="1:7" x14ac:dyDescent="0.35">
      <c r="A1607" t="s">
        <v>1610</v>
      </c>
      <c r="B1607">
        <v>1</v>
      </c>
      <c r="C1607" s="1">
        <v>0.12677087719004901</v>
      </c>
      <c r="E1607" s="1">
        <v>0.12677087719004901</v>
      </c>
      <c r="F1607" s="1">
        <v>0.12677087719004901</v>
      </c>
      <c r="G1607" s="1">
        <v>0.12677087719004901</v>
      </c>
    </row>
    <row r="1608" spans="1:7" x14ac:dyDescent="0.35">
      <c r="A1608" t="s">
        <v>1611</v>
      </c>
      <c r="B1608">
        <v>6</v>
      </c>
      <c r="C1608" s="1">
        <v>2.02280611563656</v>
      </c>
      <c r="D1608" s="1">
        <v>2.1126444308099002</v>
      </c>
      <c r="E1608" s="1">
        <v>0.151423542269845</v>
      </c>
      <c r="F1608" s="1">
        <v>4.8668166551401404</v>
      </c>
      <c r="G1608" s="1">
        <v>1.3138378301337099</v>
      </c>
    </row>
    <row r="1609" spans="1:7" x14ac:dyDescent="0.35">
      <c r="A1609" t="s">
        <v>1612</v>
      </c>
      <c r="B1609">
        <v>1</v>
      </c>
      <c r="C1609" s="1">
        <v>1.00839547547103</v>
      </c>
      <c r="E1609" s="1">
        <v>1.00839547547103</v>
      </c>
      <c r="F1609" s="1">
        <v>1.00839547547103</v>
      </c>
      <c r="G1609" s="1">
        <v>1.00839547547103</v>
      </c>
    </row>
    <row r="1610" spans="1:7" x14ac:dyDescent="0.35">
      <c r="A1610" t="s">
        <v>1613</v>
      </c>
      <c r="B1610">
        <v>1</v>
      </c>
      <c r="C1610" s="1">
        <v>4.8245492618575403</v>
      </c>
      <c r="E1610" s="1">
        <v>4.8245492618575403</v>
      </c>
      <c r="F1610" s="1">
        <v>4.8245492618575403</v>
      </c>
      <c r="G1610" s="1">
        <v>4.8245492618575403</v>
      </c>
    </row>
    <row r="1611" spans="1:7" x14ac:dyDescent="0.35">
      <c r="A1611" t="s">
        <v>1614</v>
      </c>
      <c r="B1611">
        <v>1</v>
      </c>
      <c r="C1611" s="1">
        <v>2.18235624211838</v>
      </c>
      <c r="E1611" s="1">
        <v>2.18235624211838</v>
      </c>
      <c r="F1611" s="1">
        <v>2.18235624211838</v>
      </c>
      <c r="G1611" s="1">
        <v>2.18235624211838</v>
      </c>
    </row>
    <row r="1612" spans="1:7" x14ac:dyDescent="0.35">
      <c r="A1612" t="s">
        <v>1615</v>
      </c>
      <c r="B1612">
        <v>1</v>
      </c>
      <c r="C1612" s="1">
        <v>7.4865960057405703</v>
      </c>
      <c r="E1612" s="1">
        <v>7.4865960057405703</v>
      </c>
      <c r="F1612" s="1">
        <v>7.4865960057405703</v>
      </c>
      <c r="G1612" s="1">
        <v>7.4865960057405703</v>
      </c>
    </row>
    <row r="1613" spans="1:7" x14ac:dyDescent="0.35">
      <c r="A1613" t="s">
        <v>1616</v>
      </c>
      <c r="B1613">
        <v>2</v>
      </c>
      <c r="C1613" s="1">
        <v>2.75879435413971</v>
      </c>
      <c r="D1613" s="1">
        <v>0.57821686728135002</v>
      </c>
      <c r="E1613" s="1">
        <v>2.34993328628862</v>
      </c>
      <c r="F1613" s="1">
        <v>3.1676554219907902</v>
      </c>
      <c r="G1613" s="1">
        <v>2.75879435413971</v>
      </c>
    </row>
    <row r="1614" spans="1:7" x14ac:dyDescent="0.35">
      <c r="A1614" t="s">
        <v>1617</v>
      </c>
      <c r="B1614">
        <v>1</v>
      </c>
      <c r="C1614" s="1">
        <v>3.1660936671560802</v>
      </c>
      <c r="E1614" s="1">
        <v>3.1660936671560802</v>
      </c>
      <c r="F1614" s="1">
        <v>3.1660936671560802</v>
      </c>
      <c r="G1614" s="1">
        <v>3.1660936671560802</v>
      </c>
    </row>
    <row r="1615" spans="1:7" x14ac:dyDescent="0.35">
      <c r="A1615" t="s">
        <v>1618</v>
      </c>
      <c r="B1615">
        <v>11</v>
      </c>
      <c r="C1615" s="1">
        <v>1.7362605463788801</v>
      </c>
      <c r="D1615" s="1">
        <v>0.38710931573479401</v>
      </c>
      <c r="E1615" s="1">
        <v>1.3387153839471699</v>
      </c>
      <c r="F1615" s="1">
        <v>2.7589276318642599</v>
      </c>
      <c r="G1615" s="1">
        <v>1.6650294842740601</v>
      </c>
    </row>
    <row r="1616" spans="1:7" x14ac:dyDescent="0.35">
      <c r="A1616" t="s">
        <v>1619</v>
      </c>
      <c r="B1616">
        <v>1</v>
      </c>
      <c r="C1616" s="1">
        <v>5.3052614748327898</v>
      </c>
      <c r="E1616" s="1">
        <v>5.3052614748327898</v>
      </c>
      <c r="F1616" s="1">
        <v>5.3052614748327898</v>
      </c>
      <c r="G1616" s="1">
        <v>5.3052614748327898</v>
      </c>
    </row>
    <row r="1617" spans="1:7" x14ac:dyDescent="0.35">
      <c r="A1617" t="s">
        <v>1620</v>
      </c>
      <c r="B1617">
        <v>1</v>
      </c>
      <c r="C1617" s="1">
        <v>5.3052614748327898</v>
      </c>
      <c r="E1617" s="1">
        <v>5.3052614748327898</v>
      </c>
      <c r="F1617" s="1">
        <v>5.3052614748327898</v>
      </c>
      <c r="G1617" s="1">
        <v>5.3052614748327898</v>
      </c>
    </row>
    <row r="1618" spans="1:7" x14ac:dyDescent="0.35">
      <c r="A1618" t="s">
        <v>1621</v>
      </c>
      <c r="B1618">
        <v>1</v>
      </c>
      <c r="C1618" s="1">
        <v>1.64237017714981E-2</v>
      </c>
      <c r="E1618" s="1">
        <v>1.64237017714981E-2</v>
      </c>
      <c r="F1618" s="1">
        <v>1.64237017714981E-2</v>
      </c>
      <c r="G1618" s="1">
        <v>1.64237017714981E-2</v>
      </c>
    </row>
    <row r="1619" spans="1:7" x14ac:dyDescent="0.35">
      <c r="A1619" t="s">
        <v>1622</v>
      </c>
      <c r="B1619">
        <v>1</v>
      </c>
      <c r="C1619" s="1">
        <v>8.2554449649590703E-2</v>
      </c>
      <c r="E1619" s="1">
        <v>8.2554449649590703E-2</v>
      </c>
      <c r="F1619" s="1">
        <v>8.2554449649590703E-2</v>
      </c>
      <c r="G1619" s="1">
        <v>8.2554449649590703E-2</v>
      </c>
    </row>
    <row r="1620" spans="1:7" x14ac:dyDescent="0.35">
      <c r="A1620" t="s">
        <v>1623</v>
      </c>
      <c r="B1620">
        <v>2</v>
      </c>
      <c r="C1620" s="1">
        <v>4.2077773640387903</v>
      </c>
      <c r="D1620" s="1">
        <v>1.98931288532666</v>
      </c>
      <c r="E1620" s="1">
        <v>2.8011207329225298</v>
      </c>
      <c r="F1620" s="1">
        <v>5.6144339951550499</v>
      </c>
      <c r="G1620" s="1">
        <v>4.2077773640387903</v>
      </c>
    </row>
    <row r="1621" spans="1:7" x14ac:dyDescent="0.35">
      <c r="A1621" t="s">
        <v>1624</v>
      </c>
      <c r="B1621">
        <v>2</v>
      </c>
      <c r="C1621" s="1">
        <v>4.2077773640387903</v>
      </c>
      <c r="D1621" s="1">
        <v>1.98931288532666</v>
      </c>
      <c r="E1621" s="1">
        <v>2.8011207329225298</v>
      </c>
      <c r="F1621" s="1">
        <v>5.6144339951550499</v>
      </c>
      <c r="G1621" s="1">
        <v>4.2077773640387903</v>
      </c>
    </row>
    <row r="1622" spans="1:7" x14ac:dyDescent="0.35">
      <c r="A1622" t="s">
        <v>1625</v>
      </c>
      <c r="B1622">
        <v>1</v>
      </c>
      <c r="C1622" s="1">
        <v>0.102956415700064</v>
      </c>
      <c r="E1622" s="1">
        <v>0.102956415700064</v>
      </c>
      <c r="F1622" s="1">
        <v>0.102956415700064</v>
      </c>
      <c r="G1622" s="1">
        <v>0.102956415700064</v>
      </c>
    </row>
    <row r="1623" spans="1:7" x14ac:dyDescent="0.35">
      <c r="A1623" t="s">
        <v>1626</v>
      </c>
      <c r="B1623">
        <v>1</v>
      </c>
      <c r="C1623" s="1">
        <v>1.4089711113485099</v>
      </c>
      <c r="E1623" s="1">
        <v>1.4089711113485099</v>
      </c>
      <c r="F1623" s="1">
        <v>1.4089711113485099</v>
      </c>
      <c r="G1623" s="1">
        <v>1.4089711113485099</v>
      </c>
    </row>
    <row r="1624" spans="1:7" x14ac:dyDescent="0.35">
      <c r="A1624" t="s">
        <v>1627</v>
      </c>
      <c r="B1624">
        <v>7</v>
      </c>
      <c r="C1624" s="1">
        <v>1.7721207368527201</v>
      </c>
      <c r="D1624" s="1">
        <v>0.71222726230824895</v>
      </c>
      <c r="E1624" s="1">
        <v>0.98378634641887497</v>
      </c>
      <c r="F1624" s="1">
        <v>2.9174016513427401</v>
      </c>
      <c r="G1624" s="1">
        <v>1.6175261965664101</v>
      </c>
    </row>
    <row r="1625" spans="1:7" x14ac:dyDescent="0.35">
      <c r="A1625" t="s">
        <v>1628</v>
      </c>
      <c r="B1625">
        <v>1</v>
      </c>
      <c r="C1625" s="1">
        <v>1.9971888489251299</v>
      </c>
      <c r="E1625" s="1">
        <v>1.9971888489251299</v>
      </c>
      <c r="F1625" s="1">
        <v>1.9971888489251299</v>
      </c>
      <c r="G1625" s="1">
        <v>1.9971888489251299</v>
      </c>
    </row>
    <row r="1626" spans="1:7" x14ac:dyDescent="0.35">
      <c r="A1626" t="s">
        <v>1629</v>
      </c>
      <c r="B1626">
        <v>1</v>
      </c>
      <c r="C1626" s="1">
        <v>2.9507250216044798</v>
      </c>
      <c r="E1626" s="1">
        <v>2.9507250216044798</v>
      </c>
      <c r="F1626" s="1">
        <v>2.9507250216044798</v>
      </c>
      <c r="G1626" s="1">
        <v>2.9507250216044798</v>
      </c>
    </row>
    <row r="1627" spans="1:7" x14ac:dyDescent="0.35">
      <c r="A1627" t="s">
        <v>1630</v>
      </c>
      <c r="B1627">
        <v>1</v>
      </c>
      <c r="C1627" s="1">
        <v>2.9507250216044798</v>
      </c>
      <c r="E1627" s="1">
        <v>2.9507250216044798</v>
      </c>
      <c r="F1627" s="1">
        <v>2.9507250216044798</v>
      </c>
      <c r="G1627" s="1">
        <v>2.9507250216044798</v>
      </c>
    </row>
    <row r="1628" spans="1:7" x14ac:dyDescent="0.35">
      <c r="A1628" t="s">
        <v>1631</v>
      </c>
      <c r="B1628">
        <v>1</v>
      </c>
      <c r="C1628" s="1">
        <v>2.9507250216044798</v>
      </c>
      <c r="E1628" s="1">
        <v>2.9507250216044798</v>
      </c>
      <c r="F1628" s="1">
        <v>2.9507250216044798</v>
      </c>
      <c r="G1628" s="1">
        <v>2.9507250216044798</v>
      </c>
    </row>
    <row r="1629" spans="1:7" x14ac:dyDescent="0.35">
      <c r="A1629" t="s">
        <v>1632</v>
      </c>
      <c r="B1629">
        <v>1</v>
      </c>
      <c r="C1629" s="1">
        <v>2.4138943198070901</v>
      </c>
      <c r="E1629" s="1">
        <v>2.4138943198070901</v>
      </c>
      <c r="F1629" s="1">
        <v>2.4138943198070901</v>
      </c>
      <c r="G1629" s="1">
        <v>2.4138943198070901</v>
      </c>
    </row>
    <row r="1630" spans="1:7" x14ac:dyDescent="0.35">
      <c r="A1630" t="s">
        <v>1633</v>
      </c>
      <c r="B1630">
        <v>1</v>
      </c>
      <c r="C1630" s="1">
        <v>2.22428056045635</v>
      </c>
      <c r="E1630" s="1">
        <v>2.22428056045635</v>
      </c>
      <c r="F1630" s="1">
        <v>2.22428056045635</v>
      </c>
      <c r="G1630" s="1">
        <v>2.22428056045635</v>
      </c>
    </row>
    <row r="1631" spans="1:7" x14ac:dyDescent="0.35">
      <c r="A1631" t="s">
        <v>1634</v>
      </c>
      <c r="B1631">
        <v>1</v>
      </c>
      <c r="C1631" s="1">
        <v>3.6860996235503398</v>
      </c>
      <c r="E1631" s="1">
        <v>3.6860996235503398</v>
      </c>
      <c r="F1631" s="1">
        <v>3.6860996235503398</v>
      </c>
      <c r="G1631" s="1">
        <v>3.6860996235503398</v>
      </c>
    </row>
    <row r="1632" spans="1:7" x14ac:dyDescent="0.35">
      <c r="A1632" t="s">
        <v>1635</v>
      </c>
      <c r="B1632">
        <v>1</v>
      </c>
      <c r="C1632" s="1">
        <v>3.6860996235503398</v>
      </c>
      <c r="E1632" s="1">
        <v>3.6860996235503398</v>
      </c>
      <c r="F1632" s="1">
        <v>3.6860996235503398</v>
      </c>
      <c r="G1632" s="1">
        <v>3.6860996235503398</v>
      </c>
    </row>
    <row r="1633" spans="1:7" x14ac:dyDescent="0.35">
      <c r="A1633" t="s">
        <v>1636</v>
      </c>
      <c r="B1633">
        <v>11</v>
      </c>
      <c r="C1633" s="1">
        <v>5.4855925770834801</v>
      </c>
      <c r="D1633" s="1">
        <v>1.9911116113963701</v>
      </c>
      <c r="E1633" s="1">
        <v>3.28503582637047</v>
      </c>
      <c r="F1633" s="1">
        <v>9.7403949875417695</v>
      </c>
      <c r="G1633" s="1">
        <v>5.4262619619713499</v>
      </c>
    </row>
    <row r="1634" spans="1:7" x14ac:dyDescent="0.35">
      <c r="A1634" t="s">
        <v>1637</v>
      </c>
      <c r="B1634">
        <v>1</v>
      </c>
      <c r="C1634" s="1">
        <v>2.5826460563162499</v>
      </c>
      <c r="E1634" s="1">
        <v>2.5826460563162499</v>
      </c>
      <c r="F1634" s="1">
        <v>2.5826460563162499</v>
      </c>
      <c r="G1634" s="1">
        <v>2.5826460563162499</v>
      </c>
    </row>
    <row r="1635" spans="1:7" x14ac:dyDescent="0.35">
      <c r="A1635" t="s">
        <v>1638</v>
      </c>
      <c r="B1635">
        <v>4</v>
      </c>
      <c r="C1635" s="1">
        <v>5.6461571520132896</v>
      </c>
      <c r="D1635" s="1">
        <v>1.33746986775877</v>
      </c>
      <c r="E1635" s="1">
        <v>4.71783910563581</v>
      </c>
      <c r="F1635" s="1">
        <v>7.6222169237219903</v>
      </c>
      <c r="G1635" s="1">
        <v>5.1222862893476897</v>
      </c>
    </row>
    <row r="1636" spans="1:7" x14ac:dyDescent="0.35">
      <c r="A1636" t="s">
        <v>1639</v>
      </c>
      <c r="B1636">
        <v>1</v>
      </c>
      <c r="C1636" s="1">
        <v>5.4751845215653097</v>
      </c>
      <c r="E1636" s="1">
        <v>5.4751845215653097</v>
      </c>
      <c r="F1636" s="1">
        <v>5.4751845215653097</v>
      </c>
      <c r="G1636" s="1">
        <v>5.4751845215653097</v>
      </c>
    </row>
    <row r="1637" spans="1:7" x14ac:dyDescent="0.35">
      <c r="A1637" t="s">
        <v>1640</v>
      </c>
      <c r="B1637">
        <v>2</v>
      </c>
      <c r="C1637" s="1">
        <v>3.77752175686408</v>
      </c>
      <c r="D1637" s="1">
        <v>1.2938162889565601</v>
      </c>
      <c r="E1637" s="1">
        <v>2.86265548533328</v>
      </c>
      <c r="F1637" s="1">
        <v>4.6923880283948698</v>
      </c>
      <c r="G1637" s="1">
        <v>3.77752175686408</v>
      </c>
    </row>
    <row r="1638" spans="1:7" x14ac:dyDescent="0.35">
      <c r="A1638" t="s">
        <v>1641</v>
      </c>
      <c r="B1638">
        <v>1</v>
      </c>
      <c r="C1638" s="1">
        <v>7.7907000895888796</v>
      </c>
      <c r="E1638" s="1">
        <v>7.7907000895888796</v>
      </c>
      <c r="F1638" s="1">
        <v>7.7907000895888796</v>
      </c>
      <c r="G1638" s="1">
        <v>7.7907000895888796</v>
      </c>
    </row>
    <row r="1639" spans="1:7" x14ac:dyDescent="0.35">
      <c r="A1639" t="s">
        <v>1642</v>
      </c>
      <c r="B1639">
        <v>1</v>
      </c>
      <c r="C1639" s="1">
        <v>5.9395214109191796</v>
      </c>
      <c r="E1639" s="1">
        <v>5.9395214109191796</v>
      </c>
      <c r="F1639" s="1">
        <v>5.9395214109191796</v>
      </c>
      <c r="G1639" s="1">
        <v>5.9395214109191796</v>
      </c>
    </row>
    <row r="1640" spans="1:7" x14ac:dyDescent="0.35">
      <c r="A1640" t="s">
        <v>1643</v>
      </c>
      <c r="B1640">
        <v>2</v>
      </c>
      <c r="C1640" s="1">
        <v>5.7434613530901597</v>
      </c>
      <c r="D1640" s="1">
        <v>1.5909357709955601</v>
      </c>
      <c r="E1640" s="1">
        <v>4.6184998809869402</v>
      </c>
      <c r="F1640" s="1">
        <v>6.8684228251933703</v>
      </c>
      <c r="G1640" s="1">
        <v>5.7434613530901597</v>
      </c>
    </row>
    <row r="1641" spans="1:7" x14ac:dyDescent="0.35">
      <c r="A1641" t="s">
        <v>1644</v>
      </c>
      <c r="B1641">
        <v>1</v>
      </c>
      <c r="C1641" s="1">
        <v>1.9274623274654099</v>
      </c>
      <c r="E1641" s="1">
        <v>1.9274623274654099</v>
      </c>
      <c r="F1641" s="1">
        <v>1.9274623274654099</v>
      </c>
      <c r="G1641" s="1">
        <v>1.9274623274654099</v>
      </c>
    </row>
    <row r="1642" spans="1:7" x14ac:dyDescent="0.35">
      <c r="A1642" t="s">
        <v>1645</v>
      </c>
      <c r="B1642">
        <v>1</v>
      </c>
      <c r="C1642" s="1">
        <v>6.3321110469998896</v>
      </c>
      <c r="E1642" s="1">
        <v>6.3321110469998896</v>
      </c>
      <c r="F1642" s="1">
        <v>6.3321110469998896</v>
      </c>
      <c r="G1642" s="1">
        <v>6.3321110469998896</v>
      </c>
    </row>
    <row r="1643" spans="1:7" x14ac:dyDescent="0.35">
      <c r="A1643" t="s">
        <v>1646</v>
      </c>
      <c r="B1643">
        <v>2</v>
      </c>
      <c r="C1643" s="1">
        <v>1.81852192633707</v>
      </c>
      <c r="D1643" s="1">
        <v>2.00092886785878</v>
      </c>
      <c r="E1643" s="1">
        <v>0.40365155520220303</v>
      </c>
      <c r="F1643" s="1">
        <v>3.2333922974719398</v>
      </c>
      <c r="G1643" s="1">
        <v>1.81852192633707</v>
      </c>
    </row>
    <row r="1644" spans="1:7" x14ac:dyDescent="0.35">
      <c r="A1644" t="s">
        <v>1647</v>
      </c>
      <c r="B1644">
        <v>1</v>
      </c>
      <c r="C1644" s="1">
        <v>4.8362903288033703</v>
      </c>
      <c r="E1644" s="1">
        <v>4.8362903288033703</v>
      </c>
      <c r="F1644" s="1">
        <v>4.8362903288033703</v>
      </c>
      <c r="G1644" s="1">
        <v>4.8362903288033703</v>
      </c>
    </row>
    <row r="1645" spans="1:7" x14ac:dyDescent="0.35">
      <c r="A1645" t="s">
        <v>1648</v>
      </c>
      <c r="B1645">
        <v>7</v>
      </c>
      <c r="C1645" s="1">
        <v>6.1300432900315096</v>
      </c>
      <c r="D1645" s="1">
        <v>4.2222715975624601</v>
      </c>
      <c r="E1645" s="1">
        <v>2.8667052432079301E-2</v>
      </c>
      <c r="F1645" s="1">
        <v>13.2547212327667</v>
      </c>
      <c r="G1645" s="1">
        <v>6.2393965352792504</v>
      </c>
    </row>
    <row r="1646" spans="1:7" x14ac:dyDescent="0.35">
      <c r="A1646" t="s">
        <v>1649</v>
      </c>
      <c r="B1646">
        <v>1</v>
      </c>
      <c r="C1646" s="1">
        <v>2.9850228783134498</v>
      </c>
      <c r="E1646" s="1">
        <v>2.9850228783134498</v>
      </c>
      <c r="F1646" s="1">
        <v>2.9850228783134498</v>
      </c>
      <c r="G1646" s="1">
        <v>2.9850228783134498</v>
      </c>
    </row>
    <row r="1647" spans="1:7" x14ac:dyDescent="0.35">
      <c r="A1647" t="s">
        <v>1650</v>
      </c>
      <c r="B1647">
        <v>1</v>
      </c>
      <c r="C1647" s="1">
        <v>4.0825856278874797</v>
      </c>
      <c r="E1647" s="1">
        <v>4.0825856278874797</v>
      </c>
      <c r="F1647" s="1">
        <v>4.0825856278874797</v>
      </c>
      <c r="G1647" s="1">
        <v>4.0825856278874797</v>
      </c>
    </row>
    <row r="1648" spans="1:7" x14ac:dyDescent="0.35">
      <c r="A1648" t="s">
        <v>1651</v>
      </c>
      <c r="B1648">
        <v>3</v>
      </c>
      <c r="C1648" s="1">
        <v>1.3898243440236</v>
      </c>
      <c r="D1648" s="1">
        <v>0.10636187704641201</v>
      </c>
      <c r="E1648" s="1">
        <v>1.2679855646257301</v>
      </c>
      <c r="F1648" s="1">
        <v>1.46413525211908</v>
      </c>
      <c r="G1648" s="1">
        <v>1.4373522153259799</v>
      </c>
    </row>
    <row r="1649" spans="1:7" x14ac:dyDescent="0.35">
      <c r="A1649" t="s">
        <v>1652</v>
      </c>
      <c r="B1649">
        <v>2</v>
      </c>
      <c r="C1649" s="1">
        <v>1.5121427032209001</v>
      </c>
      <c r="D1649" s="1">
        <v>0.47702102714544597</v>
      </c>
      <c r="E1649" s="1">
        <v>1.17483790015778</v>
      </c>
      <c r="F1649" s="1">
        <v>1.8494475062840201</v>
      </c>
      <c r="G1649" s="1">
        <v>1.5121427032209001</v>
      </c>
    </row>
    <row r="1650" spans="1:7" x14ac:dyDescent="0.35">
      <c r="A1650" t="s">
        <v>1653</v>
      </c>
      <c r="B1650">
        <v>9</v>
      </c>
      <c r="C1650" s="1">
        <v>1.66850376128387</v>
      </c>
      <c r="D1650" s="1">
        <v>1.0776120125353501</v>
      </c>
      <c r="E1650" s="1">
        <v>0.326618957285782</v>
      </c>
      <c r="F1650" s="1">
        <v>2.9780010019543202</v>
      </c>
      <c r="G1650" s="1">
        <v>2.3547052439762499</v>
      </c>
    </row>
    <row r="1651" spans="1:7" x14ac:dyDescent="0.35">
      <c r="A1651" t="s">
        <v>1654</v>
      </c>
      <c r="B1651">
        <v>11</v>
      </c>
      <c r="C1651" s="1">
        <v>8.9139814178139005</v>
      </c>
      <c r="D1651" s="1">
        <v>2.4920681485224101</v>
      </c>
      <c r="E1651" s="1">
        <v>4.3890622456294404</v>
      </c>
      <c r="F1651" s="1">
        <v>11.754656739602501</v>
      </c>
      <c r="G1651" s="1">
        <v>8.7588955842704195</v>
      </c>
    </row>
    <row r="1652" spans="1:7" x14ac:dyDescent="0.35">
      <c r="A1652" t="s">
        <v>1655</v>
      </c>
      <c r="B1652">
        <v>2</v>
      </c>
      <c r="C1652" s="1">
        <v>3.0211505839908601</v>
      </c>
      <c r="D1652" s="1">
        <v>0.105517871917001</v>
      </c>
      <c r="E1652" s="1">
        <v>2.9465381812219702</v>
      </c>
      <c r="F1652" s="1">
        <v>3.0957629867597398</v>
      </c>
      <c r="G1652" s="1">
        <v>3.0211505839908601</v>
      </c>
    </row>
    <row r="1653" spans="1:7" x14ac:dyDescent="0.35">
      <c r="A1653" t="s">
        <v>1656</v>
      </c>
      <c r="B1653">
        <v>1</v>
      </c>
      <c r="C1653" s="1">
        <v>1.5741600879714801</v>
      </c>
      <c r="E1653" s="1">
        <v>1.5741600879714801</v>
      </c>
      <c r="F1653" s="1">
        <v>1.5741600879714801</v>
      </c>
      <c r="G1653" s="1">
        <v>1.5741600879714801</v>
      </c>
    </row>
    <row r="1654" spans="1:7" x14ac:dyDescent="0.35">
      <c r="A1654" t="s">
        <v>1657</v>
      </c>
      <c r="B1654">
        <v>1</v>
      </c>
      <c r="C1654" s="1">
        <v>6.0034241528392904</v>
      </c>
      <c r="E1654" s="1">
        <v>6.0034241528392904</v>
      </c>
      <c r="F1654" s="1">
        <v>6.0034241528392904</v>
      </c>
      <c r="G1654" s="1">
        <v>6.0034241528392904</v>
      </c>
    </row>
    <row r="1655" spans="1:7" x14ac:dyDescent="0.35">
      <c r="A1655" t="s">
        <v>1658</v>
      </c>
      <c r="B1655">
        <v>2</v>
      </c>
      <c r="C1655" s="1">
        <v>7.2819521208715701</v>
      </c>
      <c r="D1655" s="1">
        <v>0.38374944147026302</v>
      </c>
      <c r="E1655" s="1">
        <v>7.0106002885313998</v>
      </c>
      <c r="F1655" s="1">
        <v>7.5533039532117403</v>
      </c>
      <c r="G1655" s="1">
        <v>7.2819521208715701</v>
      </c>
    </row>
    <row r="1656" spans="1:7" x14ac:dyDescent="0.35">
      <c r="A1656" t="s">
        <v>1659</v>
      </c>
      <c r="B1656">
        <v>1</v>
      </c>
      <c r="C1656" s="1">
        <v>1.50653922433308</v>
      </c>
      <c r="E1656" s="1">
        <v>1.50653922433308</v>
      </c>
      <c r="F1656" s="1">
        <v>1.50653922433308</v>
      </c>
      <c r="G1656" s="1">
        <v>1.50653922433308</v>
      </c>
    </row>
    <row r="1657" spans="1:7" x14ac:dyDescent="0.35">
      <c r="A1657" t="s">
        <v>1660</v>
      </c>
      <c r="B1657">
        <v>1</v>
      </c>
      <c r="C1657" s="1">
        <v>2.07004304099013</v>
      </c>
      <c r="E1657" s="1">
        <v>2.07004304099013</v>
      </c>
      <c r="F1657" s="1">
        <v>2.07004304099013</v>
      </c>
      <c r="G1657" s="1">
        <v>2.07004304099013</v>
      </c>
    </row>
    <row r="1658" spans="1:7" x14ac:dyDescent="0.35">
      <c r="A1658" t="s">
        <v>1661</v>
      </c>
      <c r="B1658">
        <v>6</v>
      </c>
      <c r="C1658" s="1">
        <v>0.175863037968019</v>
      </c>
      <c r="D1658" s="1">
        <v>0.11756763226125599</v>
      </c>
      <c r="E1658" s="1">
        <v>8.72709787655431E-2</v>
      </c>
      <c r="F1658" s="1">
        <v>0.40687952447916498</v>
      </c>
      <c r="G1658" s="1">
        <v>0.13686130781606301</v>
      </c>
    </row>
    <row r="1659" spans="1:7" x14ac:dyDescent="0.35">
      <c r="A1659" t="s">
        <v>1662</v>
      </c>
      <c r="B1659">
        <v>5</v>
      </c>
      <c r="C1659" s="1">
        <v>3.4728194180624299</v>
      </c>
      <c r="D1659" s="1">
        <v>1.61931777931075</v>
      </c>
      <c r="E1659" s="1">
        <v>2.1673070336707201</v>
      </c>
      <c r="F1659" s="1">
        <v>6.1902028120998498</v>
      </c>
      <c r="G1659" s="1">
        <v>2.7254774540056399</v>
      </c>
    </row>
    <row r="1660" spans="1:7" x14ac:dyDescent="0.35">
      <c r="A1660" t="s">
        <v>1663</v>
      </c>
      <c r="B1660">
        <v>1</v>
      </c>
      <c r="C1660" s="1">
        <v>5.6725380053550003</v>
      </c>
      <c r="E1660" s="1">
        <v>5.6725380053550003</v>
      </c>
      <c r="F1660" s="1">
        <v>5.6725380053550003</v>
      </c>
      <c r="G1660" s="1">
        <v>5.6725380053550003</v>
      </c>
    </row>
    <row r="1661" spans="1:7" x14ac:dyDescent="0.35">
      <c r="A1661" t="s">
        <v>1664</v>
      </c>
      <c r="B1661">
        <v>1</v>
      </c>
      <c r="C1661" s="1">
        <v>1.2946315176583201</v>
      </c>
      <c r="E1661" s="1">
        <v>1.2946315176583201</v>
      </c>
      <c r="F1661" s="1">
        <v>1.2946315176583201</v>
      </c>
      <c r="G1661" s="1">
        <v>1.2946315176583201</v>
      </c>
    </row>
    <row r="1662" spans="1:7" x14ac:dyDescent="0.35">
      <c r="A1662" t="s">
        <v>1665</v>
      </c>
      <c r="B1662">
        <v>1</v>
      </c>
      <c r="C1662" s="1">
        <v>2.3844243451323601</v>
      </c>
      <c r="E1662" s="1">
        <v>2.3844243451323601</v>
      </c>
      <c r="F1662" s="1">
        <v>2.3844243451323601</v>
      </c>
      <c r="G1662" s="1">
        <v>2.3844243451323601</v>
      </c>
    </row>
    <row r="1663" spans="1:7" x14ac:dyDescent="0.35">
      <c r="A1663" t="s">
        <v>1666</v>
      </c>
      <c r="B1663">
        <v>3</v>
      </c>
      <c r="C1663" s="1">
        <v>1.8032585414732101</v>
      </c>
      <c r="D1663" s="1">
        <v>1.20926809410444</v>
      </c>
      <c r="E1663" s="1">
        <v>0.78035073025785096</v>
      </c>
      <c r="F1663" s="1">
        <v>3.1378612979790401</v>
      </c>
      <c r="G1663" s="1">
        <v>1.49156359618276</v>
      </c>
    </row>
    <row r="1664" spans="1:7" x14ac:dyDescent="0.35">
      <c r="A1664" t="s">
        <v>1667</v>
      </c>
      <c r="B1664">
        <v>2</v>
      </c>
      <c r="C1664" s="1">
        <v>0.75017442629808595</v>
      </c>
      <c r="D1664" s="1">
        <v>0.75440288540610201</v>
      </c>
      <c r="E1664" s="1">
        <v>0.21673103028073201</v>
      </c>
      <c r="F1664" s="1">
        <v>1.28361782231543</v>
      </c>
      <c r="G1664" s="1">
        <v>0.75017442629808595</v>
      </c>
    </row>
    <row r="1665" spans="1:7" x14ac:dyDescent="0.35">
      <c r="A1665" t="s">
        <v>1668</v>
      </c>
      <c r="B1665">
        <v>1</v>
      </c>
      <c r="C1665" s="1">
        <v>1.3917533010877601</v>
      </c>
      <c r="E1665" s="1">
        <v>1.3917533010877601</v>
      </c>
      <c r="F1665" s="1">
        <v>1.3917533010877601</v>
      </c>
      <c r="G1665" s="1">
        <v>1.3917533010877601</v>
      </c>
    </row>
    <row r="1666" spans="1:7" x14ac:dyDescent="0.35">
      <c r="A1666" t="s">
        <v>1669</v>
      </c>
      <c r="B1666">
        <v>1</v>
      </c>
      <c r="C1666" s="1">
        <v>0.26878148189481299</v>
      </c>
      <c r="E1666" s="1">
        <v>0.26878148189481299</v>
      </c>
      <c r="F1666" s="1">
        <v>0.26878148189481299</v>
      </c>
      <c r="G1666" s="1">
        <v>0.26878148189481299</v>
      </c>
    </row>
    <row r="1667" spans="1:7" x14ac:dyDescent="0.35">
      <c r="A1667" t="s">
        <v>1670</v>
      </c>
      <c r="B1667">
        <v>2</v>
      </c>
      <c r="C1667" s="1">
        <v>0.66102223439611196</v>
      </c>
      <c r="D1667" s="1">
        <v>0.46970713945207898</v>
      </c>
      <c r="E1667" s="1">
        <v>0.32888913091781102</v>
      </c>
      <c r="F1667" s="1">
        <v>0.99315533787441201</v>
      </c>
      <c r="G1667" s="1">
        <v>0.66102223439611196</v>
      </c>
    </row>
    <row r="1668" spans="1:7" x14ac:dyDescent="0.35">
      <c r="A1668" t="s">
        <v>1671</v>
      </c>
      <c r="B1668">
        <v>2</v>
      </c>
      <c r="C1668" s="1">
        <v>0.66102223439611196</v>
      </c>
      <c r="D1668" s="1">
        <v>0.46970713945207898</v>
      </c>
      <c r="E1668" s="1">
        <v>0.32888913091781102</v>
      </c>
      <c r="F1668" s="1">
        <v>0.99315533787441201</v>
      </c>
      <c r="G1668" s="1">
        <v>0.66102223439611196</v>
      </c>
    </row>
    <row r="1669" spans="1:7" x14ac:dyDescent="0.35">
      <c r="A1669" t="s">
        <v>1672</v>
      </c>
      <c r="B1669">
        <v>2</v>
      </c>
      <c r="C1669" s="1">
        <v>1.8701416127900801</v>
      </c>
      <c r="D1669" s="1">
        <v>0.47134283452297498</v>
      </c>
      <c r="E1669" s="1">
        <v>1.53685189823519</v>
      </c>
      <c r="F1669" s="1">
        <v>2.2034313273449602</v>
      </c>
      <c r="G1669" s="1">
        <v>1.8701416127900801</v>
      </c>
    </row>
    <row r="1670" spans="1:7" x14ac:dyDescent="0.35">
      <c r="A1670" t="s">
        <v>1673</v>
      </c>
      <c r="B1670">
        <v>1</v>
      </c>
      <c r="C1670" s="1">
        <v>21.5768321612139</v>
      </c>
      <c r="E1670" s="1">
        <v>21.5768321612139</v>
      </c>
      <c r="F1670" s="1">
        <v>21.5768321612139</v>
      </c>
      <c r="G1670" s="1">
        <v>21.5768321612139</v>
      </c>
    </row>
    <row r="1671" spans="1:7" x14ac:dyDescent="0.35">
      <c r="A1671" t="s">
        <v>1674</v>
      </c>
      <c r="B1671">
        <v>1</v>
      </c>
      <c r="C1671" s="1">
        <v>21.5768321612139</v>
      </c>
      <c r="E1671" s="1">
        <v>21.5768321612139</v>
      </c>
      <c r="F1671" s="1">
        <v>21.5768321612139</v>
      </c>
      <c r="G1671" s="1">
        <v>21.5768321612139</v>
      </c>
    </row>
    <row r="1672" spans="1:7" x14ac:dyDescent="0.35">
      <c r="A1672" t="s">
        <v>1675</v>
      </c>
      <c r="B1672">
        <v>4</v>
      </c>
      <c r="C1672" s="1">
        <v>0.57213985842478698</v>
      </c>
      <c r="D1672" s="1">
        <v>0.63529755293198598</v>
      </c>
      <c r="E1672" s="1">
        <v>5.4168272590176897E-2</v>
      </c>
      <c r="F1672" s="1">
        <v>1.37651543837839</v>
      </c>
      <c r="G1672" s="1">
        <v>0.42893786136529</v>
      </c>
    </row>
    <row r="1673" spans="1:7" x14ac:dyDescent="0.35">
      <c r="A1673" t="s">
        <v>1676</v>
      </c>
      <c r="B1673">
        <v>5</v>
      </c>
      <c r="C1673" s="1">
        <v>0.85060245105828503</v>
      </c>
      <c r="D1673" s="1">
        <v>0.842644057795081</v>
      </c>
      <c r="E1673" s="1">
        <v>5.2647898500353701E-2</v>
      </c>
      <c r="F1673" s="1">
        <v>2.0077018757678</v>
      </c>
      <c r="G1673" s="1">
        <v>0.76490001065545099</v>
      </c>
    </row>
    <row r="1674" spans="1:7" x14ac:dyDescent="0.35">
      <c r="A1674" t="s">
        <v>1677</v>
      </c>
      <c r="B1674">
        <v>11</v>
      </c>
      <c r="C1674" s="1">
        <v>8.6942293547712897</v>
      </c>
      <c r="D1674" s="1">
        <v>3.3245448838703102</v>
      </c>
      <c r="E1674" s="1">
        <v>5.8705435713884997</v>
      </c>
      <c r="F1674" s="1">
        <v>16.2182237665277</v>
      </c>
      <c r="G1674" s="1">
        <v>7.4845405923956001</v>
      </c>
    </row>
    <row r="1675" spans="1:7" x14ac:dyDescent="0.35">
      <c r="A1675" t="s">
        <v>1678</v>
      </c>
      <c r="B1675">
        <v>1</v>
      </c>
      <c r="C1675" s="1">
        <v>4.87190531185529</v>
      </c>
      <c r="E1675" s="1">
        <v>4.87190531185529</v>
      </c>
      <c r="F1675" s="1">
        <v>4.87190531185529</v>
      </c>
      <c r="G1675" s="1">
        <v>4.87190531185529</v>
      </c>
    </row>
    <row r="1676" spans="1:7" x14ac:dyDescent="0.35">
      <c r="A1676" s="2" t="s">
        <v>1679</v>
      </c>
      <c r="C1676" s="1">
        <f>AVERAGE(C3:C1675)</f>
        <v>5.273759528815801</v>
      </c>
    </row>
  </sheetData>
  <mergeCells count="1">
    <mergeCell ref="A1:G1"/>
  </mergeCells>
  <conditionalFormatting sqref="F2:F1048576">
    <cfRule type="top10" dxfId="1" priority="2" rank="1"/>
  </conditionalFormatting>
  <conditionalFormatting sqref="E2:E1048576">
    <cfRule type="top10" dxfId="0" priority="1" bottom="1" rank="1"/>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2_PVEs_summary_all_chrom</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ohn P. Vogel</cp:lastModifiedBy>
  <dcterms:created xsi:type="dcterms:W3CDTF">2017-09-25T21:14:42Z</dcterms:created>
  <dcterms:modified xsi:type="dcterms:W3CDTF">2018-08-16T22:09:22Z</dcterms:modified>
</cp:coreProperties>
</file>